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6E275D0F-D26E-5544-A0B3-4AF3A5B7020A}" xr6:coauthVersionLast="47" xr6:coauthVersionMax="47" xr10:uidLastSave="{00000000-0000-0000-0000-000000000000}"/>
  <bookViews>
    <workbookView xWindow="26520" yWindow="-18720" windowWidth="27640" windowHeight="16940" activeTab="1" xr2:uid="{EB62ABD3-6379-7A4C-B314-5D023BF6E720}"/>
  </bookViews>
  <sheets>
    <sheet name="Extended Data Fig. 1c" sheetId="4" r:id="rId1"/>
    <sheet name="Extended Data Fig. 1d" sheetId="5" r:id="rId2"/>
    <sheet name="Extended Data Fig. 1e" sheetId="1" r:id="rId3"/>
    <sheet name="Extended Data Fig. 1f" sheetId="2" r:id="rId4"/>
    <sheet name="Extended Data Fig. 1g" sheetId="3" r:id="rId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19">
  <si>
    <t>All actions t-SNE1 score</t>
  </si>
  <si>
    <t>All actions t-SNE2 score</t>
  </si>
  <si>
    <t>Action A</t>
  </si>
  <si>
    <t>Action B</t>
  </si>
  <si>
    <t>Action T1</t>
  </si>
  <si>
    <t>Action T2</t>
  </si>
  <si>
    <t>Animals</t>
  </si>
  <si>
    <t>A-P GA</t>
  </si>
  <si>
    <t>D-V Acc</t>
  </si>
  <si>
    <t>D-V Gyro</t>
  </si>
  <si>
    <t>Total BA</t>
  </si>
  <si>
    <t>YFP Action B</t>
  </si>
  <si>
    <t>ChR2-Action B</t>
  </si>
  <si>
    <t>ChR2-Action A</t>
  </si>
  <si>
    <t>YFP - Action A</t>
  </si>
  <si>
    <t>ChR2 - Action T1</t>
  </si>
  <si>
    <t>YFP - Action T1</t>
  </si>
  <si>
    <t>ChR2 - Action T2</t>
  </si>
  <si>
    <t>YFP - Action 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5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168" fontId="2" fillId="2" borderId="1" xfId="0" applyNumberFormat="1" applyFont="1" applyFill="1" applyBorder="1" applyAlignment="1">
      <alignment horizontal="center" vertical="center" wrapText="1"/>
    </xf>
    <xf numFmtId="168" fontId="2" fillId="3" borderId="1" xfId="0" applyNumberFormat="1" applyFont="1" applyFill="1" applyBorder="1" applyAlignment="1">
      <alignment horizontal="center" vertical="center" wrapText="1"/>
    </xf>
    <xf numFmtId="168" fontId="1" fillId="0" borderId="1" xfId="0" applyNumberFormat="1" applyFont="1" applyBorder="1" applyAlignment="1">
      <alignment horizontal="center" vertical="center"/>
    </xf>
    <xf numFmtId="168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B32F-A14A-9041-9ACA-AB6627CD8281}">
  <dimension ref="C11:BM39"/>
  <sheetViews>
    <sheetView zoomScale="25" workbookViewId="0">
      <selection activeCell="AM68" sqref="AM68"/>
    </sheetView>
  </sheetViews>
  <sheetFormatPr baseColWidth="10" defaultColWidth="12.1640625" defaultRowHeight="16" x14ac:dyDescent="0.2"/>
  <cols>
    <col min="1" max="16384" width="12.1640625" style="6"/>
  </cols>
  <sheetData>
    <row r="11" spans="3:65" x14ac:dyDescent="0.2">
      <c r="C11" s="7"/>
      <c r="D11" s="7" t="s">
        <v>13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I11" s="7"/>
      <c r="AJ11" s="7" t="s">
        <v>12</v>
      </c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</row>
    <row r="12" spans="3:65" x14ac:dyDescent="0.2">
      <c r="C12" s="7" t="s">
        <v>6</v>
      </c>
      <c r="D12" s="8" t="s">
        <v>7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 t="s">
        <v>8</v>
      </c>
      <c r="P12" s="8"/>
      <c r="Q12" s="8"/>
      <c r="R12" s="8"/>
      <c r="S12" s="8"/>
      <c r="T12" s="8"/>
      <c r="U12" s="8"/>
      <c r="V12" s="8"/>
      <c r="W12" s="8"/>
      <c r="X12" s="8"/>
      <c r="Y12" s="8"/>
      <c r="Z12" s="8" t="s">
        <v>9</v>
      </c>
      <c r="AA12" s="8"/>
      <c r="AB12" s="8"/>
      <c r="AC12" s="8"/>
      <c r="AD12" s="8"/>
      <c r="AE12" s="8"/>
      <c r="AF12" s="8" t="s">
        <v>10</v>
      </c>
      <c r="AG12" s="8"/>
      <c r="AI12" s="7" t="s">
        <v>6</v>
      </c>
      <c r="AJ12" s="8" t="s">
        <v>7</v>
      </c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 t="s">
        <v>8</v>
      </c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 t="s">
        <v>9</v>
      </c>
      <c r="BG12" s="8"/>
      <c r="BH12" s="8"/>
      <c r="BI12" s="8"/>
      <c r="BJ12" s="8"/>
      <c r="BK12" s="8"/>
      <c r="BL12" s="8" t="s">
        <v>10</v>
      </c>
      <c r="BM12" s="8"/>
    </row>
    <row r="13" spans="3:65" x14ac:dyDescent="0.2">
      <c r="C13" s="7">
        <v>1</v>
      </c>
      <c r="D13" s="9">
        <v>0</v>
      </c>
      <c r="E13" s="9">
        <v>0</v>
      </c>
      <c r="F13" s="9">
        <v>0.98333333300000003</v>
      </c>
      <c r="G13" s="9">
        <v>1.6666667E-2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6.6666666999999999E-2</v>
      </c>
      <c r="S13" s="9">
        <v>0.93333333299999999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.25</v>
      </c>
      <c r="AA13" s="9">
        <v>0.25</v>
      </c>
      <c r="AB13" s="9">
        <v>0.31666666700000001</v>
      </c>
      <c r="AC13" s="9">
        <v>0.18333333299999999</v>
      </c>
      <c r="AD13" s="9">
        <v>0</v>
      </c>
      <c r="AE13" s="9">
        <v>0</v>
      </c>
      <c r="AF13" s="9">
        <v>0</v>
      </c>
      <c r="AG13" s="9">
        <v>1</v>
      </c>
      <c r="AI13" s="7">
        <v>1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1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.91666666699999999</v>
      </c>
      <c r="AY13" s="9">
        <v>8.3333332999999996E-2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.33333333300000001</v>
      </c>
      <c r="BJ13" s="9">
        <v>0.1</v>
      </c>
      <c r="BK13" s="9">
        <v>0.56666666700000001</v>
      </c>
      <c r="BL13" s="9">
        <v>0</v>
      </c>
      <c r="BM13" s="9">
        <v>1</v>
      </c>
    </row>
    <row r="14" spans="3:65" x14ac:dyDescent="0.2">
      <c r="C14" s="7">
        <v>2</v>
      </c>
      <c r="D14" s="9">
        <v>0</v>
      </c>
      <c r="E14" s="9">
        <v>0</v>
      </c>
      <c r="F14" s="9">
        <v>1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8.3333332999999996E-2</v>
      </c>
      <c r="S14" s="9">
        <v>0.21666666700000001</v>
      </c>
      <c r="T14" s="9">
        <v>0.7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.18333333299999999</v>
      </c>
      <c r="AC14" s="9">
        <v>0.21666666700000001</v>
      </c>
      <c r="AD14" s="9">
        <v>0.28333333300000002</v>
      </c>
      <c r="AE14" s="9">
        <v>0.31666666700000001</v>
      </c>
      <c r="AF14" s="9">
        <v>0</v>
      </c>
      <c r="AG14" s="9">
        <v>1</v>
      </c>
      <c r="AI14" s="7">
        <v>2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.05</v>
      </c>
      <c r="AQ14" s="9">
        <v>0.95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.9</v>
      </c>
      <c r="AY14" s="9">
        <v>0.1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.48333333299999998</v>
      </c>
      <c r="BG14" s="9">
        <v>0.2</v>
      </c>
      <c r="BH14" s="9">
        <v>0.31666666700000001</v>
      </c>
      <c r="BI14" s="9">
        <v>0</v>
      </c>
      <c r="BJ14" s="9">
        <v>0</v>
      </c>
      <c r="BK14" s="9">
        <v>0</v>
      </c>
      <c r="BL14" s="9">
        <v>0</v>
      </c>
      <c r="BM14" s="9">
        <v>1</v>
      </c>
    </row>
    <row r="15" spans="3:65" x14ac:dyDescent="0.2">
      <c r="C15" s="7">
        <v>3</v>
      </c>
      <c r="D15" s="9">
        <v>0</v>
      </c>
      <c r="E15" s="9">
        <v>0</v>
      </c>
      <c r="F15" s="9">
        <v>0</v>
      </c>
      <c r="G15" s="9">
        <v>0.233333333</v>
      </c>
      <c r="H15" s="9">
        <v>0.76666666699999997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.18333333299999999</v>
      </c>
      <c r="R15" s="9">
        <v>0.81666666700000001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.26666666700000002</v>
      </c>
      <c r="AA15" s="9">
        <v>0.25</v>
      </c>
      <c r="AB15" s="9">
        <v>0.33333333300000001</v>
      </c>
      <c r="AC15" s="9">
        <v>0.15</v>
      </c>
      <c r="AD15" s="9">
        <v>0</v>
      </c>
      <c r="AE15" s="9">
        <v>0</v>
      </c>
      <c r="AF15" s="9">
        <v>0</v>
      </c>
      <c r="AG15" s="9">
        <v>1</v>
      </c>
      <c r="AI15" s="7">
        <v>3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1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.28333333300000002</v>
      </c>
      <c r="AZ15" s="9">
        <v>0.71666666700000003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.21666666700000001</v>
      </c>
      <c r="BI15" s="9">
        <v>0.31666666700000001</v>
      </c>
      <c r="BJ15" s="9">
        <v>0.33333333300000001</v>
      </c>
      <c r="BK15" s="9">
        <v>0.133333333</v>
      </c>
      <c r="BL15" s="9">
        <v>0</v>
      </c>
      <c r="BM15" s="9">
        <v>1</v>
      </c>
    </row>
    <row r="16" spans="3:65" x14ac:dyDescent="0.2">
      <c r="C16" s="7">
        <v>4</v>
      </c>
      <c r="D16" s="9">
        <v>0</v>
      </c>
      <c r="E16" s="9">
        <v>0</v>
      </c>
      <c r="F16" s="9">
        <v>0</v>
      </c>
      <c r="G16" s="9">
        <v>1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.5</v>
      </c>
      <c r="S16" s="9">
        <v>0.5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.233333333</v>
      </c>
      <c r="AC16" s="9">
        <v>0.21666666700000001</v>
      </c>
      <c r="AD16" s="9">
        <v>0.21666666700000001</v>
      </c>
      <c r="AE16" s="9">
        <v>0.33333333300000001</v>
      </c>
      <c r="AF16" s="9">
        <v>0</v>
      </c>
      <c r="AG16" s="9">
        <v>1</v>
      </c>
      <c r="AI16" s="7">
        <v>4</v>
      </c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</row>
    <row r="17" spans="3:65" x14ac:dyDescent="0.2">
      <c r="C17" s="7">
        <v>5</v>
      </c>
      <c r="D17" s="9">
        <v>0</v>
      </c>
      <c r="E17" s="9">
        <v>0</v>
      </c>
      <c r="F17" s="9">
        <v>0</v>
      </c>
      <c r="G17" s="9">
        <v>1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.05</v>
      </c>
      <c r="R17" s="9">
        <v>0.366666667</v>
      </c>
      <c r="S17" s="9">
        <v>0.58333333300000001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.116666667</v>
      </c>
      <c r="AA17" s="9">
        <v>0.2</v>
      </c>
      <c r="AB17" s="9">
        <v>0.43333333299999999</v>
      </c>
      <c r="AC17" s="9">
        <v>0.16666666699999999</v>
      </c>
      <c r="AD17" s="9">
        <v>8.3333332999999996E-2</v>
      </c>
      <c r="AE17" s="9">
        <v>0</v>
      </c>
      <c r="AF17" s="9">
        <v>0</v>
      </c>
      <c r="AG17" s="9">
        <v>1</v>
      </c>
      <c r="AI17" s="7">
        <v>5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1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.133333333</v>
      </c>
      <c r="AY17" s="9">
        <v>0.7</v>
      </c>
      <c r="AZ17" s="9">
        <v>0.16666666699999999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8.3333332999999996E-2</v>
      </c>
      <c r="BH17" s="9">
        <v>0.05</v>
      </c>
      <c r="BI17" s="9">
        <v>0.3</v>
      </c>
      <c r="BJ17" s="9">
        <v>0.133333333</v>
      </c>
      <c r="BK17" s="9">
        <v>0.43333333299999999</v>
      </c>
      <c r="BL17" s="9">
        <v>0</v>
      </c>
      <c r="BM17" s="9">
        <v>1</v>
      </c>
    </row>
    <row r="18" spans="3:65" x14ac:dyDescent="0.2">
      <c r="C18" s="7">
        <v>6</v>
      </c>
      <c r="D18" s="9">
        <v>0</v>
      </c>
      <c r="E18" s="9">
        <v>0</v>
      </c>
      <c r="F18" s="9">
        <v>0</v>
      </c>
      <c r="G18" s="9">
        <v>0.78333333299999997</v>
      </c>
      <c r="H18" s="9">
        <v>0.21666666700000001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6.6666666999999999E-2</v>
      </c>
      <c r="S18" s="9">
        <v>0.76666666699999997</v>
      </c>
      <c r="T18" s="9">
        <v>0.16666666699999999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6.6666666999999999E-2</v>
      </c>
      <c r="AB18" s="9">
        <v>0.116666667</v>
      </c>
      <c r="AC18" s="9">
        <v>0.16666666699999999</v>
      </c>
      <c r="AD18" s="9">
        <v>0.31666666700000001</v>
      </c>
      <c r="AE18" s="9">
        <v>0.33333333300000001</v>
      </c>
      <c r="AF18" s="9">
        <v>0</v>
      </c>
      <c r="AG18" s="9">
        <v>1</v>
      </c>
      <c r="AI18" s="7">
        <v>6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1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6.6666666999999999E-2</v>
      </c>
      <c r="AX18" s="9">
        <v>0.83333333300000001</v>
      </c>
      <c r="AY18" s="9">
        <v>0.1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.4</v>
      </c>
      <c r="BG18" s="9">
        <v>0.3</v>
      </c>
      <c r="BH18" s="9">
        <v>0.21666666700000001</v>
      </c>
      <c r="BI18" s="9">
        <v>8.3333332999999996E-2</v>
      </c>
      <c r="BJ18" s="9">
        <v>0</v>
      </c>
      <c r="BK18" s="9">
        <v>0</v>
      </c>
      <c r="BL18" s="9">
        <v>0</v>
      </c>
      <c r="BM18" s="9">
        <v>1</v>
      </c>
    </row>
    <row r="19" spans="3:65" x14ac:dyDescent="0.2">
      <c r="C19" s="7">
        <v>7</v>
      </c>
      <c r="D19" s="9">
        <v>0</v>
      </c>
      <c r="E19" s="9">
        <v>0</v>
      </c>
      <c r="F19" s="9">
        <v>0</v>
      </c>
      <c r="G19" s="9">
        <v>1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.75</v>
      </c>
      <c r="S19" s="9">
        <v>0.25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.3</v>
      </c>
      <c r="AA19" s="9">
        <v>0.2</v>
      </c>
      <c r="AB19" s="9">
        <v>0.233333333</v>
      </c>
      <c r="AC19" s="9">
        <v>0.18333333299999999</v>
      </c>
      <c r="AD19" s="9">
        <v>8.3333332999999996E-2</v>
      </c>
      <c r="AE19" s="9">
        <v>0</v>
      </c>
      <c r="AF19" s="9">
        <v>0</v>
      </c>
      <c r="AG19" s="9">
        <v>1</v>
      </c>
      <c r="AI19" s="7">
        <v>7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1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.8</v>
      </c>
      <c r="AY19" s="9">
        <v>0.2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.133333333</v>
      </c>
      <c r="BI19" s="9">
        <v>0.35</v>
      </c>
      <c r="BJ19" s="9">
        <v>0.15</v>
      </c>
      <c r="BK19" s="9">
        <v>0.366666667</v>
      </c>
      <c r="BL19" s="9">
        <v>0</v>
      </c>
      <c r="BM19" s="9">
        <v>1</v>
      </c>
    </row>
    <row r="20" spans="3:65" x14ac:dyDescent="0.2">
      <c r="C20" s="7">
        <v>8</v>
      </c>
      <c r="D20" s="9">
        <v>0</v>
      </c>
      <c r="E20" s="9">
        <v>0</v>
      </c>
      <c r="F20" s="9">
        <v>0</v>
      </c>
      <c r="G20" s="9">
        <v>0</v>
      </c>
      <c r="H20" s="9">
        <v>0.51666666699999997</v>
      </c>
      <c r="I20" s="9">
        <v>0.48333333299999998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.16666666699999999</v>
      </c>
      <c r="R20" s="9">
        <v>0.75</v>
      </c>
      <c r="S20" s="9">
        <v>8.3333332999999996E-2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.41666666699999999</v>
      </c>
      <c r="AA20" s="9">
        <v>0.16666666699999999</v>
      </c>
      <c r="AB20" s="9">
        <v>0.28333333300000002</v>
      </c>
      <c r="AC20" s="9">
        <v>0.133333333</v>
      </c>
      <c r="AD20" s="9">
        <v>0</v>
      </c>
      <c r="AE20" s="9">
        <v>0</v>
      </c>
      <c r="AF20" s="9">
        <v>0</v>
      </c>
      <c r="AG20" s="9">
        <v>1</v>
      </c>
      <c r="AI20" s="7">
        <v>8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1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.46666666699999998</v>
      </c>
      <c r="AY20" s="9">
        <v>0.53333333299999997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3.3333333E-2</v>
      </c>
      <c r="BH20" s="9">
        <v>0.21666666700000001</v>
      </c>
      <c r="BI20" s="9">
        <v>0.2</v>
      </c>
      <c r="BJ20" s="9">
        <v>0.1</v>
      </c>
      <c r="BK20" s="9">
        <v>0.45</v>
      </c>
      <c r="BL20" s="9">
        <v>0</v>
      </c>
      <c r="BM20" s="9">
        <v>1</v>
      </c>
    </row>
    <row r="21" spans="3:65" x14ac:dyDescent="0.2">
      <c r="C21" s="7">
        <v>9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.75</v>
      </c>
      <c r="K21" s="9">
        <v>0.25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.21666666700000001</v>
      </c>
      <c r="R21" s="9">
        <v>0.78333333299999997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.28333333300000002</v>
      </c>
      <c r="AD21" s="9">
        <v>0.15</v>
      </c>
      <c r="AE21" s="9">
        <v>0.56666666700000001</v>
      </c>
      <c r="AF21" s="9">
        <v>0</v>
      </c>
      <c r="AG21" s="9">
        <v>1</v>
      </c>
      <c r="AI21" s="7">
        <v>9</v>
      </c>
      <c r="AJ21" s="9">
        <v>0</v>
      </c>
      <c r="AK21" s="9">
        <v>0</v>
      </c>
      <c r="AL21" s="9">
        <v>0</v>
      </c>
      <c r="AM21" s="9">
        <v>0</v>
      </c>
      <c r="AN21" s="9">
        <v>0.66666666699999999</v>
      </c>
      <c r="AO21" s="9">
        <v>0.33333333300000001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.1</v>
      </c>
      <c r="AX21" s="9">
        <v>0.83333333300000001</v>
      </c>
      <c r="AY21" s="9">
        <v>6.6666666999999999E-2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.233333333</v>
      </c>
      <c r="BG21" s="9">
        <v>0.2</v>
      </c>
      <c r="BH21" s="9">
        <v>0.4</v>
      </c>
      <c r="BI21" s="9">
        <v>0.16666666699999999</v>
      </c>
      <c r="BJ21" s="9">
        <v>0</v>
      </c>
      <c r="BK21" s="9">
        <v>0</v>
      </c>
      <c r="BL21" s="9">
        <v>0</v>
      </c>
      <c r="BM21" s="9">
        <v>1</v>
      </c>
    </row>
    <row r="22" spans="3:65" x14ac:dyDescent="0.2">
      <c r="C22" s="7">
        <v>1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1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.33333333300000001</v>
      </c>
      <c r="R22" s="9">
        <v>0.66666666699999999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.116666667</v>
      </c>
      <c r="AC22" s="9">
        <v>0.15</v>
      </c>
      <c r="AD22" s="9">
        <v>0.26666666700000002</v>
      </c>
      <c r="AE22" s="9">
        <v>0.46666666699999998</v>
      </c>
      <c r="AF22" s="9">
        <v>0</v>
      </c>
      <c r="AG22" s="9">
        <v>1</v>
      </c>
      <c r="AI22" s="7">
        <v>10</v>
      </c>
      <c r="AJ22" s="9">
        <v>0</v>
      </c>
      <c r="AK22" s="9">
        <v>0</v>
      </c>
      <c r="AL22" s="9">
        <v>0.56666666700000001</v>
      </c>
      <c r="AM22" s="9">
        <v>0.43333333299999999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3.3333333E-2</v>
      </c>
      <c r="AY22" s="9">
        <v>0.96666666700000003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.33333333300000001</v>
      </c>
      <c r="BG22" s="9">
        <v>0.21666666700000001</v>
      </c>
      <c r="BH22" s="9">
        <v>0.21666666700000001</v>
      </c>
      <c r="BI22" s="9">
        <v>0.233333333</v>
      </c>
      <c r="BJ22" s="9">
        <v>0</v>
      </c>
      <c r="BK22" s="9">
        <v>0</v>
      </c>
      <c r="BL22" s="9">
        <v>0</v>
      </c>
      <c r="BM22" s="9">
        <v>1</v>
      </c>
    </row>
    <row r="23" spans="3:65" x14ac:dyDescent="0.2">
      <c r="C23" s="7">
        <v>1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1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.76666666699999997</v>
      </c>
      <c r="S23" s="9">
        <v>0.233333333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.4</v>
      </c>
      <c r="AA23" s="9">
        <v>0.28333333300000002</v>
      </c>
      <c r="AB23" s="9">
        <v>0.16666666699999999</v>
      </c>
      <c r="AC23" s="9">
        <v>0.15</v>
      </c>
      <c r="AD23" s="9">
        <v>0</v>
      </c>
      <c r="AE23" s="9">
        <v>0</v>
      </c>
      <c r="AF23" s="9">
        <v>0</v>
      </c>
      <c r="AG23" s="9">
        <v>1</v>
      </c>
      <c r="AI23" s="7">
        <v>11</v>
      </c>
      <c r="AJ23" s="9">
        <v>0</v>
      </c>
      <c r="AK23" s="9">
        <v>0</v>
      </c>
      <c r="AL23" s="9">
        <v>0</v>
      </c>
      <c r="AM23" s="9">
        <v>0</v>
      </c>
      <c r="AN23" s="9">
        <v>0.366666667</v>
      </c>
      <c r="AO23" s="9">
        <v>0.63333333300000005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.05</v>
      </c>
      <c r="AX23" s="9">
        <v>0.8</v>
      </c>
      <c r="AY23" s="9">
        <v>0.15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6.6666666999999999E-2</v>
      </c>
      <c r="BH23" s="9">
        <v>1.6666667E-2</v>
      </c>
      <c r="BI23" s="9">
        <v>0.28333333300000002</v>
      </c>
      <c r="BJ23" s="9">
        <v>0.2</v>
      </c>
      <c r="BK23" s="9">
        <v>0.43333333299999999</v>
      </c>
      <c r="BL23" s="9">
        <v>0</v>
      </c>
      <c r="BM23" s="9">
        <v>1</v>
      </c>
    </row>
    <row r="24" spans="3:65" x14ac:dyDescent="0.2">
      <c r="C24" s="7">
        <v>12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1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.25</v>
      </c>
      <c r="R24" s="9">
        <v>0.66666666699999999</v>
      </c>
      <c r="S24" s="9">
        <v>8.3333332999999996E-2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.233333333</v>
      </c>
      <c r="AA24" s="9">
        <v>0.16666666699999999</v>
      </c>
      <c r="AB24" s="9">
        <v>0.33333333300000001</v>
      </c>
      <c r="AC24" s="9">
        <v>0.16666666699999999</v>
      </c>
      <c r="AD24" s="9">
        <v>0.1</v>
      </c>
      <c r="AE24" s="9">
        <v>0</v>
      </c>
      <c r="AF24" s="9">
        <v>0</v>
      </c>
      <c r="AG24" s="9">
        <v>1</v>
      </c>
      <c r="AI24" s="7">
        <v>12</v>
      </c>
      <c r="AJ24" s="9">
        <v>0</v>
      </c>
      <c r="AK24" s="9">
        <v>0</v>
      </c>
      <c r="AL24" s="9">
        <v>0</v>
      </c>
      <c r="AM24" s="9">
        <v>0</v>
      </c>
      <c r="AN24" s="9">
        <v>1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.35</v>
      </c>
      <c r="AX24" s="9">
        <v>0.65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6.6666666999999999E-2</v>
      </c>
      <c r="BH24" s="9">
        <v>0.133333333</v>
      </c>
      <c r="BI24" s="9">
        <v>0.25</v>
      </c>
      <c r="BJ24" s="9">
        <v>0.15</v>
      </c>
      <c r="BK24" s="9">
        <v>0.4</v>
      </c>
      <c r="BL24" s="9">
        <v>0</v>
      </c>
      <c r="BM24" s="9">
        <v>1</v>
      </c>
    </row>
    <row r="25" spans="3:65" x14ac:dyDescent="0.2">
      <c r="C25" s="7">
        <v>13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1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.91666666699999999</v>
      </c>
      <c r="S25" s="9">
        <v>8.3333332999999996E-2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.16666666699999999</v>
      </c>
      <c r="AB25" s="9">
        <v>0.15</v>
      </c>
      <c r="AC25" s="9">
        <v>0.2</v>
      </c>
      <c r="AD25" s="9">
        <v>0.133333333</v>
      </c>
      <c r="AE25" s="9">
        <v>0.35</v>
      </c>
      <c r="AF25" s="9">
        <v>0</v>
      </c>
      <c r="AG25" s="9">
        <v>1</v>
      </c>
      <c r="AI25" s="7">
        <v>13</v>
      </c>
      <c r="AJ25" s="9">
        <v>0</v>
      </c>
      <c r="AK25" s="9">
        <v>0</v>
      </c>
      <c r="AL25" s="9">
        <v>0</v>
      </c>
      <c r="AM25" s="9">
        <v>0.88333333300000005</v>
      </c>
      <c r="AN25" s="9">
        <v>0.116666667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.65</v>
      </c>
      <c r="AY25" s="9">
        <v>0.35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.33333333300000001</v>
      </c>
      <c r="BG25" s="9">
        <v>0.133333333</v>
      </c>
      <c r="BH25" s="9">
        <v>0.33333333300000001</v>
      </c>
      <c r="BI25" s="9">
        <v>0.2</v>
      </c>
      <c r="BJ25" s="9">
        <v>0</v>
      </c>
      <c r="BK25" s="9">
        <v>0</v>
      </c>
      <c r="BL25" s="9">
        <v>0</v>
      </c>
      <c r="BM25" s="9">
        <v>1</v>
      </c>
    </row>
    <row r="26" spans="3:65" x14ac:dyDescent="0.2">
      <c r="C26" s="7">
        <v>14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1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.6</v>
      </c>
      <c r="S26" s="9">
        <v>0.4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.45</v>
      </c>
      <c r="AA26" s="9">
        <v>0.3</v>
      </c>
      <c r="AB26" s="9">
        <v>0.16666666699999999</v>
      </c>
      <c r="AC26" s="9">
        <v>8.3333332999999996E-2</v>
      </c>
      <c r="AD26" s="9">
        <v>0</v>
      </c>
      <c r="AE26" s="9">
        <v>0</v>
      </c>
      <c r="AF26" s="9">
        <v>0</v>
      </c>
      <c r="AG26" s="9">
        <v>1</v>
      </c>
      <c r="AI26" s="7">
        <v>14</v>
      </c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</row>
    <row r="27" spans="3:65" x14ac:dyDescent="0.2">
      <c r="C27" s="7">
        <v>15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1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.133333333</v>
      </c>
      <c r="T27" s="9">
        <v>0.86666666699999995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.18333333299999999</v>
      </c>
      <c r="AA27" s="9">
        <v>0.2</v>
      </c>
      <c r="AB27" s="9">
        <v>0.133333333</v>
      </c>
      <c r="AC27" s="9">
        <v>0.26666666700000002</v>
      </c>
      <c r="AD27" s="9">
        <v>0.15</v>
      </c>
      <c r="AE27" s="9">
        <v>6.6666666999999999E-2</v>
      </c>
      <c r="AF27" s="9">
        <v>0</v>
      </c>
      <c r="AG27" s="9">
        <v>1</v>
      </c>
      <c r="AI27" s="7">
        <v>15</v>
      </c>
      <c r="AJ27" s="9">
        <v>0</v>
      </c>
      <c r="AK27" s="9">
        <v>0</v>
      </c>
      <c r="AL27" s="9">
        <v>0</v>
      </c>
      <c r="AM27" s="9">
        <v>0.85</v>
      </c>
      <c r="AN27" s="9">
        <v>0.15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.16666666699999999</v>
      </c>
      <c r="AX27" s="9">
        <v>0.76666666699999997</v>
      </c>
      <c r="AY27" s="9">
        <v>6.6666666999999999E-2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.2</v>
      </c>
      <c r="BI27" s="9">
        <v>0.25</v>
      </c>
      <c r="BJ27" s="9">
        <v>0.133333333</v>
      </c>
      <c r="BK27" s="9">
        <v>0.41666666699999999</v>
      </c>
      <c r="BL27" s="9">
        <v>0</v>
      </c>
      <c r="BM27" s="9">
        <v>1</v>
      </c>
    </row>
    <row r="28" spans="3:65" x14ac:dyDescent="0.2">
      <c r="C28" s="7"/>
      <c r="D28" s="7" t="s">
        <v>14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I28" s="7"/>
      <c r="AJ28" s="9" t="s">
        <v>11</v>
      </c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</row>
    <row r="29" spans="3:65" x14ac:dyDescent="0.2">
      <c r="C29" s="7"/>
      <c r="D29" s="8" t="s">
        <v>7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 t="s">
        <v>8</v>
      </c>
      <c r="P29" s="8"/>
      <c r="Q29" s="8"/>
      <c r="R29" s="8"/>
      <c r="S29" s="8"/>
      <c r="T29" s="8"/>
      <c r="U29" s="8"/>
      <c r="V29" s="8"/>
      <c r="W29" s="8"/>
      <c r="X29" s="8"/>
      <c r="Y29" s="8"/>
      <c r="Z29" s="8" t="s">
        <v>9</v>
      </c>
      <c r="AA29" s="8"/>
      <c r="AB29" s="8"/>
      <c r="AC29" s="8"/>
      <c r="AD29" s="8"/>
      <c r="AE29" s="8"/>
      <c r="AF29" s="8" t="s">
        <v>10</v>
      </c>
      <c r="AG29" s="8"/>
      <c r="AI29" s="7"/>
      <c r="AJ29" s="10" t="s">
        <v>7</v>
      </c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 t="s">
        <v>8</v>
      </c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 t="s">
        <v>9</v>
      </c>
      <c r="BG29" s="10"/>
      <c r="BH29" s="10"/>
      <c r="BI29" s="10"/>
      <c r="BJ29" s="10"/>
      <c r="BK29" s="10"/>
      <c r="BL29" s="10" t="s">
        <v>10</v>
      </c>
      <c r="BM29" s="10"/>
    </row>
    <row r="30" spans="3:65" x14ac:dyDescent="0.2">
      <c r="C30" s="7">
        <v>1</v>
      </c>
      <c r="D30" s="9">
        <v>0</v>
      </c>
      <c r="E30" s="9">
        <v>0</v>
      </c>
      <c r="F30" s="9">
        <v>0.45</v>
      </c>
      <c r="G30" s="9">
        <v>0.55000000000000004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.43333333299999999</v>
      </c>
      <c r="S30" s="9">
        <v>0.56666666700000001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.31666666700000001</v>
      </c>
      <c r="AA30" s="9">
        <v>0.2</v>
      </c>
      <c r="AB30" s="9">
        <v>0.26666666700000002</v>
      </c>
      <c r="AC30" s="9">
        <v>0.21666666700000001</v>
      </c>
      <c r="AD30" s="9">
        <v>0</v>
      </c>
      <c r="AE30" s="9">
        <v>0</v>
      </c>
      <c r="AF30" s="9">
        <v>0</v>
      </c>
      <c r="AG30" s="9">
        <v>1</v>
      </c>
      <c r="AI30" s="7">
        <v>1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.31666666700000001</v>
      </c>
      <c r="AP30" s="9">
        <v>0.68333333299999999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.16666666699999999</v>
      </c>
      <c r="AX30" s="9">
        <v>0.81666666700000001</v>
      </c>
      <c r="AY30" s="9">
        <v>1.6666667E-2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3.3333333E-2</v>
      </c>
      <c r="BI30" s="9">
        <v>0.383333333</v>
      </c>
      <c r="BJ30" s="9">
        <v>0.21666666700000001</v>
      </c>
      <c r="BK30" s="9">
        <v>0.366666667</v>
      </c>
      <c r="BL30" s="9">
        <v>0</v>
      </c>
      <c r="BM30" s="9">
        <v>1</v>
      </c>
    </row>
    <row r="31" spans="3:65" x14ac:dyDescent="0.2">
      <c r="C31" s="7">
        <v>2</v>
      </c>
      <c r="D31" s="9">
        <v>0</v>
      </c>
      <c r="E31" s="9">
        <v>0</v>
      </c>
      <c r="F31" s="9">
        <v>0</v>
      </c>
      <c r="G31" s="9">
        <v>1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.65</v>
      </c>
      <c r="S31" s="9">
        <v>0.35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.25</v>
      </c>
      <c r="AA31" s="9">
        <v>0.2</v>
      </c>
      <c r="AB31" s="9">
        <v>0.383333333</v>
      </c>
      <c r="AC31" s="9">
        <v>0.16666666699999999</v>
      </c>
      <c r="AD31" s="9">
        <v>0</v>
      </c>
      <c r="AE31" s="9">
        <v>0</v>
      </c>
      <c r="AF31" s="9">
        <v>0</v>
      </c>
      <c r="AG31" s="9">
        <v>1</v>
      </c>
      <c r="AI31" s="7">
        <v>2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1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.35</v>
      </c>
      <c r="AY31" s="9">
        <v>0.65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.2</v>
      </c>
      <c r="BI31" s="9">
        <v>0.21666666700000001</v>
      </c>
      <c r="BJ31" s="9">
        <v>0.15</v>
      </c>
      <c r="BK31" s="9">
        <v>0.43333333299999999</v>
      </c>
      <c r="BL31" s="9">
        <v>0</v>
      </c>
      <c r="BM31" s="9">
        <v>1</v>
      </c>
    </row>
    <row r="32" spans="3:65" x14ac:dyDescent="0.2">
      <c r="C32" s="7">
        <v>3</v>
      </c>
      <c r="D32" s="9">
        <v>0</v>
      </c>
      <c r="E32" s="9">
        <v>0</v>
      </c>
      <c r="F32" s="9">
        <v>0</v>
      </c>
      <c r="G32" s="9">
        <v>1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.5</v>
      </c>
      <c r="S32" s="9">
        <v>0.5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.233333333</v>
      </c>
      <c r="AC32" s="9">
        <v>0.3</v>
      </c>
      <c r="AD32" s="9">
        <v>0.133333333</v>
      </c>
      <c r="AE32" s="9">
        <v>0.33333333300000001</v>
      </c>
      <c r="AF32" s="9">
        <v>0</v>
      </c>
      <c r="AG32" s="9">
        <v>1</v>
      </c>
      <c r="AI32" s="7">
        <v>3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1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1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.5</v>
      </c>
      <c r="BG32" s="9">
        <v>0.15</v>
      </c>
      <c r="BH32" s="9">
        <v>0.35</v>
      </c>
      <c r="BI32" s="9">
        <v>0</v>
      </c>
      <c r="BJ32" s="9">
        <v>0</v>
      </c>
      <c r="BK32" s="9">
        <v>0</v>
      </c>
      <c r="BL32" s="9">
        <v>0</v>
      </c>
      <c r="BM32" s="9">
        <v>1</v>
      </c>
    </row>
    <row r="33" spans="3:65" x14ac:dyDescent="0.2">
      <c r="C33" s="7">
        <v>4</v>
      </c>
      <c r="D33" s="9">
        <v>0</v>
      </c>
      <c r="E33" s="9">
        <v>0</v>
      </c>
      <c r="F33" s="9">
        <v>0</v>
      </c>
      <c r="G33" s="9">
        <v>0.133333333</v>
      </c>
      <c r="H33" s="9">
        <v>0.73333333300000003</v>
      </c>
      <c r="I33" s="9">
        <v>0.133333333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.56666666700000001</v>
      </c>
      <c r="S33" s="9">
        <v>0.43333333299999999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8.3333332999999996E-2</v>
      </c>
      <c r="AC33" s="9">
        <v>0.18333333299999999</v>
      </c>
      <c r="AD33" s="9">
        <v>0.33333333300000001</v>
      </c>
      <c r="AE33" s="9">
        <v>0.4</v>
      </c>
      <c r="AF33" s="9">
        <v>0</v>
      </c>
      <c r="AG33" s="9">
        <v>1</v>
      </c>
      <c r="AI33" s="7">
        <v>4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1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.18333333299999999</v>
      </c>
      <c r="AY33" s="9">
        <v>0.81666666700000001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.48333333299999998</v>
      </c>
      <c r="BG33" s="9">
        <v>0.233333333</v>
      </c>
      <c r="BH33" s="9">
        <v>0.15</v>
      </c>
      <c r="BI33" s="9">
        <v>0.133333333</v>
      </c>
      <c r="BJ33" s="9">
        <v>0</v>
      </c>
      <c r="BK33" s="9">
        <v>0</v>
      </c>
      <c r="BL33" s="9">
        <v>0</v>
      </c>
      <c r="BM33" s="9">
        <v>1</v>
      </c>
    </row>
    <row r="34" spans="3:65" x14ac:dyDescent="0.2">
      <c r="C34" s="7">
        <v>5</v>
      </c>
      <c r="D34" s="9">
        <v>0</v>
      </c>
      <c r="E34" s="9">
        <v>0</v>
      </c>
      <c r="F34" s="9">
        <v>0</v>
      </c>
      <c r="G34" s="9">
        <v>0</v>
      </c>
      <c r="H34" s="9">
        <v>0.76666666699999997</v>
      </c>
      <c r="I34" s="9">
        <v>0.233333333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6.6666666999999999E-2</v>
      </c>
      <c r="R34" s="9">
        <v>0.93333333299999999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.16666666699999999</v>
      </c>
      <c r="AC34" s="9">
        <v>0.18333333299999999</v>
      </c>
      <c r="AD34" s="9">
        <v>0.26666666700000002</v>
      </c>
      <c r="AE34" s="9">
        <v>0.383333333</v>
      </c>
      <c r="AF34" s="9">
        <v>0</v>
      </c>
      <c r="AG34" s="9">
        <v>1</v>
      </c>
      <c r="AI34" s="7">
        <v>5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1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.4</v>
      </c>
      <c r="AY34" s="9">
        <v>0.6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.33333333300000001</v>
      </c>
      <c r="BG34" s="9">
        <v>0.28333333300000002</v>
      </c>
      <c r="BH34" s="9">
        <v>0.21666666700000001</v>
      </c>
      <c r="BI34" s="9">
        <v>0.1</v>
      </c>
      <c r="BJ34" s="9">
        <v>6.6666666999999999E-2</v>
      </c>
      <c r="BK34" s="9">
        <v>0</v>
      </c>
      <c r="BL34" s="9">
        <v>0</v>
      </c>
      <c r="BM34" s="9">
        <v>1</v>
      </c>
    </row>
    <row r="35" spans="3:65" x14ac:dyDescent="0.2">
      <c r="C35" s="7">
        <v>6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.15</v>
      </c>
      <c r="K35" s="9">
        <v>0.85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8.3333332999999996E-2</v>
      </c>
      <c r="R35" s="9">
        <v>0.75</v>
      </c>
      <c r="S35" s="9">
        <v>0.16666666699999999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.65</v>
      </c>
      <c r="AA35" s="9">
        <v>0.1</v>
      </c>
      <c r="AB35" s="9">
        <v>0.18333333299999999</v>
      </c>
      <c r="AC35" s="9">
        <v>6.6666666999999999E-2</v>
      </c>
      <c r="AD35" s="9">
        <v>0</v>
      </c>
      <c r="AE35" s="9">
        <v>0</v>
      </c>
      <c r="AF35" s="9">
        <v>0</v>
      </c>
      <c r="AG35" s="9">
        <v>1</v>
      </c>
      <c r="AI35" s="7">
        <v>6</v>
      </c>
      <c r="AJ35" s="9">
        <v>0</v>
      </c>
      <c r="AK35" s="9">
        <v>0</v>
      </c>
      <c r="AL35" s="9">
        <v>0</v>
      </c>
      <c r="AM35" s="9">
        <v>0</v>
      </c>
      <c r="AN35" s="9">
        <v>0.53333333299999997</v>
      </c>
      <c r="AO35" s="9">
        <v>0.46666666699999998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.4</v>
      </c>
      <c r="AX35" s="9">
        <v>0.6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.53333333299999997</v>
      </c>
      <c r="BG35" s="9">
        <v>0.233333333</v>
      </c>
      <c r="BH35" s="9">
        <v>0.15</v>
      </c>
      <c r="BI35" s="9">
        <v>8.3333332999999996E-2</v>
      </c>
      <c r="BJ35" s="9">
        <v>0</v>
      </c>
      <c r="BK35" s="9">
        <v>0</v>
      </c>
      <c r="BL35" s="9">
        <v>0</v>
      </c>
      <c r="BM35" s="9">
        <v>1</v>
      </c>
    </row>
    <row r="36" spans="3:65" x14ac:dyDescent="0.2">
      <c r="C36" s="7">
        <v>7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.233333333</v>
      </c>
      <c r="K36" s="9">
        <v>0.76666666699999997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.133333333</v>
      </c>
      <c r="R36" s="9">
        <v>0.66666666699999999</v>
      </c>
      <c r="S36" s="9">
        <v>0.2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6.6666666999999999E-2</v>
      </c>
      <c r="AC36" s="9">
        <v>0.2</v>
      </c>
      <c r="AD36" s="9">
        <v>0.31666666700000001</v>
      </c>
      <c r="AE36" s="9">
        <v>0.41666666699999999</v>
      </c>
      <c r="AF36" s="9">
        <v>0</v>
      </c>
      <c r="AG36" s="9">
        <v>1</v>
      </c>
      <c r="AI36" s="7">
        <v>7</v>
      </c>
      <c r="AJ36" s="9">
        <v>0</v>
      </c>
      <c r="AK36" s="9">
        <v>0</v>
      </c>
      <c r="AL36" s="9">
        <v>0</v>
      </c>
      <c r="AM36" s="9">
        <v>1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.51666666699999997</v>
      </c>
      <c r="AY36" s="9">
        <v>0.48333333299999998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.25</v>
      </c>
      <c r="BI36" s="9">
        <v>0.28333333300000002</v>
      </c>
      <c r="BJ36" s="9">
        <v>0.233333333</v>
      </c>
      <c r="BK36" s="9">
        <v>0.233333333</v>
      </c>
      <c r="BL36" s="9">
        <v>0</v>
      </c>
      <c r="BM36" s="9">
        <v>1</v>
      </c>
    </row>
    <row r="37" spans="3:65" x14ac:dyDescent="0.2">
      <c r="C37" s="7">
        <v>8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1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.05</v>
      </c>
      <c r="R37" s="9">
        <v>0.86666666699999995</v>
      </c>
      <c r="S37" s="9">
        <v>8.3333332999999996E-2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8.3333332999999996E-2</v>
      </c>
      <c r="AB37" s="9">
        <v>0.25</v>
      </c>
      <c r="AC37" s="9">
        <v>0.3</v>
      </c>
      <c r="AD37" s="9">
        <v>0.1</v>
      </c>
      <c r="AE37" s="9">
        <v>0.26666666700000002</v>
      </c>
      <c r="AF37" s="9">
        <v>0</v>
      </c>
      <c r="AG37" s="9">
        <v>1</v>
      </c>
      <c r="AI37" s="7">
        <v>8</v>
      </c>
      <c r="AJ37" s="9">
        <v>0</v>
      </c>
      <c r="AK37" s="9">
        <v>0</v>
      </c>
      <c r="AL37" s="9">
        <v>1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.21666666700000001</v>
      </c>
      <c r="AY37" s="9">
        <v>0.53333333299999997</v>
      </c>
      <c r="AZ37" s="9">
        <v>0.25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.18333333299999999</v>
      </c>
      <c r="BG37" s="9">
        <v>0.233333333</v>
      </c>
      <c r="BH37" s="9">
        <v>0.4</v>
      </c>
      <c r="BI37" s="9">
        <v>0.18333333299999999</v>
      </c>
      <c r="BJ37" s="9">
        <v>0</v>
      </c>
      <c r="BK37" s="9">
        <v>0</v>
      </c>
      <c r="BL37" s="9">
        <v>0</v>
      </c>
      <c r="BM37" s="9">
        <v>1</v>
      </c>
    </row>
    <row r="38" spans="3:65" x14ac:dyDescent="0.2">
      <c r="C38" s="7">
        <v>9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1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.116666667</v>
      </c>
      <c r="R38" s="9">
        <v>0.81666666700000001</v>
      </c>
      <c r="S38" s="9">
        <v>6.6666666999999999E-2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.75</v>
      </c>
      <c r="AA38" s="9">
        <v>0.16666666699999999</v>
      </c>
      <c r="AB38" s="9">
        <v>8.3333332999999996E-2</v>
      </c>
      <c r="AC38" s="9">
        <v>0</v>
      </c>
      <c r="AD38" s="9">
        <v>0</v>
      </c>
      <c r="AE38" s="9">
        <v>0</v>
      </c>
      <c r="AF38" s="9">
        <v>0</v>
      </c>
      <c r="AG38" s="9">
        <v>1</v>
      </c>
      <c r="AI38" s="7">
        <v>9</v>
      </c>
      <c r="AJ38" s="9">
        <v>0</v>
      </c>
      <c r="AK38" s="9">
        <v>0</v>
      </c>
      <c r="AL38" s="9">
        <v>0</v>
      </c>
      <c r="AM38" s="9">
        <v>0.9</v>
      </c>
      <c r="AN38" s="9">
        <v>0.1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.58333333300000001</v>
      </c>
      <c r="AY38" s="9">
        <v>0.41666666699999999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6.6666666999999999E-2</v>
      </c>
      <c r="BG38" s="9">
        <v>0.116666667</v>
      </c>
      <c r="BH38" s="9">
        <v>0.16666666699999999</v>
      </c>
      <c r="BI38" s="9">
        <v>0.45</v>
      </c>
      <c r="BJ38" s="9">
        <v>0.16666666699999999</v>
      </c>
      <c r="BK38" s="9">
        <v>3.3333333E-2</v>
      </c>
      <c r="BL38" s="9">
        <v>0</v>
      </c>
      <c r="BM38" s="9">
        <v>1</v>
      </c>
    </row>
    <row r="39" spans="3:65" x14ac:dyDescent="0.2">
      <c r="C39" s="7">
        <v>1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1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.8</v>
      </c>
      <c r="S39" s="9">
        <v>0.2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.1</v>
      </c>
      <c r="AB39" s="9">
        <v>0.116666667</v>
      </c>
      <c r="AC39" s="9">
        <v>0.31666666700000001</v>
      </c>
      <c r="AD39" s="9">
        <v>0.2</v>
      </c>
      <c r="AE39" s="9">
        <v>0.26666666700000002</v>
      </c>
      <c r="AF39" s="9">
        <v>0</v>
      </c>
      <c r="AG39" s="9">
        <v>1</v>
      </c>
      <c r="AI39" s="7">
        <v>10</v>
      </c>
      <c r="AJ39" s="9">
        <v>0</v>
      </c>
      <c r="AK39" s="9">
        <v>0</v>
      </c>
      <c r="AL39" s="9">
        <v>0</v>
      </c>
      <c r="AM39" s="9">
        <v>0</v>
      </c>
      <c r="AN39" s="9">
        <v>0.98333333300000003</v>
      </c>
      <c r="AO39" s="9">
        <v>1.6666667E-2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6.6666666999999999E-2</v>
      </c>
      <c r="AX39" s="9">
        <v>0.8</v>
      </c>
      <c r="AY39" s="9">
        <v>0.133333333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.31666666700000001</v>
      </c>
      <c r="BG39" s="9">
        <v>0.2</v>
      </c>
      <c r="BH39" s="9">
        <v>0.16666666699999999</v>
      </c>
      <c r="BI39" s="9">
        <v>0.31666666700000001</v>
      </c>
      <c r="BJ39" s="9">
        <v>0</v>
      </c>
      <c r="BK39" s="9">
        <v>0</v>
      </c>
      <c r="BL39" s="9">
        <v>0</v>
      </c>
      <c r="BM39" s="9">
        <v>1</v>
      </c>
    </row>
  </sheetData>
  <mergeCells count="16">
    <mergeCell ref="BF12:BK12"/>
    <mergeCell ref="BL12:BM12"/>
    <mergeCell ref="D29:N29"/>
    <mergeCell ref="O29:Y29"/>
    <mergeCell ref="Z29:AE29"/>
    <mergeCell ref="AF29:AG29"/>
    <mergeCell ref="AJ29:AT29"/>
    <mergeCell ref="AU29:BE29"/>
    <mergeCell ref="BF29:BK29"/>
    <mergeCell ref="BL29:BM29"/>
    <mergeCell ref="D12:N12"/>
    <mergeCell ref="O12:Y12"/>
    <mergeCell ref="Z12:AE12"/>
    <mergeCell ref="AF12:AG12"/>
    <mergeCell ref="AJ12:AT12"/>
    <mergeCell ref="AU12:BE12"/>
  </mergeCells>
  <conditionalFormatting sqref="D30:AG39 D13:AG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0:BM39 AJ27:BM27 AJ17:BM25 AJ13:BM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808A8-0A0D-974B-BE11-98DE755B764D}">
  <dimension ref="D18:BN43"/>
  <sheetViews>
    <sheetView tabSelected="1" topLeftCell="C10" zoomScale="56" workbookViewId="0">
      <selection activeCell="AJ5" sqref="AJ5"/>
    </sheetView>
  </sheetViews>
  <sheetFormatPr baseColWidth="10" defaultColWidth="9.83203125" defaultRowHeight="16" x14ac:dyDescent="0.2"/>
  <cols>
    <col min="1" max="16384" width="9.83203125" style="6"/>
  </cols>
  <sheetData>
    <row r="18" spans="4:66" x14ac:dyDescent="0.2">
      <c r="D18" s="7"/>
      <c r="E18" s="7" t="s">
        <v>15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J18" s="7"/>
      <c r="AK18" s="7" t="s">
        <v>17</v>
      </c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</row>
    <row r="19" spans="4:66" x14ac:dyDescent="0.2">
      <c r="D19" s="7" t="s">
        <v>6</v>
      </c>
      <c r="E19" s="8" t="s">
        <v>7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8" t="s">
        <v>8</v>
      </c>
      <c r="Q19" s="8"/>
      <c r="R19" s="8"/>
      <c r="S19" s="8"/>
      <c r="T19" s="8"/>
      <c r="U19" s="8"/>
      <c r="V19" s="8"/>
      <c r="W19" s="8"/>
      <c r="X19" s="8"/>
      <c r="Y19" s="8"/>
      <c r="Z19" s="8"/>
      <c r="AA19" s="8" t="s">
        <v>9</v>
      </c>
      <c r="AB19" s="8"/>
      <c r="AC19" s="8"/>
      <c r="AD19" s="8"/>
      <c r="AE19" s="8"/>
      <c r="AF19" s="8"/>
      <c r="AG19" s="8" t="s">
        <v>10</v>
      </c>
      <c r="AH19" s="8"/>
      <c r="AJ19" s="7" t="s">
        <v>6</v>
      </c>
      <c r="AK19" s="8" t="s">
        <v>7</v>
      </c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 t="s">
        <v>8</v>
      </c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 t="s">
        <v>9</v>
      </c>
      <c r="BH19" s="8"/>
      <c r="BI19" s="8"/>
      <c r="BJ19" s="8"/>
      <c r="BK19" s="8"/>
      <c r="BL19" s="8"/>
      <c r="BM19" s="8" t="s">
        <v>10</v>
      </c>
      <c r="BN19" s="8"/>
    </row>
    <row r="20" spans="4:66" x14ac:dyDescent="0.2">
      <c r="D20" s="7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8.3333332999999996E-2</v>
      </c>
      <c r="S20" s="11">
        <v>0.65</v>
      </c>
      <c r="T20" s="11">
        <v>0.26666666700000002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.16666666699999999</v>
      </c>
      <c r="AD20" s="11">
        <v>0.2</v>
      </c>
      <c r="AE20" s="11">
        <v>0.116666667</v>
      </c>
      <c r="AF20" s="11">
        <v>0.51666666699999997</v>
      </c>
      <c r="AG20" s="11">
        <v>0</v>
      </c>
      <c r="AH20" s="11">
        <v>1</v>
      </c>
      <c r="AJ20" s="7">
        <v>1</v>
      </c>
      <c r="AK20" s="9">
        <v>0</v>
      </c>
      <c r="AL20" s="9">
        <v>0</v>
      </c>
      <c r="AM20" s="9">
        <v>0</v>
      </c>
      <c r="AN20" s="9">
        <v>1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.78333333299999997</v>
      </c>
      <c r="AZ20" s="9">
        <v>0.21666666700000001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.4</v>
      </c>
      <c r="BH20" s="9">
        <v>0.233333333</v>
      </c>
      <c r="BI20" s="9">
        <v>0.15</v>
      </c>
      <c r="BJ20" s="9">
        <v>0.21666666700000001</v>
      </c>
      <c r="BK20" s="9">
        <v>0</v>
      </c>
      <c r="BL20" s="9">
        <v>0</v>
      </c>
      <c r="BM20" s="9">
        <v>0</v>
      </c>
      <c r="BN20" s="9">
        <v>1</v>
      </c>
    </row>
    <row r="21" spans="4:66" x14ac:dyDescent="0.2">
      <c r="D21" s="7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.366666667</v>
      </c>
      <c r="M21" s="11">
        <v>0.63333333300000005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.71666666700000003</v>
      </c>
      <c r="T21" s="11">
        <v>0.28333333300000002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.7</v>
      </c>
      <c r="AB21" s="11">
        <v>0.1</v>
      </c>
      <c r="AC21" s="11">
        <v>0.2</v>
      </c>
      <c r="AD21" s="11">
        <v>0</v>
      </c>
      <c r="AE21" s="11">
        <v>0</v>
      </c>
      <c r="AF21" s="11">
        <v>0</v>
      </c>
      <c r="AG21" s="11">
        <v>0</v>
      </c>
      <c r="AH21" s="11">
        <v>1</v>
      </c>
      <c r="AJ21" s="7">
        <v>2</v>
      </c>
      <c r="AK21" s="9">
        <v>0</v>
      </c>
      <c r="AL21" s="9">
        <v>0</v>
      </c>
      <c r="AM21" s="9">
        <v>0</v>
      </c>
      <c r="AN21" s="9">
        <v>0.75</v>
      </c>
      <c r="AO21" s="9">
        <v>0.25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.3</v>
      </c>
      <c r="AZ21" s="9">
        <v>0.48333333299999998</v>
      </c>
      <c r="BA21" s="9">
        <v>0.21666666700000001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.35</v>
      </c>
      <c r="BH21" s="9">
        <v>6.6666666999999999E-2</v>
      </c>
      <c r="BI21" s="9">
        <v>0.25</v>
      </c>
      <c r="BJ21" s="9">
        <v>0.25</v>
      </c>
      <c r="BK21" s="9">
        <v>8.3333332999999996E-2</v>
      </c>
      <c r="BL21" s="9">
        <v>0</v>
      </c>
      <c r="BM21" s="9">
        <v>0</v>
      </c>
      <c r="BN21" s="9">
        <v>1</v>
      </c>
    </row>
    <row r="22" spans="4:66" x14ac:dyDescent="0.2">
      <c r="D22" s="7">
        <v>3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1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.56666666700000001</v>
      </c>
      <c r="T22" s="11">
        <v>0.43333333299999999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.56666666700000001</v>
      </c>
      <c r="AB22" s="11">
        <v>0.28333333300000002</v>
      </c>
      <c r="AC22" s="11">
        <v>0.133333333</v>
      </c>
      <c r="AD22" s="11">
        <v>1.6666667E-2</v>
      </c>
      <c r="AE22" s="11">
        <v>0</v>
      </c>
      <c r="AF22" s="11">
        <v>0</v>
      </c>
      <c r="AG22" s="11">
        <v>0</v>
      </c>
      <c r="AH22" s="11">
        <v>1</v>
      </c>
      <c r="AJ22" s="7">
        <v>3</v>
      </c>
      <c r="AK22" s="9">
        <v>0</v>
      </c>
      <c r="AL22" s="9">
        <v>0</v>
      </c>
      <c r="AM22" s="9">
        <v>0</v>
      </c>
      <c r="AN22" s="9">
        <v>0</v>
      </c>
      <c r="AO22" s="9">
        <v>0.8</v>
      </c>
      <c r="AP22" s="9">
        <v>0.2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.91666666699999999</v>
      </c>
      <c r="AZ22" s="9">
        <v>8.3333332999999996E-2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.2</v>
      </c>
      <c r="BJ22" s="9">
        <v>0.233333333</v>
      </c>
      <c r="BK22" s="9">
        <v>0.18333333299999999</v>
      </c>
      <c r="BL22" s="9">
        <v>0.383333333</v>
      </c>
      <c r="BM22" s="9">
        <v>0</v>
      </c>
      <c r="BN22" s="9">
        <v>1</v>
      </c>
    </row>
    <row r="23" spans="4:66" x14ac:dyDescent="0.2">
      <c r="D23" s="7">
        <v>4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1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.1</v>
      </c>
      <c r="S23" s="11">
        <v>0.78333333299999997</v>
      </c>
      <c r="T23" s="11">
        <v>0.116666667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.18333333299999999</v>
      </c>
      <c r="AD23" s="11">
        <v>0.133333333</v>
      </c>
      <c r="AE23" s="11">
        <v>0.2</v>
      </c>
      <c r="AF23" s="11">
        <v>0.48333333299999998</v>
      </c>
      <c r="AG23" s="11">
        <v>0</v>
      </c>
      <c r="AH23" s="11">
        <v>1</v>
      </c>
      <c r="AJ23" s="7">
        <v>4</v>
      </c>
      <c r="AK23" s="9">
        <v>0</v>
      </c>
      <c r="AL23" s="9">
        <v>0</v>
      </c>
      <c r="AM23" s="9">
        <v>0</v>
      </c>
      <c r="AN23" s="9">
        <v>6.6666666999999999E-2</v>
      </c>
      <c r="AO23" s="9">
        <v>0.48333333299999998</v>
      </c>
      <c r="AP23" s="9">
        <v>0.45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.133333333</v>
      </c>
      <c r="AY23" s="9">
        <v>0.73333333300000003</v>
      </c>
      <c r="AZ23" s="9">
        <v>0.133333333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.7</v>
      </c>
      <c r="BH23" s="9">
        <v>0.21666666700000001</v>
      </c>
      <c r="BI23" s="9">
        <v>8.3333332999999996E-2</v>
      </c>
      <c r="BJ23" s="9">
        <v>0</v>
      </c>
      <c r="BK23" s="9">
        <v>0</v>
      </c>
      <c r="BL23" s="9">
        <v>0</v>
      </c>
      <c r="BM23" s="9">
        <v>0</v>
      </c>
      <c r="BN23" s="9">
        <v>1</v>
      </c>
    </row>
    <row r="24" spans="4:66" x14ac:dyDescent="0.2">
      <c r="D24" s="7">
        <v>5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1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3.3333333E-2</v>
      </c>
      <c r="S24" s="11">
        <v>0.8</v>
      </c>
      <c r="T24" s="11">
        <v>0.16666666699999999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.25</v>
      </c>
      <c r="AE24" s="11">
        <v>0.18333333299999999</v>
      </c>
      <c r="AF24" s="11">
        <v>0.56666666700000001</v>
      </c>
      <c r="AG24" s="11">
        <v>0</v>
      </c>
      <c r="AH24" s="11">
        <v>1</v>
      </c>
      <c r="AJ24" s="7">
        <v>5</v>
      </c>
      <c r="AK24" s="9">
        <v>0</v>
      </c>
      <c r="AL24" s="9">
        <v>0</v>
      </c>
      <c r="AM24" s="9">
        <v>0</v>
      </c>
      <c r="AN24" s="9">
        <v>1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.33333333300000001</v>
      </c>
      <c r="AZ24" s="9">
        <v>0.66666666699999999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8.3333332999999996E-2</v>
      </c>
      <c r="BI24" s="9">
        <v>0.56666666700000001</v>
      </c>
      <c r="BJ24" s="9">
        <v>0.26666666700000002</v>
      </c>
      <c r="BK24" s="9">
        <v>8.3333332999999996E-2</v>
      </c>
      <c r="BL24" s="9">
        <v>0</v>
      </c>
      <c r="BM24" s="9">
        <v>0</v>
      </c>
      <c r="BN24" s="9">
        <v>1</v>
      </c>
    </row>
    <row r="25" spans="4:66" x14ac:dyDescent="0.2">
      <c r="D25" s="7">
        <v>6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1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1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.1</v>
      </c>
      <c r="AD25" s="11">
        <v>0.21666666700000001</v>
      </c>
      <c r="AE25" s="11">
        <v>0.15</v>
      </c>
      <c r="AF25" s="11">
        <v>0.53333333299999997</v>
      </c>
      <c r="AG25" s="11">
        <v>0</v>
      </c>
      <c r="AH25" s="11">
        <v>1</v>
      </c>
      <c r="AJ25" s="7">
        <v>6</v>
      </c>
      <c r="AK25" s="9">
        <v>0</v>
      </c>
      <c r="AL25" s="9">
        <v>0</v>
      </c>
      <c r="AM25" s="9">
        <v>1.6666667E-2</v>
      </c>
      <c r="AN25" s="9">
        <v>0.98333333300000003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.78333333299999997</v>
      </c>
      <c r="AZ25" s="9">
        <v>0.21666666700000001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.31666666700000001</v>
      </c>
      <c r="BJ25" s="9">
        <v>0.58333333300000001</v>
      </c>
      <c r="BK25" s="9">
        <v>0.05</v>
      </c>
      <c r="BL25" s="9">
        <v>0.05</v>
      </c>
      <c r="BM25" s="9">
        <v>0</v>
      </c>
      <c r="BN25" s="9">
        <v>1</v>
      </c>
    </row>
    <row r="26" spans="4:66" x14ac:dyDescent="0.2">
      <c r="D26" s="7">
        <v>7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1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.25</v>
      </c>
      <c r="T26" s="11">
        <v>0.75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.1</v>
      </c>
      <c r="AD26" s="11">
        <v>0.18333333299999999</v>
      </c>
      <c r="AE26" s="11">
        <v>0.28333333300000002</v>
      </c>
      <c r="AF26" s="11">
        <v>0.43333333299999999</v>
      </c>
      <c r="AG26" s="11">
        <v>0</v>
      </c>
      <c r="AH26" s="11">
        <v>1</v>
      </c>
      <c r="AJ26" s="7">
        <v>7</v>
      </c>
      <c r="AK26" s="9">
        <v>0</v>
      </c>
      <c r="AL26" s="9">
        <v>0</v>
      </c>
      <c r="AM26" s="9">
        <v>0.28333333300000002</v>
      </c>
      <c r="AN26" s="9">
        <v>0.71666666700000003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.33333333300000001</v>
      </c>
      <c r="AZ26" s="9">
        <v>0.66666666699999999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6.6666666999999999E-2</v>
      </c>
      <c r="BH26" s="9">
        <v>0.05</v>
      </c>
      <c r="BI26" s="9">
        <v>0.21666666700000001</v>
      </c>
      <c r="BJ26" s="9">
        <v>0.55000000000000004</v>
      </c>
      <c r="BK26" s="9">
        <v>0.116666667</v>
      </c>
      <c r="BL26" s="9">
        <v>0</v>
      </c>
      <c r="BM26" s="9">
        <v>0</v>
      </c>
      <c r="BN26" s="9">
        <v>1</v>
      </c>
    </row>
    <row r="27" spans="4:66" x14ac:dyDescent="0.2">
      <c r="D27" s="7">
        <v>8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1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.43333333299999999</v>
      </c>
      <c r="T27" s="11">
        <v>0.56666666700000001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.133333333</v>
      </c>
      <c r="AD27" s="11">
        <v>0.133333333</v>
      </c>
      <c r="AE27" s="11">
        <v>0.16666666699999999</v>
      </c>
      <c r="AF27" s="11">
        <v>0.56666666700000001</v>
      </c>
      <c r="AG27" s="11">
        <v>0</v>
      </c>
      <c r="AH27" s="11">
        <v>1</v>
      </c>
      <c r="AJ27" s="7">
        <v>8</v>
      </c>
      <c r="AK27" s="9">
        <v>0</v>
      </c>
      <c r="AL27" s="9">
        <v>0</v>
      </c>
      <c r="AM27" s="9">
        <v>0</v>
      </c>
      <c r="AN27" s="9">
        <v>0.31666666700000001</v>
      </c>
      <c r="AO27" s="9">
        <v>0.68333333299999999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.2</v>
      </c>
      <c r="AY27" s="9">
        <v>0.8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.1</v>
      </c>
      <c r="BH27" s="9">
        <v>3.3333333E-2</v>
      </c>
      <c r="BI27" s="9">
        <v>0.28333333300000002</v>
      </c>
      <c r="BJ27" s="9">
        <v>0.48333333299999998</v>
      </c>
      <c r="BK27" s="9">
        <v>6.6666666999999999E-2</v>
      </c>
      <c r="BL27" s="9">
        <v>3.3333333E-2</v>
      </c>
      <c r="BM27" s="9">
        <v>0</v>
      </c>
      <c r="BN27" s="9">
        <v>1</v>
      </c>
    </row>
    <row r="28" spans="4:66" x14ac:dyDescent="0.2">
      <c r="D28" s="7">
        <v>9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1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.21666666700000001</v>
      </c>
      <c r="T28" s="11">
        <v>0.78333333299999997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.48333333299999998</v>
      </c>
      <c r="AB28" s="11">
        <v>0.26666666700000002</v>
      </c>
      <c r="AC28" s="11">
        <v>0.133333333</v>
      </c>
      <c r="AD28" s="11">
        <v>0.116666667</v>
      </c>
      <c r="AE28" s="11">
        <v>0</v>
      </c>
      <c r="AF28" s="11">
        <v>0</v>
      </c>
      <c r="AG28" s="11">
        <v>0</v>
      </c>
      <c r="AH28" s="11">
        <v>1</v>
      </c>
      <c r="AJ28" s="7">
        <v>9</v>
      </c>
      <c r="AK28" s="9">
        <v>0</v>
      </c>
      <c r="AL28" s="9">
        <v>0</v>
      </c>
      <c r="AM28" s="9">
        <v>0</v>
      </c>
      <c r="AN28" s="9">
        <v>1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.366666667</v>
      </c>
      <c r="AZ28" s="9">
        <v>0.58333333300000001</v>
      </c>
      <c r="BA28" s="9">
        <v>0.05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6.6666666999999999E-2</v>
      </c>
      <c r="BI28" s="9">
        <v>0.18333333299999999</v>
      </c>
      <c r="BJ28" s="9">
        <v>0.41666666699999999</v>
      </c>
      <c r="BK28" s="9">
        <v>1.6666667E-2</v>
      </c>
      <c r="BL28" s="9">
        <v>0.31666666700000001</v>
      </c>
      <c r="BM28" s="9">
        <v>0</v>
      </c>
      <c r="BN28" s="9">
        <v>1</v>
      </c>
    </row>
    <row r="29" spans="4:66" x14ac:dyDescent="0.2">
      <c r="D29" s="7">
        <v>1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1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.366666667</v>
      </c>
      <c r="T29" s="11">
        <v>0.63333333300000005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.133333333</v>
      </c>
      <c r="AD29" s="11">
        <v>0.116666667</v>
      </c>
      <c r="AE29" s="11">
        <v>0.3</v>
      </c>
      <c r="AF29" s="11">
        <v>0.45</v>
      </c>
      <c r="AG29" s="11">
        <v>0</v>
      </c>
      <c r="AH29" s="11">
        <v>1</v>
      </c>
      <c r="AJ29" s="7">
        <v>1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.8</v>
      </c>
      <c r="AR29" s="9">
        <v>0.2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.41666666699999999</v>
      </c>
      <c r="AY29" s="9">
        <v>0.58333333300000001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.41666666699999999</v>
      </c>
      <c r="BH29" s="9">
        <v>0.116666667</v>
      </c>
      <c r="BI29" s="9">
        <v>0.31666666700000001</v>
      </c>
      <c r="BJ29" s="9">
        <v>0.15</v>
      </c>
      <c r="BK29" s="9">
        <v>0</v>
      </c>
      <c r="BL29" s="9">
        <v>0</v>
      </c>
      <c r="BM29" s="9">
        <v>0</v>
      </c>
      <c r="BN29" s="9">
        <v>1</v>
      </c>
    </row>
    <row r="30" spans="4:66" x14ac:dyDescent="0.2">
      <c r="D30" s="7">
        <v>11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1</v>
      </c>
      <c r="N30" s="11">
        <v>0</v>
      </c>
      <c r="O30" s="11">
        <v>0</v>
      </c>
      <c r="P30" s="11">
        <v>0</v>
      </c>
      <c r="Q30" s="11">
        <v>0</v>
      </c>
      <c r="R30" s="11">
        <v>0.116666667</v>
      </c>
      <c r="S30" s="11">
        <v>0.41666666699999999</v>
      </c>
      <c r="T30" s="11">
        <v>0.46666666699999998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.1</v>
      </c>
      <c r="AB30" s="11">
        <v>0.2</v>
      </c>
      <c r="AC30" s="11">
        <v>0.233333333</v>
      </c>
      <c r="AD30" s="11">
        <v>0.133333333</v>
      </c>
      <c r="AE30" s="11">
        <v>0.116666667</v>
      </c>
      <c r="AF30" s="11">
        <v>0.21666666700000001</v>
      </c>
      <c r="AG30" s="11">
        <v>0</v>
      </c>
      <c r="AH30" s="11">
        <v>1</v>
      </c>
      <c r="AJ30" s="7">
        <v>11</v>
      </c>
      <c r="AK30" s="9">
        <v>0</v>
      </c>
      <c r="AL30" s="9">
        <v>0</v>
      </c>
      <c r="AM30" s="9">
        <v>1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8.3333332999999996E-2</v>
      </c>
      <c r="AZ30" s="9">
        <v>0.45</v>
      </c>
      <c r="BA30" s="9">
        <v>0.46666666699999998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.133333333</v>
      </c>
      <c r="BH30" s="9">
        <v>3.3333333E-2</v>
      </c>
      <c r="BI30" s="9">
        <v>0.31666666700000001</v>
      </c>
      <c r="BJ30" s="9">
        <v>0.33333333300000001</v>
      </c>
      <c r="BK30" s="9">
        <v>0.116666667</v>
      </c>
      <c r="BL30" s="9">
        <v>6.6666666999999999E-2</v>
      </c>
      <c r="BM30" s="9">
        <v>0</v>
      </c>
      <c r="BN30" s="9">
        <v>1</v>
      </c>
    </row>
    <row r="31" spans="4:66" x14ac:dyDescent="0.2">
      <c r="D31" s="7">
        <v>12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1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1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.53333333299999997</v>
      </c>
      <c r="AD31" s="11">
        <v>0.46666666699999998</v>
      </c>
      <c r="AE31" s="11">
        <v>0</v>
      </c>
      <c r="AF31" s="11">
        <v>0</v>
      </c>
      <c r="AG31" s="11">
        <v>0</v>
      </c>
      <c r="AH31" s="11">
        <v>1</v>
      </c>
      <c r="AJ31" s="7">
        <v>12</v>
      </c>
      <c r="AK31" s="9">
        <v>0</v>
      </c>
      <c r="AL31" s="9">
        <v>0</v>
      </c>
      <c r="AM31" s="9">
        <v>0</v>
      </c>
      <c r="AN31" s="9">
        <v>0.18333333299999999</v>
      </c>
      <c r="AO31" s="9">
        <v>0.75</v>
      </c>
      <c r="AP31" s="9">
        <v>6.6666666999999999E-2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.33333333300000001</v>
      </c>
      <c r="AY31" s="9">
        <v>0.66666666699999999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.133333333</v>
      </c>
      <c r="BJ31" s="9">
        <v>0.28333333300000002</v>
      </c>
      <c r="BK31" s="9">
        <v>0.233333333</v>
      </c>
      <c r="BL31" s="9">
        <v>0.35</v>
      </c>
      <c r="BM31" s="9">
        <v>0</v>
      </c>
      <c r="BN31" s="9">
        <v>1</v>
      </c>
    </row>
    <row r="32" spans="4:66" x14ac:dyDescent="0.2">
      <c r="D32" s="7">
        <v>13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1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.116666667</v>
      </c>
      <c r="V32" s="11">
        <v>0.88333333300000005</v>
      </c>
      <c r="W32" s="11">
        <v>0</v>
      </c>
      <c r="X32" s="11">
        <v>0</v>
      </c>
      <c r="Y32" s="11">
        <v>0</v>
      </c>
      <c r="Z32" s="11">
        <v>0</v>
      </c>
      <c r="AA32" s="11">
        <v>0.116666667</v>
      </c>
      <c r="AB32" s="11">
        <v>0.21666666700000001</v>
      </c>
      <c r="AC32" s="11">
        <v>0.31666666700000001</v>
      </c>
      <c r="AD32" s="11">
        <v>0.16666666699999999</v>
      </c>
      <c r="AE32" s="11">
        <v>3.3333333E-2</v>
      </c>
      <c r="AF32" s="11">
        <v>0.15</v>
      </c>
      <c r="AG32" s="11">
        <v>0</v>
      </c>
      <c r="AH32" s="11">
        <v>1</v>
      </c>
      <c r="AJ32" s="7">
        <v>13</v>
      </c>
      <c r="AK32" s="9">
        <v>0</v>
      </c>
      <c r="AL32" s="9">
        <v>0</v>
      </c>
      <c r="AM32" s="9">
        <v>1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3.3333333E-2</v>
      </c>
      <c r="AZ32" s="9">
        <v>0.96666666700000003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.233333333</v>
      </c>
      <c r="BI32" s="9">
        <v>0.383333333</v>
      </c>
      <c r="BJ32" s="9">
        <v>0.28333333300000002</v>
      </c>
      <c r="BK32" s="9">
        <v>0.1</v>
      </c>
      <c r="BL32" s="9">
        <v>0</v>
      </c>
      <c r="BM32" s="9">
        <v>0</v>
      </c>
      <c r="BN32" s="9">
        <v>1</v>
      </c>
    </row>
    <row r="33" spans="4:66" x14ac:dyDescent="0.2">
      <c r="D33" s="7">
        <v>14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1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.95</v>
      </c>
      <c r="X33" s="11">
        <v>0.05</v>
      </c>
      <c r="Y33" s="11">
        <v>0</v>
      </c>
      <c r="Z33" s="11">
        <v>0</v>
      </c>
      <c r="AA33" s="11">
        <v>8.3333332999999996E-2</v>
      </c>
      <c r="AB33" s="11">
        <v>0.18333333299999999</v>
      </c>
      <c r="AC33" s="11">
        <v>0.33333333300000001</v>
      </c>
      <c r="AD33" s="11">
        <v>0.366666667</v>
      </c>
      <c r="AE33" s="11">
        <v>3.3333333E-2</v>
      </c>
      <c r="AF33" s="11">
        <v>0</v>
      </c>
      <c r="AG33" s="11">
        <v>0</v>
      </c>
      <c r="AH33" s="11">
        <v>1</v>
      </c>
      <c r="AJ33" s="7">
        <v>14</v>
      </c>
      <c r="AK33" s="9">
        <v>0</v>
      </c>
      <c r="AL33" s="9">
        <v>0</v>
      </c>
      <c r="AM33" s="9">
        <v>0</v>
      </c>
      <c r="AN33" s="9">
        <v>0.66666666699999999</v>
      </c>
      <c r="AO33" s="9">
        <v>0.33333333300000001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.1</v>
      </c>
      <c r="AY33" s="9">
        <v>0.58333333300000001</v>
      </c>
      <c r="AZ33" s="9">
        <v>0.31666666700000001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.383333333</v>
      </c>
      <c r="BH33" s="9">
        <v>0.2</v>
      </c>
      <c r="BI33" s="9">
        <v>0.2</v>
      </c>
      <c r="BJ33" s="9">
        <v>0.21666666700000001</v>
      </c>
      <c r="BK33" s="9">
        <v>0</v>
      </c>
      <c r="BL33" s="9">
        <v>0</v>
      </c>
      <c r="BM33" s="9">
        <v>0</v>
      </c>
      <c r="BN33" s="9">
        <v>1</v>
      </c>
    </row>
    <row r="34" spans="4:66" x14ac:dyDescent="0.2">
      <c r="D34" s="7">
        <v>15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1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.43333333299999999</v>
      </c>
      <c r="U34" s="11">
        <v>0.56666666700000001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.05</v>
      </c>
      <c r="AB34" s="11">
        <v>0.116666667</v>
      </c>
      <c r="AC34" s="11">
        <v>0.1</v>
      </c>
      <c r="AD34" s="11">
        <v>0.21666666700000001</v>
      </c>
      <c r="AE34" s="11">
        <v>0.31666666700000001</v>
      </c>
      <c r="AF34" s="11">
        <v>0.2</v>
      </c>
      <c r="AG34" s="11">
        <v>0</v>
      </c>
      <c r="AH34" s="11">
        <v>1</v>
      </c>
      <c r="AJ34" s="7">
        <v>15</v>
      </c>
      <c r="AK34" s="9">
        <v>0</v>
      </c>
      <c r="AL34" s="9">
        <v>0</v>
      </c>
      <c r="AM34" s="9">
        <v>0</v>
      </c>
      <c r="AN34" s="9">
        <v>1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.56666666700000001</v>
      </c>
      <c r="AZ34" s="9">
        <v>0.43333333299999999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6.6666666999999999E-2</v>
      </c>
      <c r="BI34" s="9">
        <v>0.33333333300000001</v>
      </c>
      <c r="BJ34" s="9">
        <v>0.48333333299999998</v>
      </c>
      <c r="BK34" s="9">
        <v>0.116666667</v>
      </c>
      <c r="BL34" s="9">
        <v>0</v>
      </c>
      <c r="BM34" s="9">
        <v>0</v>
      </c>
      <c r="BN34" s="9">
        <v>1</v>
      </c>
    </row>
    <row r="35" spans="4:66" x14ac:dyDescent="0.2"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</row>
    <row r="36" spans="4:66" x14ac:dyDescent="0.2">
      <c r="D36" s="7"/>
      <c r="E36" s="7" t="s">
        <v>16</v>
      </c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J36" s="7"/>
      <c r="AK36" s="7" t="s">
        <v>18</v>
      </c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</row>
    <row r="37" spans="4:66" x14ac:dyDescent="0.2">
      <c r="D37" s="7"/>
      <c r="E37" s="8" t="s">
        <v>7</v>
      </c>
      <c r="F37" s="8"/>
      <c r="G37" s="8"/>
      <c r="H37" s="8"/>
      <c r="I37" s="8"/>
      <c r="J37" s="8"/>
      <c r="K37" s="8"/>
      <c r="L37" s="8"/>
      <c r="M37" s="8"/>
      <c r="N37" s="8"/>
      <c r="O37" s="8"/>
      <c r="P37" s="8" t="s">
        <v>8</v>
      </c>
      <c r="Q37" s="8"/>
      <c r="R37" s="8"/>
      <c r="S37" s="8"/>
      <c r="T37" s="8"/>
      <c r="U37" s="8"/>
      <c r="V37" s="8"/>
      <c r="W37" s="8"/>
      <c r="X37" s="8"/>
      <c r="Y37" s="8"/>
      <c r="Z37" s="8"/>
      <c r="AA37" s="8" t="s">
        <v>9</v>
      </c>
      <c r="AB37" s="8"/>
      <c r="AC37" s="8"/>
      <c r="AD37" s="8"/>
      <c r="AE37" s="8"/>
      <c r="AF37" s="8"/>
      <c r="AG37" s="8" t="s">
        <v>10</v>
      </c>
      <c r="AH37" s="8"/>
      <c r="AJ37" s="7"/>
      <c r="AK37" s="8" t="s">
        <v>7</v>
      </c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 t="s">
        <v>8</v>
      </c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 t="s">
        <v>9</v>
      </c>
      <c r="BH37" s="8"/>
      <c r="BI37" s="8"/>
      <c r="BJ37" s="8"/>
      <c r="BK37" s="8"/>
      <c r="BL37" s="8"/>
      <c r="BM37" s="8" t="s">
        <v>10</v>
      </c>
      <c r="BN37" s="8"/>
    </row>
    <row r="38" spans="4:66" x14ac:dyDescent="0.2">
      <c r="D38" s="7">
        <v>1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.133333333</v>
      </c>
      <c r="M38" s="9">
        <v>0.86666666699999995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.16666666699999999</v>
      </c>
      <c r="T38" s="9">
        <v>0.83333333300000001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.1</v>
      </c>
      <c r="AD38" s="9">
        <v>0.2</v>
      </c>
      <c r="AE38" s="9">
        <v>0.21666666700000001</v>
      </c>
      <c r="AF38" s="9">
        <v>0.48333333299999998</v>
      </c>
      <c r="AG38" s="9">
        <v>0</v>
      </c>
      <c r="AH38" s="9">
        <v>1</v>
      </c>
      <c r="AJ38" s="7">
        <v>1</v>
      </c>
      <c r="AK38" s="9">
        <v>0</v>
      </c>
      <c r="AL38" s="9">
        <v>0</v>
      </c>
      <c r="AM38" s="9">
        <v>0</v>
      </c>
      <c r="AN38" s="9">
        <v>0</v>
      </c>
      <c r="AO38" s="9">
        <v>0.46666666699999998</v>
      </c>
      <c r="AP38" s="9">
        <v>0.53333333299999997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.35</v>
      </c>
      <c r="AY38" s="9">
        <v>0.6</v>
      </c>
      <c r="AZ38" s="9">
        <v>0.05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.43333333299999999</v>
      </c>
      <c r="BH38" s="9">
        <v>0.18333333299999999</v>
      </c>
      <c r="BI38" s="9">
        <v>0.2</v>
      </c>
      <c r="BJ38" s="9">
        <v>0.18333333299999999</v>
      </c>
      <c r="BK38" s="9">
        <v>0</v>
      </c>
      <c r="BL38" s="9">
        <v>0</v>
      </c>
      <c r="BM38" s="9">
        <v>0</v>
      </c>
      <c r="BN38" s="9">
        <v>1</v>
      </c>
    </row>
    <row r="39" spans="4:66" x14ac:dyDescent="0.2">
      <c r="D39" s="7">
        <v>2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1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1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.5</v>
      </c>
      <c r="AB39" s="9">
        <v>0.15</v>
      </c>
      <c r="AC39" s="9">
        <v>0.233333333</v>
      </c>
      <c r="AD39" s="9">
        <v>0.116666667</v>
      </c>
      <c r="AE39" s="9">
        <v>0</v>
      </c>
      <c r="AF39" s="9">
        <v>0</v>
      </c>
      <c r="AG39" s="9">
        <v>0</v>
      </c>
      <c r="AH39" s="9">
        <v>1</v>
      </c>
      <c r="AJ39" s="7">
        <v>2</v>
      </c>
      <c r="AK39" s="9">
        <v>0</v>
      </c>
      <c r="AL39" s="9">
        <v>0</v>
      </c>
      <c r="AM39" s="9">
        <v>1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.233333333</v>
      </c>
      <c r="AZ39" s="9">
        <v>0.76666666699999997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6.6666666999999999E-2</v>
      </c>
      <c r="BI39" s="9">
        <v>0.33333333300000001</v>
      </c>
      <c r="BJ39" s="9">
        <v>0.5</v>
      </c>
      <c r="BK39" s="9">
        <v>3.3333333E-2</v>
      </c>
      <c r="BL39" s="9">
        <v>6.6666666999999999E-2</v>
      </c>
      <c r="BM39" s="9">
        <v>0</v>
      </c>
      <c r="BN39" s="9">
        <v>1</v>
      </c>
    </row>
    <row r="40" spans="4:66" x14ac:dyDescent="0.2">
      <c r="D40" s="7">
        <v>3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1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.1</v>
      </c>
      <c r="T40" s="9">
        <v>0.9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.16666666699999999</v>
      </c>
      <c r="AD40" s="9">
        <v>0.25</v>
      </c>
      <c r="AE40" s="9">
        <v>0.21666666700000001</v>
      </c>
      <c r="AF40" s="9">
        <v>0.366666667</v>
      </c>
      <c r="AG40" s="9">
        <v>0</v>
      </c>
      <c r="AH40" s="9">
        <v>1</v>
      </c>
      <c r="AJ40" s="7">
        <v>3</v>
      </c>
      <c r="AK40" s="9">
        <v>0</v>
      </c>
      <c r="AL40" s="9">
        <v>0</v>
      </c>
      <c r="AM40" s="9">
        <v>0</v>
      </c>
      <c r="AN40" s="9">
        <v>1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.31666666700000001</v>
      </c>
      <c r="AZ40" s="9">
        <v>0.68333333299999999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.16666666699999999</v>
      </c>
      <c r="BH40" s="9">
        <v>0.133333333</v>
      </c>
      <c r="BI40" s="9">
        <v>0.35</v>
      </c>
      <c r="BJ40" s="9">
        <v>0.28333333300000002</v>
      </c>
      <c r="BK40" s="9">
        <v>6.6666666999999999E-2</v>
      </c>
      <c r="BL40" s="9">
        <v>0</v>
      </c>
      <c r="BM40" s="9">
        <v>0</v>
      </c>
      <c r="BN40" s="9">
        <v>1</v>
      </c>
    </row>
    <row r="41" spans="4:66" x14ac:dyDescent="0.2">
      <c r="D41" s="7">
        <v>4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1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.6</v>
      </c>
      <c r="T41" s="9">
        <v>0.4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.35</v>
      </c>
      <c r="AB41" s="9">
        <v>0.2</v>
      </c>
      <c r="AC41" s="9">
        <v>0.26666666700000002</v>
      </c>
      <c r="AD41" s="9">
        <v>0.18333333299999999</v>
      </c>
      <c r="AE41" s="9">
        <v>0</v>
      </c>
      <c r="AF41" s="9">
        <v>0</v>
      </c>
      <c r="AG41" s="9">
        <v>0</v>
      </c>
      <c r="AH41" s="9">
        <v>1</v>
      </c>
      <c r="AJ41" s="7">
        <v>4</v>
      </c>
      <c r="AK41" s="9">
        <v>0</v>
      </c>
      <c r="AL41" s="9">
        <v>0</v>
      </c>
      <c r="AM41" s="9">
        <v>0</v>
      </c>
      <c r="AN41" s="9">
        <v>0</v>
      </c>
      <c r="AO41" s="9">
        <v>0.96666666700000003</v>
      </c>
      <c r="AP41" s="9">
        <v>3.3333333E-2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.116666667</v>
      </c>
      <c r="AY41" s="9">
        <v>0.88333333300000005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.05</v>
      </c>
      <c r="BI41" s="9">
        <v>0.15</v>
      </c>
      <c r="BJ41" s="9">
        <v>0.233333333</v>
      </c>
      <c r="BK41" s="9">
        <v>0.2</v>
      </c>
      <c r="BL41" s="9">
        <v>0.366666667</v>
      </c>
      <c r="BM41" s="9">
        <v>0</v>
      </c>
      <c r="BN41" s="9">
        <v>1</v>
      </c>
    </row>
    <row r="42" spans="4:66" x14ac:dyDescent="0.2">
      <c r="D42" s="7">
        <v>5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1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.4</v>
      </c>
      <c r="T42" s="9">
        <v>0.6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.26666666700000002</v>
      </c>
      <c r="AD42" s="9">
        <v>0.53333333299999997</v>
      </c>
      <c r="AE42" s="9">
        <v>0.2</v>
      </c>
      <c r="AF42" s="9">
        <v>0</v>
      </c>
      <c r="AG42" s="9">
        <v>0</v>
      </c>
      <c r="AH42" s="9">
        <v>1</v>
      </c>
      <c r="AJ42" s="7">
        <v>5</v>
      </c>
      <c r="AK42" s="9">
        <v>0</v>
      </c>
      <c r="AL42" s="9">
        <v>0</v>
      </c>
      <c r="AM42" s="9">
        <v>1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1.6666667E-2</v>
      </c>
      <c r="AZ42" s="9">
        <v>0.73333333300000003</v>
      </c>
      <c r="BA42" s="9">
        <v>0.25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6.6666666999999999E-2</v>
      </c>
      <c r="BI42" s="9">
        <v>0.4</v>
      </c>
      <c r="BJ42" s="9">
        <v>0.46666666699999998</v>
      </c>
      <c r="BK42" s="9">
        <v>6.6666666999999999E-2</v>
      </c>
      <c r="BL42" s="9">
        <v>0</v>
      </c>
      <c r="BM42" s="9">
        <v>0</v>
      </c>
      <c r="BN42" s="9">
        <v>1</v>
      </c>
    </row>
    <row r="43" spans="4:66" x14ac:dyDescent="0.2">
      <c r="D43" s="7">
        <v>6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1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.71666666700000003</v>
      </c>
      <c r="V43" s="9">
        <v>0.28333333300000002</v>
      </c>
      <c r="W43" s="9">
        <v>0</v>
      </c>
      <c r="X43" s="9">
        <v>0</v>
      </c>
      <c r="Y43" s="9">
        <v>0</v>
      </c>
      <c r="Z43" s="9">
        <v>0</v>
      </c>
      <c r="AA43" s="9">
        <v>0.1</v>
      </c>
      <c r="AB43" s="9">
        <v>6.6666666999999999E-2</v>
      </c>
      <c r="AC43" s="9">
        <v>0.233333333</v>
      </c>
      <c r="AD43" s="9">
        <v>0.15</v>
      </c>
      <c r="AE43" s="9">
        <v>0.133333333</v>
      </c>
      <c r="AF43" s="9">
        <v>0.31666666700000001</v>
      </c>
      <c r="AG43" s="9">
        <v>0</v>
      </c>
      <c r="AH43" s="9">
        <v>1</v>
      </c>
      <c r="AJ43" s="7">
        <v>6</v>
      </c>
      <c r="AK43" s="9">
        <v>0</v>
      </c>
      <c r="AL43" s="9">
        <v>0</v>
      </c>
      <c r="AM43" s="9">
        <v>0</v>
      </c>
      <c r="AN43" s="9">
        <v>1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.133333333</v>
      </c>
      <c r="AY43" s="9">
        <v>0.78333333299999997</v>
      </c>
      <c r="AZ43" s="9">
        <v>8.3333332999999996E-2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0.28333333300000002</v>
      </c>
      <c r="BH43" s="9">
        <v>0.25</v>
      </c>
      <c r="BI43" s="9">
        <v>0.3</v>
      </c>
      <c r="BJ43" s="9">
        <v>0.16666666699999999</v>
      </c>
      <c r="BK43" s="9">
        <v>0</v>
      </c>
      <c r="BL43" s="9">
        <v>0</v>
      </c>
      <c r="BM43" s="9">
        <v>0</v>
      </c>
      <c r="BN43" s="9">
        <v>1</v>
      </c>
    </row>
  </sheetData>
  <mergeCells count="16">
    <mergeCell ref="BG19:BL19"/>
    <mergeCell ref="BM19:BN19"/>
    <mergeCell ref="AK37:AU37"/>
    <mergeCell ref="AV37:BF37"/>
    <mergeCell ref="BG37:BL37"/>
    <mergeCell ref="BM37:BN37"/>
    <mergeCell ref="E37:O37"/>
    <mergeCell ref="P37:Z37"/>
    <mergeCell ref="AA37:AF37"/>
    <mergeCell ref="AG37:AH37"/>
    <mergeCell ref="AK19:AU19"/>
    <mergeCell ref="AV19:BF19"/>
    <mergeCell ref="E19:O19"/>
    <mergeCell ref="P19:Z19"/>
    <mergeCell ref="AA19:AF19"/>
    <mergeCell ref="AG19:AH19"/>
  </mergeCells>
  <conditionalFormatting sqref="E38:AH43 E20:AH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38:BN43 AK20:BN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B888-5EC0-E848-9D6A-77D1A629986C}">
  <dimension ref="B5:E1626"/>
  <sheetViews>
    <sheetView workbookViewId="0">
      <selection activeCell="B5" sqref="B5:E5"/>
    </sheetView>
  </sheetViews>
  <sheetFormatPr baseColWidth="10" defaultRowHeight="16" x14ac:dyDescent="0.2"/>
  <sheetData>
    <row r="5" spans="2:5" ht="68" x14ac:dyDescent="0.2">
      <c r="B5" s="2" t="s">
        <v>0</v>
      </c>
      <c r="C5" s="2" t="s">
        <v>1</v>
      </c>
      <c r="D5" s="3" t="s">
        <v>2</v>
      </c>
      <c r="E5" s="3" t="s">
        <v>3</v>
      </c>
    </row>
    <row r="6" spans="2:5" x14ac:dyDescent="0.2">
      <c r="B6" s="4">
        <v>13.079080436067599</v>
      </c>
      <c r="C6" s="4">
        <v>-38.312575308110297</v>
      </c>
      <c r="D6" s="4"/>
      <c r="E6" s="4"/>
    </row>
    <row r="7" spans="2:5" x14ac:dyDescent="0.2">
      <c r="B7" s="4">
        <v>-13.568448522558</v>
      </c>
      <c r="C7" s="4">
        <v>2.64586920447345</v>
      </c>
      <c r="D7" s="4"/>
      <c r="E7" s="4"/>
    </row>
    <row r="8" spans="2:5" x14ac:dyDescent="0.2">
      <c r="B8" s="4">
        <v>-1.9392967566974699</v>
      </c>
      <c r="C8" s="4">
        <v>9.2232981103333405</v>
      </c>
      <c r="D8" s="4"/>
      <c r="E8" s="4"/>
    </row>
    <row r="9" spans="2:5" x14ac:dyDescent="0.2">
      <c r="B9" s="4">
        <v>-12.9021593736214</v>
      </c>
      <c r="C9" s="4">
        <v>6.9888710896437196</v>
      </c>
      <c r="D9" s="4"/>
      <c r="E9" s="4"/>
    </row>
    <row r="10" spans="2:5" x14ac:dyDescent="0.2">
      <c r="B10" s="4">
        <v>8.1680430665189405</v>
      </c>
      <c r="C10" s="4">
        <v>-32.051807501987902</v>
      </c>
      <c r="D10" s="4"/>
      <c r="E10" s="4"/>
    </row>
    <row r="11" spans="2:5" x14ac:dyDescent="0.2">
      <c r="B11" s="4">
        <v>-10.5104467019728</v>
      </c>
      <c r="C11" s="4">
        <v>-3.1814527745009502</v>
      </c>
      <c r="D11" s="4"/>
      <c r="E11" s="4"/>
    </row>
    <row r="12" spans="2:5" x14ac:dyDescent="0.2">
      <c r="B12" s="4">
        <v>-34.665993276122698</v>
      </c>
      <c r="C12" s="4">
        <v>-17.597554304677899</v>
      </c>
      <c r="D12" s="4"/>
      <c r="E12" s="4"/>
    </row>
    <row r="13" spans="2:5" x14ac:dyDescent="0.2">
      <c r="B13" s="4">
        <v>43.879784730297303</v>
      </c>
      <c r="C13" s="4">
        <v>2.6688183217733501</v>
      </c>
      <c r="D13" s="4"/>
      <c r="E13" s="4"/>
    </row>
    <row r="14" spans="2:5" x14ac:dyDescent="0.2">
      <c r="B14" s="4">
        <v>-37.9788398715624</v>
      </c>
      <c r="C14" s="4">
        <v>-13.2898528836739</v>
      </c>
      <c r="D14" s="4"/>
      <c r="E14" s="4"/>
    </row>
    <row r="15" spans="2:5" x14ac:dyDescent="0.2">
      <c r="B15" s="4">
        <v>15.648266277590601</v>
      </c>
      <c r="C15" s="4">
        <v>31.4639763079755</v>
      </c>
      <c r="D15" s="4"/>
      <c r="E15" s="4"/>
    </row>
    <row r="16" spans="2:5" x14ac:dyDescent="0.2">
      <c r="B16" s="4">
        <v>-29.125001945066298</v>
      </c>
      <c r="C16" s="4">
        <v>-19.968562096689102</v>
      </c>
      <c r="D16" s="4"/>
      <c r="E16" s="4"/>
    </row>
    <row r="17" spans="2:5" x14ac:dyDescent="0.2">
      <c r="B17" s="4">
        <v>-3.37648465029603</v>
      </c>
      <c r="C17" s="4">
        <v>-11.644237966622899</v>
      </c>
      <c r="D17" s="4"/>
      <c r="E17" s="4"/>
    </row>
    <row r="18" spans="2:5" x14ac:dyDescent="0.2">
      <c r="B18" s="4">
        <v>-6.0878992767230997</v>
      </c>
      <c r="C18" s="4">
        <v>7.6075718682337401</v>
      </c>
      <c r="D18" s="4"/>
      <c r="E18" s="4"/>
    </row>
    <row r="19" spans="2:5" x14ac:dyDescent="0.2">
      <c r="B19" s="4">
        <v>38.699276649011303</v>
      </c>
      <c r="C19" s="4">
        <v>-19.9342665832656</v>
      </c>
      <c r="D19" s="4"/>
      <c r="E19" s="4"/>
    </row>
    <row r="20" spans="2:5" x14ac:dyDescent="0.2">
      <c r="B20" s="4">
        <v>8.7065937513119405</v>
      </c>
      <c r="C20" s="4">
        <v>-9.8787495112571193</v>
      </c>
      <c r="D20" s="4"/>
      <c r="E20" s="4"/>
    </row>
    <row r="21" spans="2:5" x14ac:dyDescent="0.2">
      <c r="B21" s="4">
        <v>8.7762926676970601</v>
      </c>
      <c r="C21" s="4">
        <v>31.5355657304932</v>
      </c>
      <c r="D21" s="4"/>
      <c r="E21" s="4"/>
    </row>
    <row r="22" spans="2:5" x14ac:dyDescent="0.2">
      <c r="B22" s="4">
        <v>5.3675390450363203</v>
      </c>
      <c r="C22" s="4">
        <v>28.686513801576702</v>
      </c>
      <c r="D22" s="4"/>
      <c r="E22" s="4"/>
    </row>
    <row r="23" spans="2:5" x14ac:dyDescent="0.2">
      <c r="B23" s="4">
        <v>-30.1392398491768</v>
      </c>
      <c r="C23" s="4">
        <v>-26.7061774622474</v>
      </c>
      <c r="D23" s="4"/>
      <c r="E23" s="4"/>
    </row>
    <row r="24" spans="2:5" x14ac:dyDescent="0.2">
      <c r="B24" s="4">
        <v>-26.1442710485689</v>
      </c>
      <c r="C24" s="4">
        <v>12.715018500127499</v>
      </c>
      <c r="D24" s="4"/>
      <c r="E24" s="4"/>
    </row>
    <row r="25" spans="2:5" x14ac:dyDescent="0.2">
      <c r="B25" s="4">
        <v>39.4932385888319</v>
      </c>
      <c r="C25" s="4">
        <v>-15.6059217739919</v>
      </c>
      <c r="D25" s="4"/>
      <c r="E25" s="4"/>
    </row>
    <row r="26" spans="2:5" x14ac:dyDescent="0.2">
      <c r="B26" s="4">
        <v>-46.004499029150402</v>
      </c>
      <c r="C26" s="4">
        <v>-9.0958971427215101</v>
      </c>
      <c r="D26" s="4"/>
      <c r="E26" s="4"/>
    </row>
    <row r="27" spans="2:5" x14ac:dyDescent="0.2">
      <c r="B27" s="4">
        <v>7.1328377583678204</v>
      </c>
      <c r="C27" s="4">
        <v>-12.173057795825899</v>
      </c>
      <c r="D27" s="4"/>
      <c r="E27" s="4"/>
    </row>
    <row r="28" spans="2:5" x14ac:dyDescent="0.2">
      <c r="B28" s="4">
        <v>42.9535032596281</v>
      </c>
      <c r="C28" s="4">
        <v>-12.1875344464377</v>
      </c>
      <c r="D28" s="4"/>
      <c r="E28" s="4"/>
    </row>
    <row r="29" spans="2:5" x14ac:dyDescent="0.2">
      <c r="B29" s="4">
        <v>-40.028968647526</v>
      </c>
      <c r="C29" s="4">
        <v>11.776495119921</v>
      </c>
      <c r="D29" s="4"/>
      <c r="E29" s="4"/>
    </row>
    <row r="30" spans="2:5" x14ac:dyDescent="0.2">
      <c r="B30" s="4">
        <v>-24.738243204689699</v>
      </c>
      <c r="C30" s="4">
        <v>12.200221146841001</v>
      </c>
      <c r="D30" s="4"/>
      <c r="E30" s="4"/>
    </row>
    <row r="31" spans="2:5" x14ac:dyDescent="0.2">
      <c r="B31" s="4">
        <v>13.9925118253782</v>
      </c>
      <c r="C31" s="4">
        <v>26.942352451504799</v>
      </c>
      <c r="D31" s="4"/>
      <c r="E31" s="4"/>
    </row>
    <row r="32" spans="2:5" x14ac:dyDescent="0.2">
      <c r="B32" s="4">
        <v>-2.1578037377856898</v>
      </c>
      <c r="C32" s="4">
        <v>35.428733540327201</v>
      </c>
      <c r="D32" s="4"/>
      <c r="E32" s="4"/>
    </row>
    <row r="33" spans="2:5" x14ac:dyDescent="0.2">
      <c r="B33" s="4">
        <v>-1.52555594612621</v>
      </c>
      <c r="C33" s="4">
        <v>-19.691156194615601</v>
      </c>
      <c r="D33" s="4"/>
      <c r="E33" s="4"/>
    </row>
    <row r="34" spans="2:5" x14ac:dyDescent="0.2">
      <c r="B34" s="4">
        <v>41.362590743422601</v>
      </c>
      <c r="C34" s="4">
        <v>0.40744603420007403</v>
      </c>
      <c r="D34" s="4"/>
      <c r="E34" s="4"/>
    </row>
    <row r="35" spans="2:5" x14ac:dyDescent="0.2">
      <c r="B35" s="4">
        <v>-27.559460905063499</v>
      </c>
      <c r="C35" s="4">
        <v>19.534777315854701</v>
      </c>
      <c r="D35" s="4"/>
      <c r="E35" s="4"/>
    </row>
    <row r="36" spans="2:5" x14ac:dyDescent="0.2">
      <c r="B36" s="4">
        <v>16.705313093944699</v>
      </c>
      <c r="C36" s="4">
        <v>-40.476978047801602</v>
      </c>
      <c r="D36" s="4"/>
      <c r="E36" s="4"/>
    </row>
    <row r="37" spans="2:5" x14ac:dyDescent="0.2">
      <c r="B37" s="4">
        <v>15.3870932156939</v>
      </c>
      <c r="C37" s="4">
        <v>-33.906367490567703</v>
      </c>
      <c r="D37" s="4"/>
      <c r="E37" s="4"/>
    </row>
    <row r="38" spans="2:5" x14ac:dyDescent="0.2">
      <c r="B38" s="4">
        <v>-0.17936430254504401</v>
      </c>
      <c r="C38" s="4">
        <v>-29.5963665020703</v>
      </c>
      <c r="D38" s="4"/>
      <c r="E38" s="4"/>
    </row>
    <row r="39" spans="2:5" x14ac:dyDescent="0.2">
      <c r="B39" s="4">
        <v>-4.8602671124108703</v>
      </c>
      <c r="C39" s="4">
        <v>-26.7831568827675</v>
      </c>
      <c r="D39" s="4"/>
      <c r="E39" s="4"/>
    </row>
    <row r="40" spans="2:5" x14ac:dyDescent="0.2">
      <c r="B40" s="4">
        <v>-34.232155619758501</v>
      </c>
      <c r="C40" s="4">
        <v>-9.0894725328565595</v>
      </c>
      <c r="D40" s="4"/>
      <c r="E40" s="4"/>
    </row>
    <row r="41" spans="2:5" x14ac:dyDescent="0.2">
      <c r="B41" s="4">
        <v>2.6666253979627301</v>
      </c>
      <c r="C41" s="4">
        <v>-10.0629314918082</v>
      </c>
      <c r="D41" s="4"/>
      <c r="E41" s="4"/>
    </row>
    <row r="42" spans="2:5" x14ac:dyDescent="0.2">
      <c r="B42" s="4">
        <v>-46.946049360024503</v>
      </c>
      <c r="C42" s="4">
        <v>-11.018713176458</v>
      </c>
      <c r="D42" s="4"/>
      <c r="E42" s="4"/>
    </row>
    <row r="43" spans="2:5" x14ac:dyDescent="0.2">
      <c r="B43" s="4">
        <v>-31.286626956761602</v>
      </c>
      <c r="C43" s="4">
        <v>-14.8622388880435</v>
      </c>
      <c r="D43" s="4"/>
      <c r="E43" s="4"/>
    </row>
    <row r="44" spans="2:5" x14ac:dyDescent="0.2">
      <c r="B44" s="4">
        <v>-27.750068005089101</v>
      </c>
      <c r="C44" s="4">
        <v>14.155018112638601</v>
      </c>
      <c r="D44" s="4"/>
      <c r="E44" s="4"/>
    </row>
    <row r="45" spans="2:5" x14ac:dyDescent="0.2">
      <c r="B45" s="4">
        <v>-40.067281595405603</v>
      </c>
      <c r="C45" s="4">
        <v>-13.4811636948791</v>
      </c>
      <c r="D45" s="4"/>
      <c r="E45" s="4"/>
    </row>
    <row r="46" spans="2:5" x14ac:dyDescent="0.2">
      <c r="B46" s="4">
        <v>-27.986535260409902</v>
      </c>
      <c r="C46" s="4">
        <v>-23.7761599210748</v>
      </c>
      <c r="D46" s="4"/>
      <c r="E46" s="4"/>
    </row>
    <row r="47" spans="2:5" x14ac:dyDescent="0.2">
      <c r="B47" s="4">
        <v>38.2452500516359</v>
      </c>
      <c r="C47" s="4">
        <v>-14.2011432612547</v>
      </c>
      <c r="D47" s="4"/>
      <c r="E47" s="4"/>
    </row>
    <row r="48" spans="2:5" x14ac:dyDescent="0.2">
      <c r="B48" s="4">
        <v>-12.3991650793437</v>
      </c>
      <c r="C48" s="4">
        <v>3.3663252743602001</v>
      </c>
      <c r="D48" s="4"/>
      <c r="E48" s="4"/>
    </row>
    <row r="49" spans="2:5" x14ac:dyDescent="0.2">
      <c r="B49" s="4">
        <v>16.744459262015599</v>
      </c>
      <c r="C49" s="4">
        <v>30.278056013885902</v>
      </c>
      <c r="D49" s="4"/>
      <c r="E49" s="4"/>
    </row>
    <row r="50" spans="2:5" x14ac:dyDescent="0.2">
      <c r="B50" s="4">
        <v>6.9273808017436203</v>
      </c>
      <c r="C50" s="4">
        <v>29.490683189597402</v>
      </c>
      <c r="D50" s="4"/>
      <c r="E50" s="4"/>
    </row>
    <row r="51" spans="2:5" x14ac:dyDescent="0.2">
      <c r="B51" s="4">
        <v>-5.1395564167814198</v>
      </c>
      <c r="C51" s="4">
        <v>9.6443758511646092</v>
      </c>
      <c r="D51" s="4"/>
      <c r="E51" s="4"/>
    </row>
    <row r="52" spans="2:5" x14ac:dyDescent="0.2">
      <c r="B52" s="4">
        <v>14.8435915514813</v>
      </c>
      <c r="C52" s="4">
        <v>-36.819376011958497</v>
      </c>
      <c r="D52" s="4"/>
      <c r="E52" s="4"/>
    </row>
    <row r="53" spans="2:5" x14ac:dyDescent="0.2">
      <c r="B53" s="4">
        <v>41.319931152888302</v>
      </c>
      <c r="C53" s="4">
        <v>-2.8316690623117799</v>
      </c>
      <c r="D53" s="4"/>
      <c r="E53" s="4"/>
    </row>
    <row r="54" spans="2:5" x14ac:dyDescent="0.2">
      <c r="B54" s="4">
        <v>0.59207959051538805</v>
      </c>
      <c r="C54" s="4">
        <v>-12.599971570818401</v>
      </c>
      <c r="D54" s="4"/>
      <c r="E54" s="4"/>
    </row>
    <row r="55" spans="2:5" x14ac:dyDescent="0.2">
      <c r="B55" s="4">
        <v>9.9338438975187806</v>
      </c>
      <c r="C55" s="4">
        <v>-38.2827615931349</v>
      </c>
      <c r="D55" s="4"/>
      <c r="E55" s="4"/>
    </row>
    <row r="56" spans="2:5" x14ac:dyDescent="0.2">
      <c r="B56" s="4">
        <v>-10.624518772135399</v>
      </c>
      <c r="C56" s="4">
        <v>-2.8512714032141502</v>
      </c>
      <c r="D56" s="4"/>
      <c r="E56" s="4"/>
    </row>
    <row r="57" spans="2:5" x14ac:dyDescent="0.2">
      <c r="B57" s="4">
        <v>-1.5007645514844801</v>
      </c>
      <c r="C57" s="4">
        <v>9.8681257383829202</v>
      </c>
      <c r="D57" s="4"/>
      <c r="E57" s="4"/>
    </row>
    <row r="58" spans="2:5" x14ac:dyDescent="0.2">
      <c r="B58" s="4">
        <v>-0.82298601027267204</v>
      </c>
      <c r="C58" s="4">
        <v>58.121915008723398</v>
      </c>
      <c r="D58" s="4"/>
      <c r="E58" s="4"/>
    </row>
    <row r="59" spans="2:5" x14ac:dyDescent="0.2">
      <c r="B59" s="4">
        <v>-4.24537093262862</v>
      </c>
      <c r="C59" s="4">
        <v>56.198241824054001</v>
      </c>
      <c r="D59" s="4"/>
      <c r="E59" s="4"/>
    </row>
    <row r="60" spans="2:5" x14ac:dyDescent="0.2">
      <c r="B60" s="4">
        <v>-23.715821264136402</v>
      </c>
      <c r="C60" s="4">
        <v>11.833587057194</v>
      </c>
      <c r="D60" s="4"/>
      <c r="E60" s="4"/>
    </row>
    <row r="61" spans="2:5" x14ac:dyDescent="0.2">
      <c r="B61" s="4">
        <v>11.6967041500662</v>
      </c>
      <c r="C61" s="4">
        <v>-17.604804914259802</v>
      </c>
      <c r="D61" s="4"/>
      <c r="E61" s="4"/>
    </row>
    <row r="62" spans="2:5" x14ac:dyDescent="0.2">
      <c r="B62" s="4">
        <v>-3.02562895872892</v>
      </c>
      <c r="C62" s="4">
        <v>39.326034843456902</v>
      </c>
      <c r="D62" s="4"/>
      <c r="E62" s="4"/>
    </row>
    <row r="63" spans="2:5" x14ac:dyDescent="0.2">
      <c r="B63" s="4">
        <v>41.149885442096199</v>
      </c>
      <c r="C63" s="4">
        <v>2.8907258592162099</v>
      </c>
      <c r="D63" s="4"/>
      <c r="E63" s="4"/>
    </row>
    <row r="64" spans="2:5" x14ac:dyDescent="0.2">
      <c r="B64" s="4">
        <v>9.9098526661794093</v>
      </c>
      <c r="C64" s="4">
        <v>-9.8189858581792304</v>
      </c>
      <c r="D64" s="4"/>
      <c r="E64" s="4"/>
    </row>
    <row r="65" spans="2:5" x14ac:dyDescent="0.2">
      <c r="B65" s="4">
        <v>-15.0230169701407</v>
      </c>
      <c r="C65" s="4">
        <v>6.4950456743444303</v>
      </c>
      <c r="D65" s="4"/>
      <c r="E65" s="4"/>
    </row>
    <row r="66" spans="2:5" x14ac:dyDescent="0.2">
      <c r="B66" s="4">
        <v>42.133478569631698</v>
      </c>
      <c r="C66" s="4">
        <v>-11.3601953064968</v>
      </c>
      <c r="D66" s="4"/>
      <c r="E66" s="4"/>
    </row>
    <row r="67" spans="2:5" x14ac:dyDescent="0.2">
      <c r="B67" s="4">
        <v>-27.951441283442499</v>
      </c>
      <c r="C67" s="4">
        <v>18.759074686877799</v>
      </c>
      <c r="D67" s="4"/>
      <c r="E67" s="4"/>
    </row>
    <row r="68" spans="2:5" x14ac:dyDescent="0.2">
      <c r="B68" s="4">
        <v>16.157411270840001</v>
      </c>
      <c r="C68" s="4">
        <v>-33.629644965981598</v>
      </c>
      <c r="D68" s="4"/>
      <c r="E68" s="4"/>
    </row>
    <row r="69" spans="2:5" x14ac:dyDescent="0.2">
      <c r="B69" s="4">
        <v>-1.3436392641497801</v>
      </c>
      <c r="C69" s="4">
        <v>-30.031958670469901</v>
      </c>
      <c r="D69" s="4"/>
      <c r="E69" s="4"/>
    </row>
    <row r="70" spans="2:5" x14ac:dyDescent="0.2">
      <c r="B70" s="4">
        <v>1.0347872893076999</v>
      </c>
      <c r="C70" s="4">
        <v>56.866261677535398</v>
      </c>
      <c r="D70" s="4"/>
      <c r="E70" s="4"/>
    </row>
    <row r="71" spans="2:5" x14ac:dyDescent="0.2">
      <c r="B71" s="4">
        <v>-2.3006741818352001</v>
      </c>
      <c r="C71" s="4">
        <v>-31.317939815358301</v>
      </c>
      <c r="D71" s="4"/>
      <c r="E71" s="4"/>
    </row>
    <row r="72" spans="2:5" x14ac:dyDescent="0.2">
      <c r="B72" s="4">
        <v>9.2204484237571602</v>
      </c>
      <c r="C72" s="4">
        <v>-19.844842858377898</v>
      </c>
      <c r="D72" s="4"/>
      <c r="E72" s="4"/>
    </row>
    <row r="73" spans="2:5" x14ac:dyDescent="0.2">
      <c r="B73" s="4">
        <v>-9.0875757912884296</v>
      </c>
      <c r="C73" s="4">
        <v>-5.0960724160092798</v>
      </c>
      <c r="D73" s="4"/>
      <c r="E73" s="4"/>
    </row>
    <row r="74" spans="2:5" x14ac:dyDescent="0.2">
      <c r="B74" s="4">
        <v>-33.755636866971201</v>
      </c>
      <c r="C74" s="4">
        <v>-16.707320707150298</v>
      </c>
      <c r="D74" s="4"/>
      <c r="E74" s="4"/>
    </row>
    <row r="75" spans="2:5" x14ac:dyDescent="0.2">
      <c r="B75" s="4">
        <v>-33.029967134021497</v>
      </c>
      <c r="C75" s="4">
        <v>-15.222520990945601</v>
      </c>
      <c r="D75" s="4"/>
      <c r="E75" s="4"/>
    </row>
    <row r="76" spans="2:5" x14ac:dyDescent="0.2">
      <c r="B76" s="4">
        <v>-29.2253376767937</v>
      </c>
      <c r="C76" s="4">
        <v>-28.586365119116099</v>
      </c>
      <c r="D76" s="4"/>
      <c r="E76" s="4"/>
    </row>
    <row r="77" spans="2:5" x14ac:dyDescent="0.2">
      <c r="B77" s="4">
        <v>-40.743491014260599</v>
      </c>
      <c r="C77" s="4">
        <v>-14.292376585148199</v>
      </c>
      <c r="D77" s="4"/>
      <c r="E77" s="4"/>
    </row>
    <row r="78" spans="2:5" x14ac:dyDescent="0.2">
      <c r="B78" s="4">
        <v>42.813289170835802</v>
      </c>
      <c r="C78" s="4">
        <v>-11.7800839199887</v>
      </c>
      <c r="D78" s="4"/>
      <c r="E78" s="4"/>
    </row>
    <row r="79" spans="2:5" x14ac:dyDescent="0.2">
      <c r="B79" s="4">
        <v>37.750057790903398</v>
      </c>
      <c r="C79" s="4">
        <v>-18.8762749035625</v>
      </c>
      <c r="D79" s="4"/>
      <c r="E79" s="4"/>
    </row>
    <row r="80" spans="2:5" x14ac:dyDescent="0.2">
      <c r="B80" s="4">
        <v>-3.38524373491195</v>
      </c>
      <c r="C80" s="4">
        <v>10.588498504634</v>
      </c>
      <c r="D80" s="4"/>
      <c r="E80" s="4"/>
    </row>
    <row r="81" spans="2:5" x14ac:dyDescent="0.2">
      <c r="B81" s="4">
        <v>-14.5470864538387</v>
      </c>
      <c r="C81" s="4">
        <v>-0.39234386503496399</v>
      </c>
      <c r="D81" s="4"/>
      <c r="E81" s="4"/>
    </row>
    <row r="82" spans="2:5" x14ac:dyDescent="0.2">
      <c r="B82" s="4">
        <v>27.600795027816201</v>
      </c>
      <c r="C82" s="4">
        <v>20.116703437844301</v>
      </c>
      <c r="D82" s="4"/>
      <c r="E82" s="4"/>
    </row>
    <row r="83" spans="2:5" x14ac:dyDescent="0.2">
      <c r="B83" s="4">
        <v>29.976505749009199</v>
      </c>
      <c r="C83" s="4">
        <v>21.7197077503717</v>
      </c>
      <c r="D83" s="4"/>
      <c r="E83" s="4"/>
    </row>
    <row r="84" spans="2:5" x14ac:dyDescent="0.2">
      <c r="B84" s="4">
        <v>10.7046555442585</v>
      </c>
      <c r="C84" s="4">
        <v>-16.7308581914602</v>
      </c>
      <c r="D84" s="4"/>
      <c r="E84" s="4"/>
    </row>
    <row r="85" spans="2:5" x14ac:dyDescent="0.2">
      <c r="B85" s="4">
        <v>23.841284504731998</v>
      </c>
      <c r="C85" s="4">
        <v>23.053138480991901</v>
      </c>
      <c r="D85" s="4"/>
      <c r="E85" s="4"/>
    </row>
    <row r="86" spans="2:5" x14ac:dyDescent="0.2">
      <c r="B86" s="4">
        <v>22.5199480717326</v>
      </c>
      <c r="C86" s="4">
        <v>24.992726299481099</v>
      </c>
      <c r="D86" s="4"/>
      <c r="E86" s="4"/>
    </row>
    <row r="87" spans="2:5" x14ac:dyDescent="0.2">
      <c r="B87" s="4">
        <v>10.1146203324308</v>
      </c>
      <c r="C87" s="4">
        <v>34.261438597390097</v>
      </c>
      <c r="D87" s="4"/>
      <c r="E87" s="4"/>
    </row>
    <row r="88" spans="2:5" x14ac:dyDescent="0.2">
      <c r="B88" s="4">
        <v>11.154177410595</v>
      </c>
      <c r="C88" s="4">
        <v>25.519467587068899</v>
      </c>
      <c r="D88" s="4"/>
      <c r="E88" s="4"/>
    </row>
    <row r="89" spans="2:5" x14ac:dyDescent="0.2">
      <c r="B89" s="4">
        <v>39.715269114775403</v>
      </c>
      <c r="C89" s="4">
        <v>1.1907827950052901</v>
      </c>
      <c r="D89" s="4"/>
      <c r="E89" s="4"/>
    </row>
    <row r="90" spans="2:5" x14ac:dyDescent="0.2">
      <c r="B90" s="4">
        <v>-47.585309613579298</v>
      </c>
      <c r="C90" s="4">
        <v>-12.845236466789901</v>
      </c>
      <c r="D90" s="4"/>
      <c r="E90" s="4"/>
    </row>
    <row r="91" spans="2:5" x14ac:dyDescent="0.2">
      <c r="B91" s="4">
        <v>-6.8036897934326701</v>
      </c>
      <c r="C91" s="4">
        <v>10.9204761671777</v>
      </c>
      <c r="D91" s="4"/>
      <c r="E91" s="4"/>
    </row>
    <row r="92" spans="2:5" x14ac:dyDescent="0.2">
      <c r="B92" s="4">
        <v>44.003478374747601</v>
      </c>
      <c r="C92" s="4">
        <v>3.3946416691240202</v>
      </c>
      <c r="D92" s="4"/>
      <c r="E92" s="4"/>
    </row>
    <row r="93" spans="2:5" x14ac:dyDescent="0.2">
      <c r="B93" s="4">
        <v>-2.9729516636819699</v>
      </c>
      <c r="C93" s="4">
        <v>-13.0467046009708</v>
      </c>
      <c r="D93" s="4"/>
      <c r="E93" s="4"/>
    </row>
    <row r="94" spans="2:5" x14ac:dyDescent="0.2">
      <c r="B94" s="4">
        <v>-25.642052879004101</v>
      </c>
      <c r="C94" s="4">
        <v>15.554931791892299</v>
      </c>
      <c r="D94" s="4"/>
      <c r="E94" s="4"/>
    </row>
    <row r="95" spans="2:5" x14ac:dyDescent="0.2">
      <c r="B95" s="4">
        <v>-31.7688001563473</v>
      </c>
      <c r="C95" s="4">
        <v>-22.607230318776502</v>
      </c>
      <c r="D95" s="4"/>
      <c r="E95" s="4"/>
    </row>
    <row r="96" spans="2:5" x14ac:dyDescent="0.2">
      <c r="B96" s="4">
        <v>-3.5452164248734901</v>
      </c>
      <c r="C96" s="4">
        <v>55.1191203678625</v>
      </c>
      <c r="D96" s="4"/>
      <c r="E96" s="4"/>
    </row>
    <row r="97" spans="2:5" x14ac:dyDescent="0.2">
      <c r="B97" s="4">
        <v>-21.731419978637099</v>
      </c>
      <c r="C97" s="4">
        <v>12.8048598511349</v>
      </c>
      <c r="D97" s="4"/>
      <c r="E97" s="4"/>
    </row>
    <row r="98" spans="2:5" x14ac:dyDescent="0.2">
      <c r="B98" s="4">
        <v>7.9050468555579503</v>
      </c>
      <c r="C98" s="4">
        <v>-13.7158225115985</v>
      </c>
      <c r="D98" s="4"/>
      <c r="E98" s="4"/>
    </row>
    <row r="99" spans="2:5" x14ac:dyDescent="0.2">
      <c r="B99" s="4">
        <v>0.74290324374917405</v>
      </c>
      <c r="C99" s="4">
        <v>33.181408088673699</v>
      </c>
      <c r="D99" s="4"/>
      <c r="E99" s="4"/>
    </row>
    <row r="100" spans="2:5" x14ac:dyDescent="0.2">
      <c r="B100" s="4">
        <v>14.1211593585888</v>
      </c>
      <c r="C100" s="4">
        <v>-30.798841544094</v>
      </c>
      <c r="D100" s="4"/>
      <c r="E100" s="4"/>
    </row>
    <row r="101" spans="2:5" x14ac:dyDescent="0.2">
      <c r="B101" s="4">
        <v>-11.4339917541771</v>
      </c>
      <c r="C101" s="4">
        <v>2.2835130476021899</v>
      </c>
      <c r="D101" s="4"/>
      <c r="E101" s="4"/>
    </row>
    <row r="102" spans="2:5" x14ac:dyDescent="0.2">
      <c r="B102" s="4">
        <v>12.511443572380101</v>
      </c>
      <c r="C102" s="4">
        <v>-20.8411720350595</v>
      </c>
      <c r="D102" s="4"/>
      <c r="E102" s="4"/>
    </row>
    <row r="103" spans="2:5" x14ac:dyDescent="0.2">
      <c r="B103" s="4">
        <v>-3.8255710840541099</v>
      </c>
      <c r="C103" s="4">
        <v>29.057986114298199</v>
      </c>
      <c r="D103" s="4"/>
      <c r="E103" s="4"/>
    </row>
    <row r="104" spans="2:5" x14ac:dyDescent="0.2">
      <c r="B104" s="4">
        <v>1.27531197621036</v>
      </c>
      <c r="C104" s="4">
        <v>-26.667011175366099</v>
      </c>
      <c r="D104" s="4"/>
      <c r="E104" s="4"/>
    </row>
    <row r="105" spans="2:5" x14ac:dyDescent="0.2">
      <c r="B105" s="4">
        <v>11.5563207903293</v>
      </c>
      <c r="C105" s="4">
        <v>-38.894151916990801</v>
      </c>
      <c r="D105" s="4"/>
      <c r="E105" s="4"/>
    </row>
    <row r="106" spans="2:5" x14ac:dyDescent="0.2">
      <c r="B106" s="4">
        <v>-26.6497063277696</v>
      </c>
      <c r="C106" s="4">
        <v>20.2371995853876</v>
      </c>
      <c r="D106" s="4"/>
      <c r="E106" s="4"/>
    </row>
    <row r="107" spans="2:5" x14ac:dyDescent="0.2">
      <c r="B107" s="4">
        <v>2.81928578809773</v>
      </c>
      <c r="C107" s="4">
        <v>-12.382296954153</v>
      </c>
      <c r="D107" s="4"/>
      <c r="E107" s="4"/>
    </row>
    <row r="108" spans="2:5" x14ac:dyDescent="0.2">
      <c r="B108" s="4">
        <v>14.912951110262499</v>
      </c>
      <c r="C108" s="4">
        <v>-38.149293255942801</v>
      </c>
      <c r="D108" s="4"/>
      <c r="E108" s="4"/>
    </row>
    <row r="109" spans="2:5" x14ac:dyDescent="0.2">
      <c r="B109" s="4">
        <v>2.1703756027774501</v>
      </c>
      <c r="C109" s="4">
        <v>-13.913508498631201</v>
      </c>
      <c r="D109" s="4"/>
      <c r="E109" s="4"/>
    </row>
    <row r="110" spans="2:5" x14ac:dyDescent="0.2">
      <c r="B110" s="4">
        <v>10.678173615439601</v>
      </c>
      <c r="C110" s="4">
        <v>-18.338097083157301</v>
      </c>
      <c r="D110" s="4"/>
      <c r="E110" s="4"/>
    </row>
    <row r="111" spans="2:5" x14ac:dyDescent="0.2">
      <c r="B111" s="4">
        <v>43.920026967536501</v>
      </c>
      <c r="C111" s="4">
        <v>-13.088113433121</v>
      </c>
      <c r="D111" s="4"/>
      <c r="E111" s="4"/>
    </row>
    <row r="112" spans="2:5" x14ac:dyDescent="0.2">
      <c r="B112" s="4">
        <v>-30.788997147184499</v>
      </c>
      <c r="C112" s="4">
        <v>-26.429953551563699</v>
      </c>
      <c r="D112" s="4"/>
      <c r="E112" s="4"/>
    </row>
    <row r="113" spans="2:5" x14ac:dyDescent="0.2">
      <c r="B113" s="4">
        <v>-46.9249626759363</v>
      </c>
      <c r="C113" s="4">
        <v>-10.1781568503575</v>
      </c>
      <c r="D113" s="4"/>
      <c r="E113" s="4"/>
    </row>
    <row r="114" spans="2:5" x14ac:dyDescent="0.2">
      <c r="B114" s="4">
        <v>-34.767694662346102</v>
      </c>
      <c r="C114" s="4">
        <v>-11.7871259344011</v>
      </c>
      <c r="D114" s="4"/>
      <c r="E114" s="4"/>
    </row>
    <row r="115" spans="2:5" x14ac:dyDescent="0.2">
      <c r="B115" s="4">
        <v>-41.090359367301097</v>
      </c>
      <c r="C115" s="4">
        <v>10.664370175096201</v>
      </c>
      <c r="D115" s="4"/>
      <c r="E115" s="4"/>
    </row>
    <row r="116" spans="2:5" x14ac:dyDescent="0.2">
      <c r="B116" s="4">
        <v>-41.074929066200802</v>
      </c>
      <c r="C116" s="4">
        <v>12.9325241357317</v>
      </c>
      <c r="D116" s="4"/>
      <c r="E116" s="4"/>
    </row>
    <row r="117" spans="2:5" x14ac:dyDescent="0.2">
      <c r="B117" s="4">
        <v>-3.5444883746946401</v>
      </c>
      <c r="C117" s="4">
        <v>8.9491533389307705</v>
      </c>
      <c r="D117" s="4"/>
      <c r="E117" s="4"/>
    </row>
    <row r="118" spans="2:5" x14ac:dyDescent="0.2">
      <c r="B118" s="4">
        <v>14.5393970284772</v>
      </c>
      <c r="C118" s="4">
        <v>31.633952688053199</v>
      </c>
      <c r="D118" s="4"/>
      <c r="E118" s="4"/>
    </row>
    <row r="119" spans="2:5" x14ac:dyDescent="0.2">
      <c r="B119" s="4">
        <v>24.6103191170127</v>
      </c>
      <c r="C119" s="4">
        <v>36.025213122348902</v>
      </c>
      <c r="D119" s="4"/>
      <c r="E119" s="4"/>
    </row>
    <row r="120" spans="2:5" x14ac:dyDescent="0.2">
      <c r="B120" s="4">
        <v>28.205915333286601</v>
      </c>
      <c r="C120" s="4">
        <v>38.749825826406898</v>
      </c>
      <c r="D120" s="4"/>
      <c r="E120" s="4"/>
    </row>
    <row r="121" spans="2:5" x14ac:dyDescent="0.2">
      <c r="B121" s="4">
        <v>-9.5368951977687999</v>
      </c>
      <c r="C121" s="4">
        <v>-5.8060144947520804</v>
      </c>
      <c r="D121" s="4"/>
      <c r="E121" s="4"/>
    </row>
    <row r="122" spans="2:5" x14ac:dyDescent="0.2">
      <c r="B122" s="4">
        <v>13.249236539971299</v>
      </c>
      <c r="C122" s="4">
        <v>-0.75132224166594597</v>
      </c>
      <c r="D122" s="4"/>
      <c r="E122" s="4"/>
    </row>
    <row r="123" spans="2:5" x14ac:dyDescent="0.2">
      <c r="B123" s="4">
        <v>22.230026178662499</v>
      </c>
      <c r="C123" s="4">
        <v>37.6776442026868</v>
      </c>
      <c r="D123" s="4"/>
      <c r="E123" s="4"/>
    </row>
    <row r="124" spans="2:5" x14ac:dyDescent="0.2">
      <c r="B124" s="4">
        <v>10.9026691970712</v>
      </c>
      <c r="C124" s="4">
        <v>32.898546947871402</v>
      </c>
      <c r="D124" s="4"/>
      <c r="E124" s="4"/>
    </row>
    <row r="125" spans="2:5" x14ac:dyDescent="0.2">
      <c r="B125" s="4">
        <v>-39.909934224768698</v>
      </c>
      <c r="C125" s="4">
        <v>-12.1574516427728</v>
      </c>
      <c r="D125" s="4"/>
      <c r="E125" s="4"/>
    </row>
    <row r="126" spans="2:5" x14ac:dyDescent="0.2">
      <c r="B126" s="4">
        <v>-0.83205969395970902</v>
      </c>
      <c r="C126" s="4">
        <v>-20.074641877428299</v>
      </c>
      <c r="D126" s="4"/>
      <c r="E126" s="4"/>
    </row>
    <row r="127" spans="2:5" x14ac:dyDescent="0.2">
      <c r="B127" s="4">
        <v>8.6469861733149802</v>
      </c>
      <c r="C127" s="4">
        <v>26.956210147474899</v>
      </c>
      <c r="D127" s="4"/>
      <c r="E127" s="4"/>
    </row>
    <row r="128" spans="2:5" x14ac:dyDescent="0.2">
      <c r="B128" s="4">
        <v>-0.158469896680169</v>
      </c>
      <c r="C128" s="4">
        <v>57.163185476494398</v>
      </c>
      <c r="D128" s="4"/>
      <c r="E128" s="4"/>
    </row>
    <row r="129" spans="2:5" x14ac:dyDescent="0.2">
      <c r="B129" s="4">
        <v>-29.4024459749957</v>
      </c>
      <c r="C129" s="4">
        <v>17.968886066217198</v>
      </c>
      <c r="D129" s="4"/>
      <c r="E129" s="4"/>
    </row>
    <row r="130" spans="2:5" x14ac:dyDescent="0.2">
      <c r="B130" s="4">
        <v>5.9593758432673001</v>
      </c>
      <c r="C130" s="4">
        <v>-9.8749974815842894</v>
      </c>
      <c r="D130" s="4"/>
      <c r="E130" s="4"/>
    </row>
    <row r="131" spans="2:5" x14ac:dyDescent="0.2">
      <c r="B131" s="4">
        <v>-29.198842900816999</v>
      </c>
      <c r="C131" s="4">
        <v>-19.9361050347127</v>
      </c>
      <c r="D131" s="4"/>
      <c r="E131" s="4"/>
    </row>
    <row r="132" spans="2:5" x14ac:dyDescent="0.2">
      <c r="B132" s="4">
        <v>26.056083760770001</v>
      </c>
      <c r="C132" s="4">
        <v>38.065931539169902</v>
      </c>
      <c r="D132" s="4"/>
      <c r="E132" s="4"/>
    </row>
    <row r="133" spans="2:5" x14ac:dyDescent="0.2">
      <c r="B133" s="4">
        <v>21.024656770780599</v>
      </c>
      <c r="C133" s="4">
        <v>34.9810237201795</v>
      </c>
      <c r="D133" s="4"/>
      <c r="E133" s="4"/>
    </row>
    <row r="134" spans="2:5" x14ac:dyDescent="0.2">
      <c r="B134" s="4">
        <v>-13.553198612035199</v>
      </c>
      <c r="C134" s="4">
        <v>2.0047289738366501</v>
      </c>
      <c r="D134" s="4"/>
      <c r="E134" s="4"/>
    </row>
    <row r="135" spans="2:5" x14ac:dyDescent="0.2">
      <c r="B135" s="4">
        <v>41.630227821293602</v>
      </c>
      <c r="C135" s="4">
        <v>-11.240434891226901</v>
      </c>
      <c r="D135" s="4"/>
      <c r="E135" s="4"/>
    </row>
    <row r="136" spans="2:5" x14ac:dyDescent="0.2">
      <c r="B136" s="4">
        <v>-17.198215571512002</v>
      </c>
      <c r="C136" s="4">
        <v>7.0820542656641798</v>
      </c>
      <c r="D136" s="4"/>
      <c r="E136" s="4"/>
    </row>
    <row r="137" spans="2:5" x14ac:dyDescent="0.2">
      <c r="B137" s="4">
        <v>17.851546184953499</v>
      </c>
      <c r="C137" s="4">
        <v>-33.096745452702201</v>
      </c>
      <c r="D137" s="4"/>
      <c r="E137" s="4"/>
    </row>
    <row r="138" spans="2:5" x14ac:dyDescent="0.2">
      <c r="B138" s="4">
        <v>-39.328416596364399</v>
      </c>
      <c r="C138" s="4">
        <v>-5.9817652409209998</v>
      </c>
      <c r="D138" s="4"/>
      <c r="E138" s="4"/>
    </row>
    <row r="139" spans="2:5" x14ac:dyDescent="0.2">
      <c r="B139" s="4">
        <v>37.537682115794098</v>
      </c>
      <c r="C139" s="4">
        <v>-15.532246744676501</v>
      </c>
      <c r="D139" s="4"/>
      <c r="E139" s="4"/>
    </row>
    <row r="140" spans="2:5" x14ac:dyDescent="0.2">
      <c r="B140" s="4">
        <v>-32.437120589978903</v>
      </c>
      <c r="C140" s="4">
        <v>-13.6313490892207</v>
      </c>
      <c r="D140" s="4"/>
      <c r="E140" s="4"/>
    </row>
    <row r="141" spans="2:5" x14ac:dyDescent="0.2">
      <c r="B141" s="4">
        <v>-23.888709347051702</v>
      </c>
      <c r="C141" s="4">
        <v>12.6279421509372</v>
      </c>
      <c r="D141" s="4"/>
      <c r="E141" s="4"/>
    </row>
    <row r="142" spans="2:5" x14ac:dyDescent="0.2">
      <c r="B142" s="4">
        <v>6.4648241471363797</v>
      </c>
      <c r="C142" s="4">
        <v>29.775569529096401</v>
      </c>
      <c r="D142" s="4"/>
      <c r="E142" s="4"/>
    </row>
    <row r="143" spans="2:5" x14ac:dyDescent="0.2">
      <c r="B143" s="4">
        <v>1.26734446854628</v>
      </c>
      <c r="C143" s="4">
        <v>-27.6124645092797</v>
      </c>
      <c r="D143" s="4"/>
      <c r="E143" s="4"/>
    </row>
    <row r="144" spans="2:5" x14ac:dyDescent="0.2">
      <c r="B144" s="4">
        <v>-35.366456725722202</v>
      </c>
      <c r="C144" s="4">
        <v>-16.144355583650601</v>
      </c>
      <c r="D144" s="4"/>
      <c r="E144" s="4"/>
    </row>
    <row r="145" spans="2:5" x14ac:dyDescent="0.2">
      <c r="B145" s="4">
        <v>-9.9643292238254997</v>
      </c>
      <c r="C145" s="4">
        <v>-4.4790022787199204</v>
      </c>
      <c r="D145" s="4"/>
      <c r="E145" s="4"/>
    </row>
    <row r="146" spans="2:5" x14ac:dyDescent="0.2">
      <c r="B146" s="4">
        <v>-13.4796146235804</v>
      </c>
      <c r="C146" s="4">
        <v>6.20105679722238</v>
      </c>
      <c r="D146" s="4"/>
      <c r="E146" s="4"/>
    </row>
    <row r="147" spans="2:5" x14ac:dyDescent="0.2">
      <c r="B147" s="4">
        <v>9.7919154566208206</v>
      </c>
      <c r="C147" s="4">
        <v>-18.195706908298501</v>
      </c>
      <c r="D147" s="4"/>
      <c r="E147" s="4"/>
    </row>
    <row r="148" spans="2:5" x14ac:dyDescent="0.2">
      <c r="B148" s="4">
        <v>1.2977592092738</v>
      </c>
      <c r="C148" s="4">
        <v>-26.164011274407098</v>
      </c>
      <c r="D148" s="4"/>
      <c r="E148" s="4"/>
    </row>
    <row r="149" spans="2:5" x14ac:dyDescent="0.2">
      <c r="B149" s="4">
        <v>-45.352289679183201</v>
      </c>
      <c r="C149" s="4">
        <v>-9.5306993989111604</v>
      </c>
      <c r="D149" s="4"/>
      <c r="E149" s="4"/>
    </row>
    <row r="150" spans="2:5" x14ac:dyDescent="0.2">
      <c r="B150" s="4">
        <v>16.3633763846425</v>
      </c>
      <c r="C150" s="4">
        <v>-32.925917915801698</v>
      </c>
      <c r="D150" s="4"/>
      <c r="E150" s="4"/>
    </row>
    <row r="151" spans="2:5" x14ac:dyDescent="0.2">
      <c r="B151" s="4">
        <v>38.3688139538855</v>
      </c>
      <c r="C151" s="4">
        <v>-16.501845611699</v>
      </c>
      <c r="D151" s="4"/>
      <c r="E151" s="4"/>
    </row>
    <row r="152" spans="2:5" x14ac:dyDescent="0.2">
      <c r="B152" s="4">
        <v>12.1269260229646</v>
      </c>
      <c r="C152" s="4">
        <v>28.644697662132501</v>
      </c>
      <c r="D152" s="4"/>
      <c r="E152" s="4"/>
    </row>
    <row r="153" spans="2:5" x14ac:dyDescent="0.2">
      <c r="B153" s="4">
        <v>8.8092413444185897</v>
      </c>
      <c r="C153" s="4">
        <v>24.748265643077598</v>
      </c>
      <c r="D153" s="4"/>
      <c r="E153" s="4"/>
    </row>
    <row r="154" spans="2:5" x14ac:dyDescent="0.2">
      <c r="B154" s="4">
        <v>21.4524279138951</v>
      </c>
      <c r="C154" s="4">
        <v>35.524164748856897</v>
      </c>
      <c r="D154" s="4"/>
      <c r="E154" s="4"/>
    </row>
    <row r="155" spans="2:5" x14ac:dyDescent="0.2">
      <c r="B155" s="4">
        <v>41.580377527324302</v>
      </c>
      <c r="C155" s="4">
        <v>2.36729528421459</v>
      </c>
      <c r="D155" s="4"/>
      <c r="E155" s="4"/>
    </row>
    <row r="156" spans="2:5" x14ac:dyDescent="0.2">
      <c r="B156" s="4">
        <v>-4.7474859277231101</v>
      </c>
      <c r="C156" s="4">
        <v>12.8734478865172</v>
      </c>
      <c r="D156" s="4"/>
      <c r="E156" s="4"/>
    </row>
    <row r="157" spans="2:5" x14ac:dyDescent="0.2">
      <c r="B157" s="4">
        <v>24.553863898916202</v>
      </c>
      <c r="C157" s="4">
        <v>22.036068743910999</v>
      </c>
      <c r="D157" s="4"/>
      <c r="E157" s="4"/>
    </row>
    <row r="158" spans="2:5" x14ac:dyDescent="0.2">
      <c r="B158" s="4">
        <v>4.0985249714021901</v>
      </c>
      <c r="C158" s="4">
        <v>-11.0858650709625</v>
      </c>
      <c r="D158" s="4"/>
      <c r="E158" s="4"/>
    </row>
    <row r="159" spans="2:5" x14ac:dyDescent="0.2">
      <c r="B159" s="4">
        <v>-31.042030197699098</v>
      </c>
      <c r="C159" s="4">
        <v>-26.6021851942712</v>
      </c>
      <c r="D159" s="4"/>
      <c r="E159" s="4"/>
    </row>
    <row r="160" spans="2:5" x14ac:dyDescent="0.2">
      <c r="B160" s="4">
        <v>42.119443216469598</v>
      </c>
      <c r="C160" s="4">
        <v>-11.619864787384801</v>
      </c>
      <c r="D160" s="4"/>
      <c r="E160" s="4"/>
    </row>
    <row r="161" spans="2:5" x14ac:dyDescent="0.2">
      <c r="B161" s="4">
        <v>-1.7044166662587401</v>
      </c>
      <c r="C161" s="4">
        <v>56.155861966514102</v>
      </c>
      <c r="D161" s="4"/>
      <c r="E161" s="4"/>
    </row>
    <row r="162" spans="2:5" x14ac:dyDescent="0.2">
      <c r="B162" s="4">
        <v>-29.882367752658801</v>
      </c>
      <c r="C162" s="4">
        <v>-18.749334237550201</v>
      </c>
      <c r="D162" s="4"/>
      <c r="E162" s="4"/>
    </row>
    <row r="163" spans="2:5" x14ac:dyDescent="0.2">
      <c r="B163" s="4">
        <v>15.155459453614201</v>
      </c>
      <c r="C163" s="4">
        <v>-38.664149201505602</v>
      </c>
      <c r="D163" s="4"/>
      <c r="E163" s="4"/>
    </row>
    <row r="164" spans="2:5" x14ac:dyDescent="0.2">
      <c r="B164" s="4">
        <v>8.8646619936792206</v>
      </c>
      <c r="C164" s="4">
        <v>33.081467338266698</v>
      </c>
      <c r="D164" s="4"/>
      <c r="E164" s="4"/>
    </row>
    <row r="165" spans="2:5" x14ac:dyDescent="0.2">
      <c r="B165" s="4">
        <v>-29.653885386587099</v>
      </c>
      <c r="C165" s="4">
        <v>17.569010577050999</v>
      </c>
      <c r="D165" s="4"/>
      <c r="E165" s="4"/>
    </row>
    <row r="166" spans="2:5" x14ac:dyDescent="0.2">
      <c r="B166" s="4">
        <v>-25.667156700027999</v>
      </c>
      <c r="C166" s="4">
        <v>12.176377051557701</v>
      </c>
      <c r="D166" s="4"/>
      <c r="E166" s="4"/>
    </row>
    <row r="167" spans="2:5" x14ac:dyDescent="0.2">
      <c r="B167" s="4">
        <v>28.786845289692799</v>
      </c>
      <c r="C167" s="4">
        <v>20.682667553737101</v>
      </c>
      <c r="D167" s="4"/>
      <c r="E167" s="4"/>
    </row>
    <row r="168" spans="2:5" x14ac:dyDescent="0.2">
      <c r="B168" s="4">
        <v>23.242495520549401</v>
      </c>
      <c r="C168" s="4">
        <v>22.1829624821771</v>
      </c>
      <c r="D168" s="4"/>
      <c r="E168" s="4"/>
    </row>
    <row r="169" spans="2:5" x14ac:dyDescent="0.2">
      <c r="B169" s="4">
        <v>26.235445730398201</v>
      </c>
      <c r="C169" s="4">
        <v>21.810775733936602</v>
      </c>
      <c r="D169" s="4"/>
      <c r="E169" s="4"/>
    </row>
    <row r="170" spans="2:5" x14ac:dyDescent="0.2">
      <c r="B170" s="4">
        <v>-0.53127926370835599</v>
      </c>
      <c r="C170" s="4">
        <v>31.046926312165699</v>
      </c>
      <c r="D170" s="4"/>
      <c r="E170" s="4"/>
    </row>
    <row r="171" spans="2:5" x14ac:dyDescent="0.2">
      <c r="B171" s="4">
        <v>-0.41919305637214499</v>
      </c>
      <c r="C171" s="4">
        <v>29.909754000387601</v>
      </c>
      <c r="D171" s="4"/>
      <c r="E171" s="4"/>
    </row>
    <row r="172" spans="2:5" x14ac:dyDescent="0.2">
      <c r="B172" s="4">
        <v>18.823325001762701</v>
      </c>
      <c r="C172" s="4">
        <v>-40.201614897330103</v>
      </c>
      <c r="D172" s="4"/>
      <c r="E172" s="4"/>
    </row>
    <row r="173" spans="2:5" x14ac:dyDescent="0.2">
      <c r="B173" s="4">
        <v>28.517596535325001</v>
      </c>
      <c r="C173" s="4">
        <v>19.179378045074401</v>
      </c>
      <c r="D173" s="4"/>
      <c r="E173" s="4"/>
    </row>
    <row r="174" spans="2:5" x14ac:dyDescent="0.2">
      <c r="B174" s="4">
        <v>-8.1489778580419792</v>
      </c>
      <c r="C174" s="4">
        <v>25.795790462058001</v>
      </c>
      <c r="D174" s="4"/>
      <c r="E174" s="4"/>
    </row>
    <row r="175" spans="2:5" x14ac:dyDescent="0.2">
      <c r="B175" s="4">
        <v>-9.0791988225884293</v>
      </c>
      <c r="C175" s="4">
        <v>26.099274301036399</v>
      </c>
      <c r="D175" s="4"/>
      <c r="E175" s="4"/>
    </row>
    <row r="176" spans="2:5" x14ac:dyDescent="0.2">
      <c r="B176" s="4">
        <v>-15.0434928047966</v>
      </c>
      <c r="C176" s="4">
        <v>3.8155219056009799</v>
      </c>
      <c r="D176" s="4"/>
      <c r="E176" s="4"/>
    </row>
    <row r="177" spans="2:5" x14ac:dyDescent="0.2">
      <c r="B177" s="4">
        <v>-36.783316657663597</v>
      </c>
      <c r="C177" s="4">
        <v>-10.032810770057001</v>
      </c>
      <c r="D177" s="4"/>
      <c r="E177" s="4"/>
    </row>
    <row r="178" spans="2:5" x14ac:dyDescent="0.2">
      <c r="B178" s="4">
        <v>-9.2791904328974706</v>
      </c>
      <c r="C178" s="4">
        <v>-5.4338612759130704</v>
      </c>
      <c r="D178" s="4"/>
      <c r="E178" s="4"/>
    </row>
    <row r="179" spans="2:5" x14ac:dyDescent="0.2">
      <c r="B179" s="4">
        <v>12.3897098364231</v>
      </c>
      <c r="C179" s="4">
        <v>-20.501143285743101</v>
      </c>
      <c r="D179" s="4"/>
      <c r="E179" s="4"/>
    </row>
    <row r="180" spans="2:5" x14ac:dyDescent="0.2">
      <c r="B180" s="4">
        <v>20.012504630369399</v>
      </c>
      <c r="C180" s="4">
        <v>34.679272264448798</v>
      </c>
      <c r="D180" s="4"/>
      <c r="E180" s="4"/>
    </row>
    <row r="181" spans="2:5" x14ac:dyDescent="0.2">
      <c r="B181" s="4">
        <v>14.5442478781498</v>
      </c>
      <c r="C181" s="4">
        <v>30.025816366565401</v>
      </c>
      <c r="D181" s="4"/>
      <c r="E181" s="4"/>
    </row>
    <row r="182" spans="2:5" x14ac:dyDescent="0.2">
      <c r="B182" s="4">
        <v>-31.335590049604399</v>
      </c>
      <c r="C182" s="4">
        <v>-19.435392640809098</v>
      </c>
      <c r="D182" s="4"/>
      <c r="E182" s="4"/>
    </row>
    <row r="183" spans="2:5" x14ac:dyDescent="0.2">
      <c r="B183" s="4">
        <v>43.735803323341003</v>
      </c>
      <c r="C183" s="4">
        <v>-12.3452516049226</v>
      </c>
      <c r="D183" s="4"/>
      <c r="E183" s="4"/>
    </row>
    <row r="184" spans="2:5" x14ac:dyDescent="0.2">
      <c r="B184" s="4">
        <v>38.776897891555898</v>
      </c>
      <c r="C184" s="4">
        <v>-14.247573404066699</v>
      </c>
      <c r="D184" s="4"/>
      <c r="E184" s="4"/>
    </row>
    <row r="185" spans="2:5" x14ac:dyDescent="0.2">
      <c r="B185" s="4">
        <v>15.975847612430099</v>
      </c>
      <c r="C185" s="4">
        <v>-35.919458059202498</v>
      </c>
      <c r="D185" s="4"/>
      <c r="E185" s="4"/>
    </row>
    <row r="186" spans="2:5" x14ac:dyDescent="0.2">
      <c r="B186" s="4">
        <v>-27.881294126518998</v>
      </c>
      <c r="C186" s="4">
        <v>-20.884962185709099</v>
      </c>
      <c r="D186" s="4"/>
      <c r="E186" s="4"/>
    </row>
    <row r="187" spans="2:5" x14ac:dyDescent="0.2">
      <c r="B187" s="4">
        <v>-41.7241731171666</v>
      </c>
      <c r="C187" s="4">
        <v>9.5854838659183201</v>
      </c>
      <c r="D187" s="4"/>
      <c r="E187" s="4"/>
    </row>
    <row r="188" spans="2:5" x14ac:dyDescent="0.2">
      <c r="B188" s="4">
        <v>-31.082756738806001</v>
      </c>
      <c r="C188" s="4">
        <v>-12.8749199310411</v>
      </c>
      <c r="D188" s="4"/>
      <c r="E188" s="4"/>
    </row>
    <row r="189" spans="2:5" x14ac:dyDescent="0.2">
      <c r="B189" s="4">
        <v>-11.418026257176001</v>
      </c>
      <c r="C189" s="4">
        <v>1.2023492734247401</v>
      </c>
      <c r="D189" s="4"/>
      <c r="E189" s="4"/>
    </row>
    <row r="190" spans="2:5" x14ac:dyDescent="0.2">
      <c r="B190" s="4">
        <v>-45.118142898081103</v>
      </c>
      <c r="C190" s="4">
        <v>-11.861719214620001</v>
      </c>
      <c r="D190" s="4"/>
      <c r="E190" s="4"/>
    </row>
    <row r="191" spans="2:5" x14ac:dyDescent="0.2">
      <c r="B191" s="4">
        <v>25.584748238579198</v>
      </c>
      <c r="C191" s="4">
        <v>37.3316178318629</v>
      </c>
      <c r="D191" s="4"/>
      <c r="E191" s="4"/>
    </row>
    <row r="192" spans="2:5" x14ac:dyDescent="0.2">
      <c r="B192" s="4">
        <v>11.213334860281501</v>
      </c>
      <c r="C192" s="4">
        <v>30.038524538138901</v>
      </c>
      <c r="D192" s="4"/>
      <c r="E192" s="4"/>
    </row>
    <row r="193" spans="2:5" x14ac:dyDescent="0.2">
      <c r="B193" s="4">
        <v>-4.6380773714175803</v>
      </c>
      <c r="C193" s="4">
        <v>58.120262095298898</v>
      </c>
      <c r="D193" s="4"/>
      <c r="E193" s="4"/>
    </row>
    <row r="194" spans="2:5" x14ac:dyDescent="0.2">
      <c r="B194" s="4">
        <v>-41.350420353802399</v>
      </c>
      <c r="C194" s="4">
        <v>12.066676266346301</v>
      </c>
      <c r="D194" s="4"/>
      <c r="E194" s="4"/>
    </row>
    <row r="195" spans="2:5" x14ac:dyDescent="0.2">
      <c r="B195" s="4">
        <v>-9.5494653447220195</v>
      </c>
      <c r="C195" s="4">
        <v>7.3974989015663297</v>
      </c>
      <c r="D195" s="4"/>
      <c r="E195" s="4"/>
    </row>
    <row r="196" spans="2:5" x14ac:dyDescent="0.2">
      <c r="B196" s="4">
        <v>1.24203816047993</v>
      </c>
      <c r="C196" s="4">
        <v>56.612753882801996</v>
      </c>
      <c r="D196" s="4"/>
      <c r="E196" s="4"/>
    </row>
    <row r="197" spans="2:5" x14ac:dyDescent="0.2">
      <c r="B197" s="4">
        <v>3.6857348691409002</v>
      </c>
      <c r="C197" s="4">
        <v>-28.265932765748801</v>
      </c>
      <c r="D197" s="4"/>
      <c r="E197" s="4"/>
    </row>
    <row r="198" spans="2:5" x14ac:dyDescent="0.2">
      <c r="B198" s="4">
        <v>-25.7716544248673</v>
      </c>
      <c r="C198" s="4">
        <v>16.520236681795801</v>
      </c>
      <c r="D198" s="4"/>
      <c r="E198" s="4"/>
    </row>
    <row r="199" spans="2:5" x14ac:dyDescent="0.2">
      <c r="B199" s="4">
        <v>42.044081495288097</v>
      </c>
      <c r="C199" s="4">
        <v>1.1922280101827201</v>
      </c>
      <c r="D199" s="4"/>
      <c r="E199" s="4"/>
    </row>
    <row r="200" spans="2:5" x14ac:dyDescent="0.2">
      <c r="B200" s="4">
        <v>9.9577989745903395</v>
      </c>
      <c r="C200" s="4">
        <v>-8.9841478871670795</v>
      </c>
      <c r="D200" s="4"/>
      <c r="E200" s="4"/>
    </row>
    <row r="201" spans="2:5" x14ac:dyDescent="0.2">
      <c r="B201" s="4">
        <v>-0.40050853872519399</v>
      </c>
      <c r="C201" s="4">
        <v>-21.418501689578999</v>
      </c>
      <c r="D201" s="4"/>
      <c r="E201" s="4"/>
    </row>
    <row r="202" spans="2:5" x14ac:dyDescent="0.2">
      <c r="B202" s="4">
        <v>26.713478226553701</v>
      </c>
      <c r="C202" s="4">
        <v>40.939886447754297</v>
      </c>
      <c r="D202" s="4"/>
      <c r="E202" s="4"/>
    </row>
    <row r="203" spans="2:5" x14ac:dyDescent="0.2">
      <c r="B203" s="4">
        <v>-29.2162572998085</v>
      </c>
      <c r="C203" s="4">
        <v>18.131763079243498</v>
      </c>
      <c r="D203" s="4"/>
      <c r="E203" s="4"/>
    </row>
    <row r="204" spans="2:5" x14ac:dyDescent="0.2">
      <c r="B204" s="4">
        <v>-2.6131143868076201</v>
      </c>
      <c r="C204" s="4">
        <v>-33.398671675250803</v>
      </c>
      <c r="D204" s="4"/>
      <c r="E204" s="4"/>
    </row>
    <row r="205" spans="2:5" x14ac:dyDescent="0.2">
      <c r="B205" s="4">
        <v>29.5705218794517</v>
      </c>
      <c r="C205" s="4">
        <v>21.5545926908148</v>
      </c>
      <c r="D205" s="4"/>
      <c r="E205" s="4"/>
    </row>
    <row r="206" spans="2:5" x14ac:dyDescent="0.2">
      <c r="B206" s="4">
        <v>5.62393144668685</v>
      </c>
      <c r="C206" s="4">
        <v>27.577827320959798</v>
      </c>
      <c r="D206" s="4"/>
      <c r="E206" s="4"/>
    </row>
    <row r="207" spans="2:5" x14ac:dyDescent="0.2">
      <c r="B207" s="4">
        <v>-2.8594080502987298</v>
      </c>
      <c r="C207" s="4">
        <v>39.770584511537997</v>
      </c>
      <c r="D207" s="4"/>
      <c r="E207" s="4"/>
    </row>
    <row r="208" spans="2:5" x14ac:dyDescent="0.2">
      <c r="B208" s="4">
        <v>24.2875542325501</v>
      </c>
      <c r="C208" s="4">
        <v>21.8869124014123</v>
      </c>
      <c r="D208" s="4"/>
      <c r="E208" s="4"/>
    </row>
    <row r="209" spans="2:5" x14ac:dyDescent="0.2">
      <c r="B209" s="4">
        <v>-3.4459697890240499</v>
      </c>
      <c r="C209" s="4">
        <v>-33.498379134964203</v>
      </c>
      <c r="D209" s="4"/>
      <c r="E209" s="4"/>
    </row>
    <row r="210" spans="2:5" x14ac:dyDescent="0.2">
      <c r="B210" s="4">
        <v>-8.1308033575210494</v>
      </c>
      <c r="C210" s="4">
        <v>26.882378279958498</v>
      </c>
      <c r="D210" s="4"/>
      <c r="E210" s="4"/>
    </row>
    <row r="211" spans="2:5" x14ac:dyDescent="0.2">
      <c r="B211" s="4">
        <v>32.925771196789697</v>
      </c>
      <c r="C211" s="4">
        <v>21.3450308068151</v>
      </c>
      <c r="D211" s="4"/>
      <c r="E211" s="4"/>
    </row>
    <row r="212" spans="2:5" x14ac:dyDescent="0.2">
      <c r="B212" s="4">
        <v>-14.411169673362</v>
      </c>
      <c r="C212" s="4">
        <v>0.18657045175272299</v>
      </c>
      <c r="D212" s="4"/>
      <c r="E212" s="4"/>
    </row>
    <row r="213" spans="2:5" x14ac:dyDescent="0.2">
      <c r="B213" s="4">
        <v>-35.7996435758687</v>
      </c>
      <c r="C213" s="4">
        <v>-10.6920073454956</v>
      </c>
      <c r="D213" s="4"/>
      <c r="E213" s="4"/>
    </row>
    <row r="214" spans="2:5" x14ac:dyDescent="0.2">
      <c r="B214" s="4">
        <v>-45.641289159877402</v>
      </c>
      <c r="C214" s="4">
        <v>-11.976885461580499</v>
      </c>
      <c r="D214" s="4"/>
      <c r="E214" s="4"/>
    </row>
    <row r="215" spans="2:5" x14ac:dyDescent="0.2">
      <c r="B215" s="4">
        <v>9.8665719924831699</v>
      </c>
      <c r="C215" s="4">
        <v>-26.172543729694802</v>
      </c>
      <c r="D215" s="4"/>
      <c r="E215" s="4"/>
    </row>
    <row r="216" spans="2:5" x14ac:dyDescent="0.2">
      <c r="B216" s="4">
        <v>-10.877877347551999</v>
      </c>
      <c r="C216" s="4">
        <v>7.6730950211906199</v>
      </c>
      <c r="D216" s="4"/>
      <c r="E216" s="4"/>
    </row>
    <row r="217" spans="2:5" x14ac:dyDescent="0.2">
      <c r="B217" s="4">
        <v>15.198373449031299</v>
      </c>
      <c r="C217" s="4">
        <v>-38.154225772332097</v>
      </c>
      <c r="D217" s="4"/>
      <c r="E217" s="4"/>
    </row>
    <row r="218" spans="2:5" x14ac:dyDescent="0.2">
      <c r="B218" s="4">
        <v>7.4721334092658802</v>
      </c>
      <c r="C218" s="4">
        <v>-39.162448268763903</v>
      </c>
      <c r="D218" s="4"/>
      <c r="E218" s="4"/>
    </row>
    <row r="219" spans="2:5" x14ac:dyDescent="0.2">
      <c r="B219" s="4">
        <v>-31.068358031553402</v>
      </c>
      <c r="C219" s="4">
        <v>-19.8046196370797</v>
      </c>
      <c r="D219" s="4"/>
      <c r="E219" s="4"/>
    </row>
    <row r="220" spans="2:5" x14ac:dyDescent="0.2">
      <c r="B220" s="4">
        <v>-3.8293089895313499</v>
      </c>
      <c r="C220" s="4">
        <v>11.7881812173733</v>
      </c>
      <c r="D220" s="4"/>
      <c r="E220" s="4"/>
    </row>
    <row r="221" spans="2:5" x14ac:dyDescent="0.2">
      <c r="B221" s="4">
        <v>38.517685192723299</v>
      </c>
      <c r="C221" s="4">
        <v>-17.592928659887701</v>
      </c>
      <c r="D221" s="4"/>
      <c r="E221" s="4"/>
    </row>
    <row r="222" spans="2:5" x14ac:dyDescent="0.2">
      <c r="B222" s="4">
        <v>22.744808011203499</v>
      </c>
      <c r="C222" s="4">
        <v>38.243623258352102</v>
      </c>
      <c r="D222" s="4"/>
      <c r="E222" s="4"/>
    </row>
    <row r="223" spans="2:5" x14ac:dyDescent="0.2">
      <c r="B223" s="4">
        <v>8.5381214979591</v>
      </c>
      <c r="C223" s="4">
        <v>31.358594908511201</v>
      </c>
      <c r="D223" s="4"/>
      <c r="E223" s="4"/>
    </row>
    <row r="224" spans="2:5" x14ac:dyDescent="0.2">
      <c r="B224" s="4">
        <v>3.9855298297754498</v>
      </c>
      <c r="C224" s="4">
        <v>-11.9353379995094</v>
      </c>
      <c r="D224" s="4"/>
      <c r="E224" s="4"/>
    </row>
    <row r="225" spans="2:5" x14ac:dyDescent="0.2">
      <c r="B225" s="4">
        <v>11.6222995412506</v>
      </c>
      <c r="C225" s="4">
        <v>-5.7028587694184001</v>
      </c>
      <c r="D225" s="4"/>
      <c r="E225" s="4"/>
    </row>
    <row r="226" spans="2:5" x14ac:dyDescent="0.2">
      <c r="B226" s="4">
        <v>-31.3304949205212</v>
      </c>
      <c r="C226" s="4">
        <v>-25.910137947664101</v>
      </c>
      <c r="D226" s="4"/>
      <c r="E226" s="4"/>
    </row>
    <row r="227" spans="2:5" x14ac:dyDescent="0.2">
      <c r="B227" s="4">
        <v>-10.037849481355</v>
      </c>
      <c r="C227" s="4">
        <v>-6.6967849670256197</v>
      </c>
      <c r="D227" s="4"/>
      <c r="E227" s="4"/>
    </row>
    <row r="228" spans="2:5" x14ac:dyDescent="0.2">
      <c r="B228" s="4">
        <v>9.0356633378956293</v>
      </c>
      <c r="C228" s="4">
        <v>-23.688379993225901</v>
      </c>
      <c r="D228" s="4"/>
      <c r="E228" s="4"/>
    </row>
    <row r="229" spans="2:5" x14ac:dyDescent="0.2">
      <c r="B229" s="4">
        <v>0.78001657141765501</v>
      </c>
      <c r="C229" s="4">
        <v>57.093392367883197</v>
      </c>
      <c r="D229" s="4"/>
      <c r="E229" s="4"/>
    </row>
    <row r="230" spans="2:5" x14ac:dyDescent="0.2">
      <c r="B230" s="4">
        <v>43.2719850085345</v>
      </c>
      <c r="C230" s="4">
        <v>2.294229302682</v>
      </c>
      <c r="D230" s="4"/>
      <c r="E230" s="4"/>
    </row>
    <row r="231" spans="2:5" x14ac:dyDescent="0.2">
      <c r="B231" s="4">
        <v>-39.881139213287199</v>
      </c>
      <c r="C231" s="4">
        <v>-16.927762584870699</v>
      </c>
      <c r="D231" s="4"/>
      <c r="E231" s="4"/>
    </row>
    <row r="232" spans="2:5" x14ac:dyDescent="0.2">
      <c r="B232" s="4">
        <v>-2.68213639996033</v>
      </c>
      <c r="C232" s="4">
        <v>39.771923566725398</v>
      </c>
      <c r="D232" s="4"/>
      <c r="E232" s="4"/>
    </row>
    <row r="233" spans="2:5" x14ac:dyDescent="0.2">
      <c r="B233" s="4">
        <v>9.9870479836861108</v>
      </c>
      <c r="C233" s="4">
        <v>-9.4780032179130007</v>
      </c>
      <c r="D233" s="4"/>
      <c r="E233" s="4"/>
    </row>
    <row r="234" spans="2:5" x14ac:dyDescent="0.2">
      <c r="B234" s="4">
        <v>15.8416494149039</v>
      </c>
      <c r="C234" s="4">
        <v>28.439948313047999</v>
      </c>
      <c r="D234" s="4"/>
      <c r="E234" s="4"/>
    </row>
    <row r="235" spans="2:5" x14ac:dyDescent="0.2">
      <c r="B235" s="4">
        <v>9.4890556462922007</v>
      </c>
      <c r="C235" s="4">
        <v>25.579657208200398</v>
      </c>
      <c r="D235" s="4"/>
      <c r="E235" s="4"/>
    </row>
    <row r="236" spans="2:5" x14ac:dyDescent="0.2">
      <c r="B236" s="4">
        <v>-5.39164257706235</v>
      </c>
      <c r="C236" s="4">
        <v>54.095626461731399</v>
      </c>
      <c r="D236" s="4"/>
      <c r="E236" s="4"/>
    </row>
    <row r="237" spans="2:5" x14ac:dyDescent="0.2">
      <c r="B237" s="4">
        <v>-24.977190335879001</v>
      </c>
      <c r="C237" s="4">
        <v>12.5671419830053</v>
      </c>
      <c r="D237" s="4"/>
      <c r="E237" s="4"/>
    </row>
    <row r="238" spans="2:5" x14ac:dyDescent="0.2">
      <c r="B238" s="4">
        <v>43.420507903804499</v>
      </c>
      <c r="C238" s="4">
        <v>-12.7509749348075</v>
      </c>
      <c r="D238" s="4"/>
      <c r="E238" s="4"/>
    </row>
    <row r="239" spans="2:5" x14ac:dyDescent="0.2">
      <c r="B239" s="4">
        <v>14.8262503704099</v>
      </c>
      <c r="C239" s="4">
        <v>-1.22788591627187</v>
      </c>
      <c r="D239" s="4"/>
      <c r="E239" s="4"/>
    </row>
    <row r="240" spans="2:5" x14ac:dyDescent="0.2">
      <c r="B240" s="4">
        <v>-28.9330955906137</v>
      </c>
      <c r="C240" s="4">
        <v>17.291372502720701</v>
      </c>
      <c r="D240" s="4"/>
      <c r="E240" s="4"/>
    </row>
    <row r="241" spans="2:5" x14ac:dyDescent="0.2">
      <c r="B241" s="4">
        <v>1.418269774871</v>
      </c>
      <c r="C241" s="4">
        <v>-28.2795096309539</v>
      </c>
      <c r="D241" s="4"/>
      <c r="E241" s="4"/>
    </row>
    <row r="242" spans="2:5" x14ac:dyDescent="0.2">
      <c r="B242" s="4">
        <v>-2.30428763724758</v>
      </c>
      <c r="C242" s="4">
        <v>39.3888050029678</v>
      </c>
      <c r="D242" s="4"/>
      <c r="E242" s="4"/>
    </row>
    <row r="243" spans="2:5" x14ac:dyDescent="0.2">
      <c r="B243" s="4">
        <v>-16.9519722758047</v>
      </c>
      <c r="C243" s="4">
        <v>6.2628891438586001</v>
      </c>
      <c r="D243" s="4"/>
      <c r="E243" s="4"/>
    </row>
    <row r="244" spans="2:5" x14ac:dyDescent="0.2">
      <c r="B244" s="4">
        <v>-14.6286125578509</v>
      </c>
      <c r="C244" s="4">
        <v>2.0255152216266401</v>
      </c>
      <c r="D244" s="4"/>
      <c r="E244" s="4"/>
    </row>
    <row r="245" spans="2:5" x14ac:dyDescent="0.2">
      <c r="B245" s="4">
        <v>-3.1187456942344198</v>
      </c>
      <c r="C245" s="4">
        <v>10.254207763960199</v>
      </c>
      <c r="D245" s="4"/>
      <c r="E245" s="4"/>
    </row>
    <row r="246" spans="2:5" x14ac:dyDescent="0.2">
      <c r="B246" s="4">
        <v>-42.812992423956601</v>
      </c>
      <c r="C246" s="4">
        <v>-12.607558537188799</v>
      </c>
      <c r="D246" s="4"/>
      <c r="E246" s="4"/>
    </row>
    <row r="247" spans="2:5" x14ac:dyDescent="0.2">
      <c r="B247" s="4">
        <v>-32.834679382605898</v>
      </c>
      <c r="C247" s="4">
        <v>-11.243540425194499</v>
      </c>
      <c r="D247" s="4"/>
      <c r="E247" s="4"/>
    </row>
    <row r="248" spans="2:5" x14ac:dyDescent="0.2">
      <c r="B248" s="4">
        <v>37.718223635723497</v>
      </c>
      <c r="C248" s="4">
        <v>-22.0842575554124</v>
      </c>
      <c r="D248" s="4"/>
      <c r="E248" s="4"/>
    </row>
    <row r="249" spans="2:5" x14ac:dyDescent="0.2">
      <c r="B249" s="4">
        <v>11.418869737592701</v>
      </c>
      <c r="C249" s="4">
        <v>-17.851841793916101</v>
      </c>
      <c r="D249" s="4"/>
      <c r="E249" s="4"/>
    </row>
    <row r="250" spans="2:5" x14ac:dyDescent="0.2">
      <c r="B250" s="4">
        <v>-11.090915235424699</v>
      </c>
      <c r="C250" s="4">
        <v>-4.2349161546865597</v>
      </c>
      <c r="D250" s="4"/>
      <c r="E250" s="4"/>
    </row>
    <row r="251" spans="2:5" x14ac:dyDescent="0.2">
      <c r="B251" s="4">
        <v>39.043827481834498</v>
      </c>
      <c r="C251" s="4">
        <v>-15.837761795396</v>
      </c>
      <c r="D251" s="4"/>
      <c r="E251" s="4"/>
    </row>
    <row r="252" spans="2:5" x14ac:dyDescent="0.2">
      <c r="B252" s="4">
        <v>7.0321530208835501</v>
      </c>
      <c r="C252" s="4">
        <v>-40.428917990300498</v>
      </c>
      <c r="D252" s="4"/>
      <c r="E252" s="4"/>
    </row>
    <row r="253" spans="2:5" x14ac:dyDescent="0.2">
      <c r="B253" s="4">
        <v>22.382784121625399</v>
      </c>
      <c r="C253" s="4">
        <v>36.714479384639098</v>
      </c>
      <c r="D253" s="4"/>
      <c r="E253" s="4"/>
    </row>
    <row r="254" spans="2:5" x14ac:dyDescent="0.2">
      <c r="B254" s="4">
        <v>-28.717792148623001</v>
      </c>
      <c r="C254" s="4">
        <v>-20.2071902053953</v>
      </c>
      <c r="D254" s="4"/>
      <c r="E254" s="4"/>
    </row>
    <row r="255" spans="2:5" x14ac:dyDescent="0.2">
      <c r="B255" s="4">
        <v>13.554241120202001</v>
      </c>
      <c r="C255" s="4">
        <v>27.023401363335399</v>
      </c>
      <c r="D255" s="4"/>
      <c r="E255" s="4"/>
    </row>
    <row r="256" spans="2:5" x14ac:dyDescent="0.2">
      <c r="B256" s="4">
        <v>5.6829229130209402</v>
      </c>
      <c r="C256" s="4">
        <v>29.501080190730999</v>
      </c>
      <c r="D256" s="4"/>
      <c r="E256" s="4"/>
    </row>
    <row r="257" spans="2:5" x14ac:dyDescent="0.2">
      <c r="B257" s="4">
        <v>28.936821989724798</v>
      </c>
      <c r="C257" s="4">
        <v>20.2359824654853</v>
      </c>
      <c r="D257" s="4"/>
      <c r="E257" s="4"/>
    </row>
    <row r="258" spans="2:5" x14ac:dyDescent="0.2">
      <c r="B258" s="4">
        <v>-47.225199540109202</v>
      </c>
      <c r="C258" s="4">
        <v>-9.5375875419477598</v>
      </c>
      <c r="D258" s="4"/>
      <c r="E258" s="4"/>
    </row>
    <row r="259" spans="2:5" x14ac:dyDescent="0.2">
      <c r="B259" s="4">
        <v>-39.2556938797646</v>
      </c>
      <c r="C259" s="4">
        <v>-15.3258290231469</v>
      </c>
      <c r="D259" s="4"/>
      <c r="E259" s="4"/>
    </row>
    <row r="260" spans="2:5" x14ac:dyDescent="0.2">
      <c r="B260" s="4">
        <v>3.5742244042335498</v>
      </c>
      <c r="C260" s="4">
        <v>-30.6114778038169</v>
      </c>
      <c r="D260" s="4"/>
      <c r="E260" s="4"/>
    </row>
    <row r="261" spans="2:5" x14ac:dyDescent="0.2">
      <c r="B261" s="4">
        <v>41.145090202146598</v>
      </c>
      <c r="C261" s="4">
        <v>1.0186481216865599</v>
      </c>
      <c r="D261" s="4"/>
      <c r="E261" s="4"/>
    </row>
    <row r="262" spans="2:5" x14ac:dyDescent="0.2">
      <c r="B262" s="4">
        <v>-30.638713177764402</v>
      </c>
      <c r="C262" s="4">
        <v>-26.1065222539298</v>
      </c>
      <c r="D262" s="4"/>
      <c r="E262" s="4"/>
    </row>
    <row r="263" spans="2:5" x14ac:dyDescent="0.2">
      <c r="B263" s="4">
        <v>7.7898752949930099</v>
      </c>
      <c r="C263" s="4">
        <v>-25.395474577154999</v>
      </c>
      <c r="D263" s="4"/>
      <c r="E263" s="4"/>
    </row>
    <row r="264" spans="2:5" x14ac:dyDescent="0.2">
      <c r="B264" s="4">
        <v>11.453385832654799</v>
      </c>
      <c r="C264" s="4">
        <v>-23.5067844355695</v>
      </c>
      <c r="D264" s="4"/>
      <c r="E264" s="4"/>
    </row>
    <row r="265" spans="2:5" x14ac:dyDescent="0.2">
      <c r="B265" s="4">
        <v>45.496767204395603</v>
      </c>
      <c r="C265" s="4">
        <v>3.7231605943987498</v>
      </c>
      <c r="D265" s="4"/>
      <c r="E265" s="4"/>
    </row>
    <row r="266" spans="2:5" x14ac:dyDescent="0.2">
      <c r="B266" s="4">
        <v>-6.9970719774997301</v>
      </c>
      <c r="C266" s="4">
        <v>8.3276604925227193</v>
      </c>
      <c r="D266" s="4"/>
      <c r="E266" s="4"/>
    </row>
    <row r="267" spans="2:5" x14ac:dyDescent="0.2">
      <c r="B267" s="4">
        <v>-0.42982490709193599</v>
      </c>
      <c r="C267" s="4">
        <v>-20.715976381677098</v>
      </c>
      <c r="D267" s="4"/>
      <c r="E267" s="4"/>
    </row>
    <row r="268" spans="2:5" x14ac:dyDescent="0.2">
      <c r="B268" s="4">
        <v>7.5908772884665101</v>
      </c>
      <c r="C268" s="4">
        <v>-10.2418919335043</v>
      </c>
      <c r="D268" s="4"/>
      <c r="E268" s="4"/>
    </row>
    <row r="269" spans="2:5" x14ac:dyDescent="0.2">
      <c r="B269" s="4">
        <v>-5.7698058526537599</v>
      </c>
      <c r="C269" s="4">
        <v>55.007597402895399</v>
      </c>
      <c r="D269" s="4"/>
      <c r="E269" s="4"/>
    </row>
    <row r="270" spans="2:5" x14ac:dyDescent="0.2">
      <c r="B270" s="4">
        <v>-2.3579729569296402</v>
      </c>
      <c r="C270" s="4">
        <v>56.565565740752099</v>
      </c>
      <c r="D270" s="4"/>
      <c r="E270" s="4"/>
    </row>
    <row r="271" spans="2:5" x14ac:dyDescent="0.2">
      <c r="B271" s="4">
        <v>1.3415860949054701</v>
      </c>
      <c r="C271" s="4">
        <v>55.888820645564898</v>
      </c>
      <c r="D271" s="4"/>
      <c r="E271" s="4"/>
    </row>
    <row r="272" spans="2:5" x14ac:dyDescent="0.2">
      <c r="B272" s="4">
        <v>17.6055003574719</v>
      </c>
      <c r="C272" s="4">
        <v>-38.959904064854598</v>
      </c>
      <c r="D272" s="4"/>
      <c r="E272" s="4"/>
    </row>
    <row r="273" spans="2:5" x14ac:dyDescent="0.2">
      <c r="B273" s="4">
        <v>-0.35008362478619998</v>
      </c>
      <c r="C273" s="4">
        <v>55.236775290737</v>
      </c>
      <c r="D273" s="4"/>
      <c r="E273" s="4"/>
    </row>
    <row r="274" spans="2:5" x14ac:dyDescent="0.2">
      <c r="B274" s="4">
        <v>-5.0994045502723804</v>
      </c>
      <c r="C274" s="4">
        <v>-26.6103670326121</v>
      </c>
      <c r="D274" s="4"/>
      <c r="E274" s="4"/>
    </row>
    <row r="275" spans="2:5" x14ac:dyDescent="0.2">
      <c r="B275" s="4">
        <v>14.555934791181199</v>
      </c>
      <c r="C275" s="4">
        <v>-2.3314664500873099</v>
      </c>
      <c r="D275" s="4"/>
      <c r="E275" s="4"/>
    </row>
    <row r="276" spans="2:5" x14ac:dyDescent="0.2">
      <c r="B276" s="4">
        <v>-5.2772049136007704</v>
      </c>
      <c r="C276" s="4">
        <v>37.276006368331998</v>
      </c>
      <c r="D276" s="4"/>
      <c r="E276" s="4"/>
    </row>
    <row r="277" spans="2:5" x14ac:dyDescent="0.2">
      <c r="B277" s="4">
        <v>-6.0701659612949701</v>
      </c>
      <c r="C277" s="4">
        <v>38.147704817143797</v>
      </c>
      <c r="D277" s="4"/>
      <c r="E277" s="4"/>
    </row>
    <row r="278" spans="2:5" x14ac:dyDescent="0.2">
      <c r="B278" s="4">
        <v>-3.99727289506116</v>
      </c>
      <c r="C278" s="4">
        <v>33.522444737684602</v>
      </c>
      <c r="D278" s="4"/>
      <c r="E278" s="4"/>
    </row>
    <row r="279" spans="2:5" x14ac:dyDescent="0.2">
      <c r="B279" s="4">
        <v>-8.0876466512013199</v>
      </c>
      <c r="C279" s="4">
        <v>25.8206684500772</v>
      </c>
      <c r="D279" s="4"/>
      <c r="E279" s="4"/>
    </row>
    <row r="280" spans="2:5" x14ac:dyDescent="0.2">
      <c r="B280" s="4">
        <v>-9.20165753367381</v>
      </c>
      <c r="C280" s="4">
        <v>26.1134466108246</v>
      </c>
      <c r="D280" s="4"/>
      <c r="E280" s="4"/>
    </row>
    <row r="281" spans="2:5" x14ac:dyDescent="0.2">
      <c r="B281" s="4">
        <v>-15.7143406913407</v>
      </c>
      <c r="C281" s="4">
        <v>6.6561979409360497</v>
      </c>
      <c r="D281" s="4"/>
      <c r="E281" s="4"/>
    </row>
    <row r="282" spans="2:5" x14ac:dyDescent="0.2">
      <c r="B282" s="4">
        <v>-27.959635037021101</v>
      </c>
      <c r="C282" s="4">
        <v>-22.599908151742401</v>
      </c>
      <c r="D282" s="4"/>
      <c r="E282" s="4"/>
    </row>
    <row r="283" spans="2:5" x14ac:dyDescent="0.2">
      <c r="B283" s="4">
        <v>10.1077213114849</v>
      </c>
      <c r="C283" s="4">
        <v>-18.238830940124899</v>
      </c>
      <c r="D283" s="4"/>
      <c r="E283" s="4"/>
    </row>
    <row r="284" spans="2:5" x14ac:dyDescent="0.2">
      <c r="B284" s="4">
        <v>-1.79802179060745</v>
      </c>
      <c r="C284" s="4">
        <v>-12.245497246501801</v>
      </c>
      <c r="D284" s="4"/>
      <c r="E284" s="4"/>
    </row>
    <row r="285" spans="2:5" x14ac:dyDescent="0.2">
      <c r="B285" s="4">
        <v>-28.6515682053811</v>
      </c>
      <c r="C285" s="4">
        <v>-26.4162661251133</v>
      </c>
      <c r="D285" s="4"/>
      <c r="E285" s="4"/>
    </row>
    <row r="286" spans="2:5" x14ac:dyDescent="0.2">
      <c r="B286" s="4">
        <v>-32.584205727314703</v>
      </c>
      <c r="C286" s="4">
        <v>-11.399399926707501</v>
      </c>
      <c r="D286" s="4"/>
      <c r="E286" s="4"/>
    </row>
    <row r="287" spans="2:5" x14ac:dyDescent="0.2">
      <c r="B287" s="4">
        <v>17.763712209788</v>
      </c>
      <c r="C287" s="4">
        <v>32.564200072310101</v>
      </c>
      <c r="D287" s="4"/>
      <c r="E287" s="4"/>
    </row>
    <row r="288" spans="2:5" x14ac:dyDescent="0.2">
      <c r="B288" s="4">
        <v>-40.778846280818499</v>
      </c>
      <c r="C288" s="4">
        <v>10.265586906601101</v>
      </c>
      <c r="D288" s="4"/>
      <c r="E288" s="4"/>
    </row>
    <row r="289" spans="2:5" x14ac:dyDescent="0.2">
      <c r="B289" s="4">
        <v>-43.5750070399884</v>
      </c>
      <c r="C289" s="4">
        <v>-11.3123748248974</v>
      </c>
      <c r="D289" s="4"/>
      <c r="E289" s="4"/>
    </row>
    <row r="290" spans="2:5" x14ac:dyDescent="0.2">
      <c r="B290" s="4">
        <v>26.8986673531858</v>
      </c>
      <c r="C290" s="4">
        <v>39.983775979743797</v>
      </c>
      <c r="D290" s="4"/>
      <c r="E290" s="4"/>
    </row>
    <row r="291" spans="2:5" x14ac:dyDescent="0.2">
      <c r="B291" s="4">
        <v>-12.817407787322001</v>
      </c>
      <c r="C291" s="4">
        <v>7.9157067534333097</v>
      </c>
      <c r="D291" s="4"/>
      <c r="E291" s="4"/>
    </row>
    <row r="292" spans="2:5" x14ac:dyDescent="0.2">
      <c r="B292" s="4">
        <v>-32.135601533135599</v>
      </c>
      <c r="C292" s="4">
        <v>-22.8170808120949</v>
      </c>
      <c r="D292" s="4"/>
      <c r="E292" s="4"/>
    </row>
    <row r="293" spans="2:5" x14ac:dyDescent="0.2">
      <c r="B293" s="4">
        <v>22.234507239829099</v>
      </c>
      <c r="C293" s="4">
        <v>37.785739070127597</v>
      </c>
      <c r="D293" s="4"/>
      <c r="E293" s="4"/>
    </row>
    <row r="294" spans="2:5" x14ac:dyDescent="0.2">
      <c r="B294" s="4">
        <v>-46.679092781450301</v>
      </c>
      <c r="C294" s="4">
        <v>-11.684334926134801</v>
      </c>
      <c r="D294" s="4"/>
      <c r="E294" s="4"/>
    </row>
    <row r="295" spans="2:5" x14ac:dyDescent="0.2">
      <c r="B295" s="4">
        <v>-1.4424056598230599</v>
      </c>
      <c r="C295" s="4">
        <v>-29.756845125186601</v>
      </c>
      <c r="D295" s="4"/>
      <c r="E295" s="4"/>
    </row>
    <row r="296" spans="2:5" x14ac:dyDescent="0.2">
      <c r="B296" s="4">
        <v>10.037916064694601</v>
      </c>
      <c r="C296" s="4">
        <v>-8.52886390989738</v>
      </c>
      <c r="D296" s="4"/>
      <c r="E296" s="4"/>
    </row>
    <row r="297" spans="2:5" x14ac:dyDescent="0.2">
      <c r="B297" s="4">
        <v>25.608203190824799</v>
      </c>
      <c r="C297" s="4">
        <v>37.875161256797298</v>
      </c>
      <c r="D297" s="4"/>
      <c r="E297" s="4"/>
    </row>
    <row r="298" spans="2:5" x14ac:dyDescent="0.2">
      <c r="B298" s="4">
        <v>2.1371151192516802</v>
      </c>
      <c r="C298" s="4">
        <v>29.5752884599993</v>
      </c>
      <c r="D298" s="4"/>
      <c r="E298" s="4"/>
    </row>
    <row r="299" spans="2:5" x14ac:dyDescent="0.2">
      <c r="B299" s="4">
        <v>36.954200983849198</v>
      </c>
      <c r="C299" s="4">
        <v>-16.096851512580301</v>
      </c>
      <c r="D299" s="4"/>
      <c r="E299" s="4"/>
    </row>
    <row r="300" spans="2:5" x14ac:dyDescent="0.2">
      <c r="B300" s="4">
        <v>41.014515844957003</v>
      </c>
      <c r="C300" s="4">
        <v>-13.0563996181573</v>
      </c>
      <c r="D300" s="4"/>
      <c r="E300" s="4"/>
    </row>
    <row r="301" spans="2:5" x14ac:dyDescent="0.2">
      <c r="B301" s="4">
        <v>-5.9635191932545704</v>
      </c>
      <c r="C301" s="4">
        <v>10.484564677505499</v>
      </c>
      <c r="D301" s="4"/>
      <c r="E301" s="4"/>
    </row>
    <row r="302" spans="2:5" x14ac:dyDescent="0.2">
      <c r="B302" s="4">
        <v>-13.711925688707799</v>
      </c>
      <c r="C302" s="4">
        <v>-1.17167056620187</v>
      </c>
      <c r="D302" s="4"/>
      <c r="E302" s="4"/>
    </row>
    <row r="303" spans="2:5" x14ac:dyDescent="0.2">
      <c r="B303" s="4">
        <v>15.428066182882301</v>
      </c>
      <c r="C303" s="4">
        <v>-32.1889088028149</v>
      </c>
      <c r="D303" s="4"/>
      <c r="E303" s="4"/>
    </row>
    <row r="304" spans="2:5" x14ac:dyDescent="0.2">
      <c r="B304" s="4">
        <v>3.5416152565524399</v>
      </c>
      <c r="C304" s="4">
        <v>-13.0446466457649</v>
      </c>
      <c r="D304" s="4"/>
      <c r="E304" s="4"/>
    </row>
    <row r="305" spans="2:5" x14ac:dyDescent="0.2">
      <c r="B305" s="4">
        <v>-33.345652117733898</v>
      </c>
      <c r="C305" s="4">
        <v>-15.215235434277</v>
      </c>
      <c r="D305" s="4"/>
      <c r="E305" s="4"/>
    </row>
    <row r="306" spans="2:5" x14ac:dyDescent="0.2">
      <c r="B306" s="4">
        <v>14.573046837064201</v>
      </c>
      <c r="C306" s="4">
        <v>-38.6577517549985</v>
      </c>
      <c r="D306" s="4"/>
      <c r="E306" s="4"/>
    </row>
    <row r="307" spans="2:5" x14ac:dyDescent="0.2">
      <c r="B307" s="4">
        <v>14.7631979397803</v>
      </c>
      <c r="C307" s="4">
        <v>25.921644815372499</v>
      </c>
      <c r="D307" s="4"/>
      <c r="E307" s="4"/>
    </row>
    <row r="308" spans="2:5" x14ac:dyDescent="0.2">
      <c r="B308" s="4">
        <v>11.500533039330399</v>
      </c>
      <c r="C308" s="4">
        <v>31.121875901996098</v>
      </c>
      <c r="D308" s="4"/>
      <c r="E308" s="4"/>
    </row>
    <row r="309" spans="2:5" x14ac:dyDescent="0.2">
      <c r="B309" s="4">
        <v>-26.740568427079602</v>
      </c>
      <c r="C309" s="4">
        <v>18.973590276221401</v>
      </c>
      <c r="D309" s="4"/>
      <c r="E309" s="4"/>
    </row>
    <row r="310" spans="2:5" x14ac:dyDescent="0.2">
      <c r="B310" s="4">
        <v>-0.86789799677981105</v>
      </c>
      <c r="C310" s="4">
        <v>34.485939283849397</v>
      </c>
      <c r="D310" s="4"/>
      <c r="E310" s="4"/>
    </row>
    <row r="311" spans="2:5" x14ac:dyDescent="0.2">
      <c r="B311" s="4">
        <v>35.538989403986299</v>
      </c>
      <c r="C311" s="4">
        <v>-15.116352368364</v>
      </c>
      <c r="D311" s="4"/>
      <c r="E311" s="4"/>
    </row>
    <row r="312" spans="2:5" x14ac:dyDescent="0.2">
      <c r="B312" s="4">
        <v>-2.7585804659984698</v>
      </c>
      <c r="C312" s="4">
        <v>-33.454877689723197</v>
      </c>
      <c r="D312" s="4"/>
      <c r="E312" s="4"/>
    </row>
    <row r="313" spans="2:5" x14ac:dyDescent="0.2">
      <c r="B313" s="4">
        <v>-10.6411238239562</v>
      </c>
      <c r="C313" s="4">
        <v>2.7562802924767</v>
      </c>
      <c r="D313" s="4"/>
      <c r="E313" s="4"/>
    </row>
    <row r="314" spans="2:5" x14ac:dyDescent="0.2">
      <c r="B314" s="4">
        <v>-11.0326476959973</v>
      </c>
      <c r="C314" s="4">
        <v>-3.1337932262238799</v>
      </c>
      <c r="D314" s="4"/>
      <c r="E314" s="4"/>
    </row>
    <row r="315" spans="2:5" x14ac:dyDescent="0.2">
      <c r="B315" s="4">
        <v>11.542140146283</v>
      </c>
      <c r="C315" s="4">
        <v>-20.355099109783801</v>
      </c>
      <c r="D315" s="4"/>
      <c r="E315" s="4"/>
    </row>
    <row r="316" spans="2:5" x14ac:dyDescent="0.2">
      <c r="B316" s="4">
        <v>3.2398809690510899</v>
      </c>
      <c r="C316" s="4">
        <v>-13.270640997611601</v>
      </c>
      <c r="D316" s="4"/>
      <c r="E316" s="4"/>
    </row>
    <row r="317" spans="2:5" x14ac:dyDescent="0.2">
      <c r="B317" s="4">
        <v>-44.9565460687</v>
      </c>
      <c r="C317" s="4">
        <v>-9.3806894883160403</v>
      </c>
      <c r="D317" s="4"/>
      <c r="E317" s="4"/>
    </row>
    <row r="318" spans="2:5" x14ac:dyDescent="0.2">
      <c r="B318" s="4">
        <v>-33.175495066335898</v>
      </c>
      <c r="C318" s="4">
        <v>-14.8460579546633</v>
      </c>
      <c r="D318" s="4"/>
      <c r="E318" s="4"/>
    </row>
    <row r="319" spans="2:5" x14ac:dyDescent="0.2">
      <c r="B319" s="4">
        <v>-35.442444317903302</v>
      </c>
      <c r="C319" s="4">
        <v>-10.4581277340783</v>
      </c>
      <c r="D319" s="4"/>
      <c r="E319" s="4"/>
    </row>
    <row r="320" spans="2:5" x14ac:dyDescent="0.2">
      <c r="B320" s="4">
        <v>-48.161891421693603</v>
      </c>
      <c r="C320" s="4">
        <v>-12.740149973177999</v>
      </c>
      <c r="D320" s="4"/>
      <c r="E320" s="4"/>
    </row>
    <row r="321" spans="2:5" x14ac:dyDescent="0.2">
      <c r="B321" s="4">
        <v>15.4641469761007</v>
      </c>
      <c r="C321" s="4">
        <v>-32.442828275234</v>
      </c>
      <c r="D321" s="4"/>
      <c r="E321" s="4"/>
    </row>
    <row r="322" spans="2:5" x14ac:dyDescent="0.2">
      <c r="B322" s="4">
        <v>2.8829530261835101</v>
      </c>
      <c r="C322" s="4">
        <v>-31.118193554097601</v>
      </c>
      <c r="D322" s="4"/>
      <c r="E322" s="4"/>
    </row>
    <row r="323" spans="2:5" x14ac:dyDescent="0.2">
      <c r="B323" s="4">
        <v>-14.4155864073174</v>
      </c>
      <c r="C323" s="4">
        <v>7.3663642442432797</v>
      </c>
      <c r="D323" s="4"/>
      <c r="E323" s="4"/>
    </row>
    <row r="324" spans="2:5" x14ac:dyDescent="0.2">
      <c r="B324" s="4">
        <v>-31.442485107148599</v>
      </c>
      <c r="C324" s="4">
        <v>-25.402068099728599</v>
      </c>
      <c r="D324" s="4"/>
      <c r="E324" s="4"/>
    </row>
    <row r="325" spans="2:5" x14ac:dyDescent="0.2">
      <c r="B325" s="4">
        <v>-3.0124103871952799</v>
      </c>
      <c r="C325" s="4">
        <v>57.891199512308901</v>
      </c>
      <c r="D325" s="4"/>
      <c r="E325" s="4"/>
    </row>
    <row r="326" spans="2:5" x14ac:dyDescent="0.2">
      <c r="B326" s="4">
        <v>-34.060475833969697</v>
      </c>
      <c r="C326" s="4">
        <v>-15.3333691126027</v>
      </c>
      <c r="D326" s="4"/>
      <c r="E326" s="4"/>
    </row>
    <row r="327" spans="2:5" x14ac:dyDescent="0.2">
      <c r="B327" s="4">
        <v>0.66103584838795604</v>
      </c>
      <c r="C327" s="4">
        <v>58.316180229740603</v>
      </c>
      <c r="D327" s="4"/>
      <c r="E327" s="4"/>
    </row>
    <row r="328" spans="2:5" x14ac:dyDescent="0.2">
      <c r="B328" s="4">
        <v>-4.92106591180361</v>
      </c>
      <c r="C328" s="4">
        <v>56.959791369146302</v>
      </c>
      <c r="D328" s="4"/>
      <c r="E328" s="4"/>
    </row>
    <row r="329" spans="2:5" x14ac:dyDescent="0.2">
      <c r="B329" s="4">
        <v>7.0522314066371399</v>
      </c>
      <c r="C329" s="4">
        <v>-39.235359599426999</v>
      </c>
      <c r="D329" s="4"/>
      <c r="E329" s="4"/>
    </row>
    <row r="330" spans="2:5" x14ac:dyDescent="0.2">
      <c r="B330" s="4">
        <v>-10.7326813215466</v>
      </c>
      <c r="C330" s="4">
        <v>-5.3687604416931398</v>
      </c>
      <c r="D330" s="4"/>
      <c r="E330" s="4"/>
    </row>
    <row r="331" spans="2:5" x14ac:dyDescent="0.2">
      <c r="B331" s="4">
        <v>-6.3480329903000801</v>
      </c>
      <c r="C331" s="4">
        <v>10.240084361244</v>
      </c>
      <c r="D331" s="4"/>
      <c r="E331" s="4"/>
    </row>
    <row r="332" spans="2:5" x14ac:dyDescent="0.2">
      <c r="B332" s="4">
        <v>8.9479469654810906</v>
      </c>
      <c r="C332" s="4">
        <v>25.308659101928399</v>
      </c>
      <c r="D332" s="4"/>
      <c r="E332" s="4"/>
    </row>
    <row r="333" spans="2:5" x14ac:dyDescent="0.2">
      <c r="B333" s="4">
        <v>9.7150494084063208</v>
      </c>
      <c r="C333" s="4">
        <v>30.027590127606</v>
      </c>
      <c r="D333" s="4"/>
      <c r="E333" s="4"/>
    </row>
    <row r="334" spans="2:5" x14ac:dyDescent="0.2">
      <c r="B334" s="4">
        <v>4.6703775140447599</v>
      </c>
      <c r="C334" s="4">
        <v>-26.770066729352902</v>
      </c>
      <c r="D334" s="4"/>
      <c r="E334" s="4"/>
    </row>
    <row r="335" spans="2:5" x14ac:dyDescent="0.2">
      <c r="B335" s="4">
        <v>37.871071584601999</v>
      </c>
      <c r="C335" s="4">
        <v>-19.959292872712801</v>
      </c>
      <c r="D335" s="4"/>
      <c r="E335" s="4"/>
    </row>
    <row r="336" spans="2:5" x14ac:dyDescent="0.2">
      <c r="B336" s="4">
        <v>-11.832954664165699</v>
      </c>
      <c r="C336" s="4">
        <v>4.2947031283327899</v>
      </c>
      <c r="D336" s="4"/>
      <c r="E336" s="4"/>
    </row>
    <row r="337" spans="2:5" x14ac:dyDescent="0.2">
      <c r="B337" s="4">
        <v>38.669472337584303</v>
      </c>
      <c r="C337" s="4">
        <v>-15.0361666375008</v>
      </c>
      <c r="D337" s="4"/>
      <c r="E337" s="4"/>
    </row>
    <row r="338" spans="2:5" x14ac:dyDescent="0.2">
      <c r="B338" s="4">
        <v>12.4184883359639</v>
      </c>
      <c r="C338" s="4">
        <v>-21.181116276981101</v>
      </c>
      <c r="D338" s="4"/>
      <c r="E338" s="4"/>
    </row>
    <row r="339" spans="2:5" x14ac:dyDescent="0.2">
      <c r="B339" s="4">
        <v>42.041647724320697</v>
      </c>
      <c r="C339" s="4">
        <v>-11.819210718594</v>
      </c>
      <c r="D339" s="4"/>
      <c r="E339" s="4"/>
    </row>
    <row r="340" spans="2:5" x14ac:dyDescent="0.2">
      <c r="B340" s="4">
        <v>-2.9251384238587801</v>
      </c>
      <c r="C340" s="4">
        <v>39.364794300386599</v>
      </c>
      <c r="D340" s="4"/>
      <c r="E340" s="4"/>
    </row>
    <row r="341" spans="2:5" x14ac:dyDescent="0.2">
      <c r="B341" s="4">
        <v>9.42982347379521</v>
      </c>
      <c r="C341" s="4">
        <v>-9.94707885609896</v>
      </c>
      <c r="D341" s="4"/>
      <c r="E341" s="4"/>
    </row>
    <row r="342" spans="2:5" x14ac:dyDescent="0.2">
      <c r="B342" s="4">
        <v>42.117550502199897</v>
      </c>
      <c r="C342" s="4">
        <v>-0.706691807256561</v>
      </c>
      <c r="D342" s="4"/>
      <c r="E342" s="4"/>
    </row>
    <row r="343" spans="2:5" x14ac:dyDescent="0.2">
      <c r="B343" s="4">
        <v>16.390078300705699</v>
      </c>
      <c r="C343" s="4">
        <v>27.066541024401999</v>
      </c>
      <c r="D343" s="4"/>
      <c r="E343" s="4"/>
    </row>
    <row r="344" spans="2:5" x14ac:dyDescent="0.2">
      <c r="B344" s="4">
        <v>-39.969240257115999</v>
      </c>
      <c r="C344" s="4">
        <v>-14.496026959260099</v>
      </c>
      <c r="D344" s="4"/>
      <c r="E344" s="4"/>
    </row>
    <row r="345" spans="2:5" x14ac:dyDescent="0.2">
      <c r="B345" s="4">
        <v>15.5005098258579</v>
      </c>
      <c r="C345" s="4">
        <v>-2.2748426637838599</v>
      </c>
      <c r="D345" s="4"/>
      <c r="E345" s="4"/>
    </row>
    <row r="346" spans="2:5" x14ac:dyDescent="0.2">
      <c r="B346" s="4">
        <v>15.331543929006999</v>
      </c>
      <c r="C346" s="4">
        <v>-1.10661458534923</v>
      </c>
      <c r="D346" s="4"/>
      <c r="E346" s="4"/>
    </row>
    <row r="347" spans="2:5" x14ac:dyDescent="0.2">
      <c r="B347" s="4">
        <v>-26.931459239971701</v>
      </c>
      <c r="C347" s="4">
        <v>18.688200910289801</v>
      </c>
      <c r="D347" s="4"/>
      <c r="E347" s="4"/>
    </row>
    <row r="348" spans="2:5" x14ac:dyDescent="0.2">
      <c r="B348" s="4">
        <v>17.9015397452795</v>
      </c>
      <c r="C348" s="4">
        <v>-40.068049731749497</v>
      </c>
      <c r="D348" s="4"/>
      <c r="E348" s="4"/>
    </row>
    <row r="349" spans="2:5" x14ac:dyDescent="0.2">
      <c r="B349" s="4">
        <v>-14.3335273631623</v>
      </c>
      <c r="C349" s="4">
        <v>7.8918301137911602</v>
      </c>
      <c r="D349" s="4"/>
      <c r="E349" s="4"/>
    </row>
    <row r="350" spans="2:5" x14ac:dyDescent="0.2">
      <c r="B350" s="4">
        <v>-8.4270854707334202</v>
      </c>
      <c r="C350" s="4">
        <v>8.1248035177606592</v>
      </c>
      <c r="D350" s="4"/>
      <c r="E350" s="4"/>
    </row>
    <row r="351" spans="2:5" x14ac:dyDescent="0.2">
      <c r="B351" s="4">
        <v>-29.593615182918398</v>
      </c>
      <c r="C351" s="4">
        <v>-23.032060588992099</v>
      </c>
      <c r="D351" s="4"/>
      <c r="E351" s="4"/>
    </row>
    <row r="352" spans="2:5" x14ac:dyDescent="0.2">
      <c r="B352" s="4">
        <v>-37.019954162644098</v>
      </c>
      <c r="C352" s="4">
        <v>-12.197877992905999</v>
      </c>
      <c r="D352" s="4"/>
      <c r="E352" s="4"/>
    </row>
    <row r="353" spans="2:5" x14ac:dyDescent="0.2">
      <c r="B353" s="4">
        <v>4.9263350795551801</v>
      </c>
      <c r="C353" s="4">
        <v>-13.2479741346945</v>
      </c>
      <c r="D353" s="4"/>
      <c r="E353" s="4"/>
    </row>
    <row r="354" spans="2:5" x14ac:dyDescent="0.2">
      <c r="B354" s="4">
        <v>11.7952777975497</v>
      </c>
      <c r="C354" s="4">
        <v>-39.180464618953799</v>
      </c>
      <c r="D354" s="4"/>
      <c r="E354" s="4"/>
    </row>
    <row r="355" spans="2:5" x14ac:dyDescent="0.2">
      <c r="B355" s="4">
        <v>-2.36741370386622</v>
      </c>
      <c r="C355" s="4">
        <v>10.521712500657101</v>
      </c>
      <c r="D355" s="4"/>
      <c r="E355" s="4"/>
    </row>
    <row r="356" spans="2:5" x14ac:dyDescent="0.2">
      <c r="B356" s="4">
        <v>15.9347475288615</v>
      </c>
      <c r="C356" s="4">
        <v>-36.269536249687299</v>
      </c>
      <c r="D356" s="4"/>
      <c r="E356" s="4"/>
    </row>
    <row r="357" spans="2:5" x14ac:dyDescent="0.2">
      <c r="B357" s="4">
        <v>-28.487161172922001</v>
      </c>
      <c r="C357" s="4">
        <v>-20.665952415865</v>
      </c>
      <c r="D357" s="4"/>
      <c r="E357" s="4"/>
    </row>
    <row r="358" spans="2:5" x14ac:dyDescent="0.2">
      <c r="B358" s="4">
        <v>39.447047101069899</v>
      </c>
      <c r="C358" s="4">
        <v>-20.964559626974602</v>
      </c>
      <c r="D358" s="4"/>
      <c r="E358" s="4"/>
    </row>
    <row r="359" spans="2:5" x14ac:dyDescent="0.2">
      <c r="B359" s="4">
        <v>14.6233376227293</v>
      </c>
      <c r="C359" s="4">
        <v>31.118087872300599</v>
      </c>
      <c r="D359" s="4"/>
      <c r="E359" s="4"/>
    </row>
    <row r="360" spans="2:5" x14ac:dyDescent="0.2">
      <c r="B360" s="4">
        <v>-12.447981323257601</v>
      </c>
      <c r="C360" s="4">
        <v>-1.4906283033525001</v>
      </c>
      <c r="D360" s="4"/>
      <c r="E360" s="4"/>
    </row>
    <row r="361" spans="2:5" x14ac:dyDescent="0.2">
      <c r="B361" s="4">
        <v>9.3548156071444808</v>
      </c>
      <c r="C361" s="4">
        <v>-10.050531654997201</v>
      </c>
      <c r="D361" s="4"/>
      <c r="E361" s="4"/>
    </row>
    <row r="362" spans="2:5" x14ac:dyDescent="0.2">
      <c r="B362" s="4">
        <v>-33.3707786958024</v>
      </c>
      <c r="C362" s="4">
        <v>-16.012268606252601</v>
      </c>
      <c r="D362" s="4"/>
      <c r="E362" s="4"/>
    </row>
    <row r="363" spans="2:5" x14ac:dyDescent="0.2">
      <c r="B363" s="4">
        <v>39.658101312625803</v>
      </c>
      <c r="C363" s="4">
        <v>2.7871753067000702</v>
      </c>
      <c r="D363" s="4"/>
      <c r="E363" s="4"/>
    </row>
    <row r="364" spans="2:5" x14ac:dyDescent="0.2">
      <c r="B364" s="4">
        <v>10.3995577648043</v>
      </c>
      <c r="C364" s="4">
        <v>-17.559437729605399</v>
      </c>
      <c r="D364" s="4"/>
      <c r="E364" s="4"/>
    </row>
    <row r="365" spans="2:5" x14ac:dyDescent="0.2">
      <c r="B365" s="4">
        <v>38.405587647329298</v>
      </c>
      <c r="C365" s="4">
        <v>-13.413634015699699</v>
      </c>
      <c r="D365" s="4"/>
      <c r="E365" s="4"/>
    </row>
    <row r="366" spans="2:5" x14ac:dyDescent="0.2">
      <c r="B366" s="4">
        <v>-26.1604906571139</v>
      </c>
      <c r="C366" s="4">
        <v>20.481564170425099</v>
      </c>
      <c r="D366" s="4"/>
      <c r="E366" s="4"/>
    </row>
    <row r="367" spans="2:5" x14ac:dyDescent="0.2">
      <c r="B367" s="4">
        <v>0.57693388462764394</v>
      </c>
      <c r="C367" s="4">
        <v>-30.390036288593599</v>
      </c>
      <c r="D367" s="4"/>
      <c r="E367" s="4"/>
    </row>
    <row r="368" spans="2:5" x14ac:dyDescent="0.2">
      <c r="B368" s="4">
        <v>12.2442553412933</v>
      </c>
      <c r="C368" s="4">
        <v>-7.5590876004719796</v>
      </c>
      <c r="D368" s="4"/>
      <c r="E368" s="4"/>
    </row>
    <row r="369" spans="2:5" x14ac:dyDescent="0.2">
      <c r="B369" s="4">
        <v>0.84571215369858399</v>
      </c>
      <c r="C369" s="4">
        <v>-13.108467156493999</v>
      </c>
      <c r="D369" s="4"/>
      <c r="E369" s="4"/>
    </row>
    <row r="370" spans="2:5" x14ac:dyDescent="0.2">
      <c r="B370" s="4">
        <v>-41.023288839898001</v>
      </c>
      <c r="C370" s="4">
        <v>10.3888566279784</v>
      </c>
      <c r="D370" s="4"/>
      <c r="E370" s="4"/>
    </row>
    <row r="371" spans="2:5" x14ac:dyDescent="0.2">
      <c r="B371" s="4">
        <v>44.762606837679002</v>
      </c>
      <c r="C371" s="4">
        <v>3.7223034587461199</v>
      </c>
      <c r="D371" s="4"/>
      <c r="E371" s="4"/>
    </row>
    <row r="372" spans="2:5" x14ac:dyDescent="0.2">
      <c r="B372" s="4">
        <v>-12.298173592263399</v>
      </c>
      <c r="C372" s="4">
        <v>8.4078861144409203</v>
      </c>
      <c r="D372" s="4"/>
      <c r="E372" s="4"/>
    </row>
    <row r="373" spans="2:5" x14ac:dyDescent="0.2">
      <c r="B373" s="4">
        <v>-28.0058330188585</v>
      </c>
      <c r="C373" s="4">
        <v>15.311869983751199</v>
      </c>
      <c r="D373" s="4"/>
      <c r="E373" s="4"/>
    </row>
    <row r="374" spans="2:5" x14ac:dyDescent="0.2">
      <c r="B374" s="4">
        <v>-28.5494443089962</v>
      </c>
      <c r="C374" s="4">
        <v>18.5176614648209</v>
      </c>
      <c r="D374" s="4"/>
      <c r="E374" s="4"/>
    </row>
    <row r="375" spans="2:5" x14ac:dyDescent="0.2">
      <c r="B375" s="4">
        <v>6.8859102474182601</v>
      </c>
      <c r="C375" s="4">
        <v>-26.737667391054899</v>
      </c>
      <c r="D375" s="4"/>
      <c r="E375" s="4"/>
    </row>
    <row r="376" spans="2:5" x14ac:dyDescent="0.2">
      <c r="B376" s="4">
        <v>1.1432008456229501</v>
      </c>
      <c r="C376" s="4">
        <v>32.691603578482102</v>
      </c>
      <c r="D376" s="4"/>
      <c r="E376" s="4"/>
    </row>
    <row r="377" spans="2:5" x14ac:dyDescent="0.2">
      <c r="B377" s="4">
        <v>-45.928981610842399</v>
      </c>
      <c r="C377" s="4">
        <v>-10.0691983836261</v>
      </c>
      <c r="D377" s="4"/>
      <c r="E377" s="4"/>
    </row>
    <row r="378" spans="2:5" x14ac:dyDescent="0.2">
      <c r="B378" s="4">
        <v>-23.270834320285999</v>
      </c>
      <c r="C378" s="4">
        <v>12.440194907936901</v>
      </c>
      <c r="D378" s="4"/>
      <c r="E378" s="4"/>
    </row>
    <row r="379" spans="2:5" x14ac:dyDescent="0.2">
      <c r="B379" s="4">
        <v>16.026060976973898</v>
      </c>
      <c r="C379" s="4">
        <v>-41.6296055396095</v>
      </c>
      <c r="D379" s="4"/>
      <c r="E379" s="4"/>
    </row>
    <row r="380" spans="2:5" x14ac:dyDescent="0.2">
      <c r="B380" s="4">
        <v>-3.4095195196997898</v>
      </c>
      <c r="C380" s="4">
        <v>-33.092229564772502</v>
      </c>
      <c r="D380" s="4"/>
      <c r="E380" s="4"/>
    </row>
    <row r="381" spans="2:5" x14ac:dyDescent="0.2">
      <c r="B381" s="4">
        <v>8.0234238793539294</v>
      </c>
      <c r="C381" s="4">
        <v>-13.9165397026626</v>
      </c>
      <c r="D381" s="4"/>
      <c r="E381" s="4"/>
    </row>
    <row r="382" spans="2:5" x14ac:dyDescent="0.2">
      <c r="B382" s="4">
        <v>-3.3816371809477599</v>
      </c>
      <c r="C382" s="4">
        <v>8.5139141513396606</v>
      </c>
      <c r="D382" s="4"/>
      <c r="E382" s="4"/>
    </row>
    <row r="383" spans="2:5" x14ac:dyDescent="0.2">
      <c r="B383" s="4">
        <v>-33.109193941447302</v>
      </c>
      <c r="C383" s="4">
        <v>-13.5687104487984</v>
      </c>
      <c r="D383" s="4"/>
      <c r="E383" s="4"/>
    </row>
    <row r="384" spans="2:5" x14ac:dyDescent="0.2">
      <c r="B384" s="4">
        <v>36.6721638027336</v>
      </c>
      <c r="C384" s="4">
        <v>-15.8631093042735</v>
      </c>
      <c r="D384" s="4"/>
      <c r="E384" s="4"/>
    </row>
    <row r="385" spans="2:5" x14ac:dyDescent="0.2">
      <c r="B385" s="4">
        <v>-0.94471990492302604</v>
      </c>
      <c r="C385" s="4">
        <v>-12.418071017107399</v>
      </c>
      <c r="D385" s="4"/>
      <c r="E385" s="4"/>
    </row>
    <row r="386" spans="2:5" x14ac:dyDescent="0.2">
      <c r="B386" s="4">
        <v>3.3152343466247598</v>
      </c>
      <c r="C386" s="4">
        <v>-11.536708186432699</v>
      </c>
      <c r="D386" s="4"/>
      <c r="E386" s="4"/>
    </row>
    <row r="387" spans="2:5" x14ac:dyDescent="0.2">
      <c r="B387" s="4">
        <v>10.551032647169899</v>
      </c>
      <c r="C387" s="4">
        <v>30.160089297000098</v>
      </c>
      <c r="D387" s="4"/>
      <c r="E387" s="4"/>
    </row>
    <row r="388" spans="2:5" x14ac:dyDescent="0.2">
      <c r="B388" s="4">
        <v>10.4899279278444</v>
      </c>
      <c r="C388" s="4">
        <v>-22.2647881225421</v>
      </c>
      <c r="D388" s="4"/>
      <c r="E388" s="4"/>
    </row>
    <row r="389" spans="2:5" x14ac:dyDescent="0.2">
      <c r="B389" s="4">
        <v>-28.8316157325593</v>
      </c>
      <c r="C389" s="4">
        <v>-23.8730271438953</v>
      </c>
      <c r="D389" s="4"/>
      <c r="E389" s="4"/>
    </row>
    <row r="390" spans="2:5" x14ac:dyDescent="0.2">
      <c r="B390" s="4">
        <v>-13.524939262866599</v>
      </c>
      <c r="C390" s="4">
        <v>1.11951476839163</v>
      </c>
      <c r="D390" s="4"/>
      <c r="E390" s="4"/>
    </row>
    <row r="391" spans="2:5" x14ac:dyDescent="0.2">
      <c r="B391" s="4">
        <v>14.709910273609401</v>
      </c>
      <c r="C391" s="4">
        <v>-30.9965315723265</v>
      </c>
      <c r="D391" s="4"/>
      <c r="E391" s="4"/>
    </row>
    <row r="392" spans="2:5" x14ac:dyDescent="0.2">
      <c r="B392" s="4">
        <v>-5.8784564892720503</v>
      </c>
      <c r="C392" s="4">
        <v>55.343140342753102</v>
      </c>
      <c r="D392" s="4"/>
      <c r="E392" s="4"/>
    </row>
    <row r="393" spans="2:5" x14ac:dyDescent="0.2">
      <c r="B393" s="4">
        <v>11.0071126087983</v>
      </c>
      <c r="C393" s="4">
        <v>-38.457162222928297</v>
      </c>
      <c r="D393" s="4"/>
      <c r="E393" s="4"/>
    </row>
    <row r="394" spans="2:5" x14ac:dyDescent="0.2">
      <c r="B394" s="4">
        <v>40.112603229903399</v>
      </c>
      <c r="C394" s="4">
        <v>-19.316278248656101</v>
      </c>
      <c r="D394" s="4"/>
      <c r="E394" s="4"/>
    </row>
    <row r="395" spans="2:5" x14ac:dyDescent="0.2">
      <c r="B395" s="4">
        <v>-11.4615585737186</v>
      </c>
      <c r="C395" s="4">
        <v>-4.9555066896369402</v>
      </c>
      <c r="D395" s="4"/>
      <c r="E395" s="4"/>
    </row>
    <row r="396" spans="2:5" x14ac:dyDescent="0.2">
      <c r="B396" s="4">
        <v>43.105404769167997</v>
      </c>
      <c r="C396" s="4">
        <v>-10.762346497159101</v>
      </c>
      <c r="D396" s="4"/>
      <c r="E396" s="4"/>
    </row>
    <row r="397" spans="2:5" x14ac:dyDescent="0.2">
      <c r="B397" s="4">
        <v>-39.612855555703703</v>
      </c>
      <c r="C397" s="4">
        <v>12.6905357048808</v>
      </c>
      <c r="D397" s="4"/>
      <c r="E397" s="4"/>
    </row>
    <row r="398" spans="2:5" x14ac:dyDescent="0.2">
      <c r="B398" s="4">
        <v>43.0016888143765</v>
      </c>
      <c r="C398" s="4">
        <v>2.35633222888747</v>
      </c>
      <c r="D398" s="4"/>
      <c r="E398" s="4"/>
    </row>
    <row r="399" spans="2:5" x14ac:dyDescent="0.2">
      <c r="B399" s="4">
        <v>-3.0666303618183899</v>
      </c>
      <c r="C399" s="4">
        <v>54.519859669037302</v>
      </c>
      <c r="D399" s="4"/>
      <c r="E399" s="4"/>
    </row>
    <row r="400" spans="2:5" x14ac:dyDescent="0.2">
      <c r="B400" s="4">
        <v>9.1020363595749405</v>
      </c>
      <c r="C400" s="4">
        <v>-14.938648618733099</v>
      </c>
      <c r="D400" s="4"/>
      <c r="E400" s="4"/>
    </row>
    <row r="401" spans="2:5" x14ac:dyDescent="0.2">
      <c r="B401" s="4">
        <v>15.8074139049202</v>
      </c>
      <c r="C401" s="4">
        <v>-36.163249289756699</v>
      </c>
      <c r="D401" s="4"/>
      <c r="E401" s="4"/>
    </row>
    <row r="402" spans="2:5" x14ac:dyDescent="0.2">
      <c r="B402" s="4">
        <v>2.7696785473929699</v>
      </c>
      <c r="C402" s="4">
        <v>-27.186341687605601</v>
      </c>
      <c r="D402" s="4"/>
      <c r="E402" s="4"/>
    </row>
    <row r="403" spans="2:5" x14ac:dyDescent="0.2">
      <c r="B403" s="4">
        <v>7.6856834785942203</v>
      </c>
      <c r="C403" s="4">
        <v>-40.023315516335103</v>
      </c>
      <c r="D403" s="4"/>
      <c r="E403" s="4"/>
    </row>
    <row r="404" spans="2:5" x14ac:dyDescent="0.2">
      <c r="B404" s="4">
        <v>-12.3569338382823</v>
      </c>
      <c r="C404" s="4">
        <v>6.6223643418521396</v>
      </c>
      <c r="D404" s="4"/>
      <c r="E404" s="4"/>
    </row>
    <row r="405" spans="2:5" x14ac:dyDescent="0.2">
      <c r="B405" s="4">
        <v>-24.4489554350655</v>
      </c>
      <c r="C405" s="4">
        <v>11.542745205027501</v>
      </c>
      <c r="D405" s="4"/>
      <c r="E405" s="4"/>
    </row>
    <row r="406" spans="2:5" x14ac:dyDescent="0.2">
      <c r="B406" s="4">
        <v>-30.6149116645867</v>
      </c>
      <c r="C406" s="4">
        <v>-27.8679598626487</v>
      </c>
      <c r="D406" s="4"/>
      <c r="E406" s="4"/>
    </row>
    <row r="407" spans="2:5" x14ac:dyDescent="0.2">
      <c r="B407" s="4">
        <v>-39.261323025219703</v>
      </c>
      <c r="C407" s="4">
        <v>-12.9319940795541</v>
      </c>
      <c r="D407" s="4"/>
      <c r="E407" s="4"/>
    </row>
    <row r="408" spans="2:5" x14ac:dyDescent="0.2">
      <c r="B408" s="4">
        <v>-3.7467441729464399</v>
      </c>
      <c r="C408" s="4">
        <v>-27.634332938056701</v>
      </c>
      <c r="D408" s="4"/>
      <c r="E408" s="4"/>
    </row>
    <row r="409" spans="2:5" x14ac:dyDescent="0.2">
      <c r="B409" s="4">
        <v>-4.6013091445159597</v>
      </c>
      <c r="C409" s="4">
        <v>-27.337501491343801</v>
      </c>
      <c r="D409" s="4"/>
      <c r="E409" s="4"/>
    </row>
    <row r="410" spans="2:5" x14ac:dyDescent="0.2">
      <c r="B410" s="4">
        <v>-45.268498999380199</v>
      </c>
      <c r="C410" s="4">
        <v>-13.2964821461018</v>
      </c>
      <c r="D410" s="4"/>
      <c r="E410" s="4"/>
    </row>
    <row r="411" spans="2:5" x14ac:dyDescent="0.2">
      <c r="B411" s="4">
        <v>39.8587193359011</v>
      </c>
      <c r="C411" s="4">
        <v>1.3230416977411901</v>
      </c>
      <c r="D411" s="4"/>
      <c r="E411" s="4"/>
    </row>
    <row r="412" spans="2:5" x14ac:dyDescent="0.2">
      <c r="B412" s="4">
        <v>-0.65368948053563503</v>
      </c>
      <c r="C412" s="4">
        <v>34.9029580519314</v>
      </c>
      <c r="D412" s="4"/>
      <c r="E412" s="4"/>
    </row>
    <row r="413" spans="2:5" x14ac:dyDescent="0.2">
      <c r="B413" s="4">
        <v>-2.9769243931244902</v>
      </c>
      <c r="C413" s="4">
        <v>33.850646512817903</v>
      </c>
      <c r="D413" s="4"/>
      <c r="E413" s="4"/>
    </row>
    <row r="414" spans="2:5" x14ac:dyDescent="0.2">
      <c r="B414" s="4">
        <v>34.8090554580602</v>
      </c>
      <c r="C414" s="4">
        <v>-14.4130574328685</v>
      </c>
      <c r="D414" s="4"/>
      <c r="E414" s="4"/>
    </row>
    <row r="415" spans="2:5" x14ac:dyDescent="0.2">
      <c r="B415" s="4">
        <v>-14.994416155516101</v>
      </c>
      <c r="C415" s="4">
        <v>2.5264496635784002</v>
      </c>
      <c r="D415" s="4"/>
      <c r="E415" s="4"/>
    </row>
    <row r="416" spans="2:5" x14ac:dyDescent="0.2">
      <c r="B416" s="4">
        <v>-10.5699705258336</v>
      </c>
      <c r="C416" s="4">
        <v>-1.80088834033752</v>
      </c>
      <c r="D416" s="4"/>
      <c r="E416" s="4"/>
    </row>
    <row r="417" spans="2:5" x14ac:dyDescent="0.2">
      <c r="B417" s="4">
        <v>8.7118340403900891</v>
      </c>
      <c r="C417" s="4">
        <v>-23.975154981524501</v>
      </c>
      <c r="D417" s="4"/>
      <c r="E417" s="4"/>
    </row>
    <row r="418" spans="2:5" x14ac:dyDescent="0.2">
      <c r="B418" s="4">
        <v>-33.710286136132503</v>
      </c>
      <c r="C418" s="4">
        <v>-14.4920551849275</v>
      </c>
      <c r="D418" s="4"/>
      <c r="E418" s="4"/>
    </row>
    <row r="419" spans="2:5" x14ac:dyDescent="0.2">
      <c r="B419" s="4">
        <v>39.814063277979201</v>
      </c>
      <c r="C419" s="4">
        <v>-11.576125285072701</v>
      </c>
      <c r="D419" s="4"/>
      <c r="E419" s="4"/>
    </row>
    <row r="420" spans="2:5" x14ac:dyDescent="0.2">
      <c r="B420" s="4">
        <v>38.791486329672203</v>
      </c>
      <c r="C420" s="4">
        <v>-18.642850668100198</v>
      </c>
      <c r="D420" s="4"/>
      <c r="E420" s="4"/>
    </row>
    <row r="421" spans="2:5" x14ac:dyDescent="0.2">
      <c r="B421" s="4">
        <v>-10.5884494863871</v>
      </c>
      <c r="C421" s="4">
        <v>8.7953629226333305</v>
      </c>
      <c r="D421" s="4"/>
      <c r="E421" s="4"/>
    </row>
    <row r="422" spans="2:5" x14ac:dyDescent="0.2">
      <c r="B422" s="4">
        <v>-0.70259318707503504</v>
      </c>
      <c r="C422" s="4">
        <v>-19.4669804982321</v>
      </c>
      <c r="D422" s="4"/>
      <c r="E422" s="4"/>
    </row>
    <row r="423" spans="2:5" x14ac:dyDescent="0.2">
      <c r="B423" s="4">
        <v>10.1182243476987</v>
      </c>
      <c r="C423" s="4">
        <v>24.961229605488601</v>
      </c>
      <c r="D423" s="4"/>
      <c r="E423" s="4"/>
    </row>
    <row r="424" spans="2:5" x14ac:dyDescent="0.2">
      <c r="B424" s="4">
        <v>14.062485911901399</v>
      </c>
      <c r="C424" s="4">
        <v>31.067830028086298</v>
      </c>
      <c r="D424" s="4"/>
      <c r="E424" s="4"/>
    </row>
    <row r="425" spans="2:5" x14ac:dyDescent="0.2">
      <c r="B425" s="4">
        <v>-33.105323992625202</v>
      </c>
      <c r="C425" s="4">
        <v>-22.5179050065227</v>
      </c>
      <c r="D425" s="4"/>
      <c r="E425" s="4"/>
    </row>
    <row r="426" spans="2:5" x14ac:dyDescent="0.2">
      <c r="B426" s="4">
        <v>-30.2982891100669</v>
      </c>
      <c r="C426" s="4">
        <v>-24.193651575225399</v>
      </c>
      <c r="D426" s="4"/>
      <c r="E426" s="4"/>
    </row>
    <row r="427" spans="2:5" x14ac:dyDescent="0.2">
      <c r="B427" s="4">
        <v>-26.0789038751685</v>
      </c>
      <c r="C427" s="4">
        <v>11.0557231198949</v>
      </c>
      <c r="D427" s="4"/>
      <c r="E427" s="4"/>
    </row>
    <row r="428" spans="2:5" x14ac:dyDescent="0.2">
      <c r="B428" s="4">
        <v>-39.672730763515801</v>
      </c>
      <c r="C428" s="4">
        <v>12.6300950851819</v>
      </c>
      <c r="D428" s="4"/>
      <c r="E428" s="4"/>
    </row>
    <row r="429" spans="2:5" x14ac:dyDescent="0.2">
      <c r="B429" s="4">
        <v>42.828462711429403</v>
      </c>
      <c r="C429" s="4">
        <v>3.2847075558832999</v>
      </c>
      <c r="D429" s="4"/>
      <c r="E429" s="4"/>
    </row>
    <row r="430" spans="2:5" x14ac:dyDescent="0.2">
      <c r="B430" s="4">
        <v>-0.696617476682586</v>
      </c>
      <c r="C430" s="4">
        <v>-28.667587723856499</v>
      </c>
      <c r="D430" s="4"/>
      <c r="E430" s="4"/>
    </row>
    <row r="431" spans="2:5" x14ac:dyDescent="0.2">
      <c r="B431" s="4">
        <v>-36.974771606846403</v>
      </c>
      <c r="C431" s="4">
        <v>-12.182997005491501</v>
      </c>
      <c r="D431" s="4"/>
      <c r="E431" s="4"/>
    </row>
    <row r="432" spans="2:5" x14ac:dyDescent="0.2">
      <c r="B432" s="4">
        <v>-3.3348610404000198</v>
      </c>
      <c r="C432" s="4">
        <v>12.1483145047823</v>
      </c>
      <c r="D432" s="4"/>
      <c r="E432" s="4"/>
    </row>
    <row r="433" spans="2:5" x14ac:dyDescent="0.2">
      <c r="B433" s="4">
        <v>-0.27376589548056401</v>
      </c>
      <c r="C433" s="4">
        <v>-13.260601050949001</v>
      </c>
      <c r="D433" s="4"/>
      <c r="E433" s="4"/>
    </row>
    <row r="434" spans="2:5" x14ac:dyDescent="0.2">
      <c r="B434" s="4">
        <v>-2.8864779235142199</v>
      </c>
      <c r="C434" s="4">
        <v>56.193291521379301</v>
      </c>
      <c r="D434" s="4"/>
      <c r="E434" s="4"/>
    </row>
    <row r="435" spans="2:5" x14ac:dyDescent="0.2">
      <c r="B435" s="4">
        <v>-46.436701924561902</v>
      </c>
      <c r="C435" s="4">
        <v>-10.159326311477599</v>
      </c>
      <c r="D435" s="4"/>
      <c r="E435" s="4"/>
    </row>
    <row r="436" spans="2:5" x14ac:dyDescent="0.2">
      <c r="B436" s="4">
        <v>-4.9488526243268396</v>
      </c>
      <c r="C436" s="4">
        <v>54.5519033317008</v>
      </c>
      <c r="D436" s="4"/>
      <c r="E436" s="4"/>
    </row>
    <row r="437" spans="2:5" x14ac:dyDescent="0.2">
      <c r="B437" s="4">
        <v>-26.640570053620301</v>
      </c>
      <c r="C437" s="4">
        <v>16.644400397926901</v>
      </c>
      <c r="D437" s="4"/>
      <c r="E437" s="4"/>
    </row>
    <row r="438" spans="2:5" x14ac:dyDescent="0.2">
      <c r="B438" s="4">
        <v>8.0764969224849796</v>
      </c>
      <c r="C438" s="4">
        <v>-12.3450565646563</v>
      </c>
      <c r="D438" s="4"/>
      <c r="E438" s="4"/>
    </row>
    <row r="439" spans="2:5" x14ac:dyDescent="0.2">
      <c r="B439" s="4">
        <v>12.323418107659</v>
      </c>
      <c r="C439" s="4">
        <v>-5.0275309455301702</v>
      </c>
      <c r="D439" s="4"/>
      <c r="E439" s="4"/>
    </row>
    <row r="440" spans="2:5" x14ac:dyDescent="0.2">
      <c r="B440" s="4">
        <v>15.7557637922427</v>
      </c>
      <c r="C440" s="4">
        <v>-37.245764770674199</v>
      </c>
      <c r="D440" s="4"/>
      <c r="E440" s="4"/>
    </row>
    <row r="441" spans="2:5" x14ac:dyDescent="0.2">
      <c r="B441" s="4">
        <v>-1.9671763361400301</v>
      </c>
      <c r="C441" s="4">
        <v>-30.9568347223763</v>
      </c>
      <c r="D441" s="4"/>
      <c r="E441" s="4"/>
    </row>
    <row r="442" spans="2:5" x14ac:dyDescent="0.2">
      <c r="B442" s="4">
        <v>1.21304438019192</v>
      </c>
      <c r="C442" s="4">
        <v>57.223326930611798</v>
      </c>
      <c r="D442" s="4"/>
      <c r="E442" s="4"/>
    </row>
    <row r="443" spans="2:5" x14ac:dyDescent="0.2">
      <c r="B443" s="4">
        <v>2.9223330306954298</v>
      </c>
      <c r="C443" s="4">
        <v>30.654904778885999</v>
      </c>
      <c r="D443" s="4"/>
      <c r="E443" s="4"/>
    </row>
    <row r="444" spans="2:5" x14ac:dyDescent="0.2">
      <c r="B444" s="4">
        <v>-3.9998471674093601</v>
      </c>
      <c r="C444" s="4">
        <v>36.064102191717097</v>
      </c>
      <c r="D444" s="4"/>
      <c r="E444" s="4"/>
    </row>
    <row r="445" spans="2:5" x14ac:dyDescent="0.2">
      <c r="B445" s="4">
        <v>6.9710928011382904</v>
      </c>
      <c r="C445" s="4">
        <v>31.971898584406599</v>
      </c>
      <c r="D445" s="4"/>
      <c r="E445" s="4"/>
    </row>
    <row r="446" spans="2:5" x14ac:dyDescent="0.2">
      <c r="B446" s="4">
        <v>13.8626628724878</v>
      </c>
      <c r="C446" s="4">
        <v>0.29149221816811699</v>
      </c>
      <c r="D446" s="4"/>
      <c r="E446" s="4"/>
    </row>
    <row r="447" spans="2:5" x14ac:dyDescent="0.2">
      <c r="B447" s="4">
        <v>-3.5747773119429</v>
      </c>
      <c r="C447" s="4">
        <v>28.2018489017284</v>
      </c>
      <c r="D447" s="4"/>
      <c r="E447" s="4"/>
    </row>
    <row r="448" spans="2:5" x14ac:dyDescent="0.2">
      <c r="B448" s="4">
        <v>32.837465507601998</v>
      </c>
      <c r="C448" s="4">
        <v>21.231372579848198</v>
      </c>
      <c r="D448" s="4"/>
      <c r="E448" s="4"/>
    </row>
    <row r="449" spans="2:5" x14ac:dyDescent="0.2">
      <c r="B449" s="4">
        <v>32.026622154037803</v>
      </c>
      <c r="C449" s="4">
        <v>20.007618148207399</v>
      </c>
      <c r="D449" s="4"/>
      <c r="E449" s="4"/>
    </row>
    <row r="450" spans="2:5" x14ac:dyDescent="0.2">
      <c r="B450" s="4">
        <v>-29.619104849487499</v>
      </c>
      <c r="C450" s="4">
        <v>-13.026900195854999</v>
      </c>
      <c r="D450" s="4"/>
      <c r="E450" s="4"/>
    </row>
    <row r="451" spans="2:5" x14ac:dyDescent="0.2">
      <c r="B451" s="4">
        <v>-27.145883804226202</v>
      </c>
      <c r="C451" s="4">
        <v>-24.1600338986743</v>
      </c>
      <c r="D451" s="4"/>
      <c r="E451" s="4"/>
    </row>
    <row r="452" spans="2:5" x14ac:dyDescent="0.2">
      <c r="B452" s="4">
        <v>-4.1593786976984397</v>
      </c>
      <c r="C452" s="4">
        <v>11.8465952601357</v>
      </c>
      <c r="D452" s="4"/>
      <c r="E452" s="4"/>
    </row>
    <row r="453" spans="2:5" x14ac:dyDescent="0.2">
      <c r="B453" s="4">
        <v>11.9344403844712</v>
      </c>
      <c r="C453" s="4">
        <v>-18.361760604954</v>
      </c>
      <c r="D453" s="4"/>
      <c r="E453" s="4"/>
    </row>
    <row r="454" spans="2:5" x14ac:dyDescent="0.2">
      <c r="B454" s="4">
        <v>-38.212573167824601</v>
      </c>
      <c r="C454" s="4">
        <v>-11.2110283945578</v>
      </c>
      <c r="D454" s="4"/>
      <c r="E454" s="4"/>
    </row>
    <row r="455" spans="2:5" x14ac:dyDescent="0.2">
      <c r="B455" s="4">
        <v>-45.286678578371202</v>
      </c>
      <c r="C455" s="4">
        <v>-9.8833099223254894</v>
      </c>
      <c r="D455" s="4"/>
      <c r="E455" s="4"/>
    </row>
    <row r="456" spans="2:5" x14ac:dyDescent="0.2">
      <c r="B456" s="4">
        <v>-13.8626746098297</v>
      </c>
      <c r="C456" s="4">
        <v>7.0117728083134203</v>
      </c>
      <c r="D456" s="4"/>
      <c r="E456" s="4"/>
    </row>
    <row r="457" spans="2:5" x14ac:dyDescent="0.2">
      <c r="B457" s="4">
        <v>-30.3410245973207</v>
      </c>
      <c r="C457" s="4">
        <v>-20.483670198750701</v>
      </c>
      <c r="D457" s="4"/>
      <c r="E457" s="4"/>
    </row>
    <row r="458" spans="2:5" x14ac:dyDescent="0.2">
      <c r="B458" s="4">
        <v>-11.609830531225001</v>
      </c>
      <c r="C458" s="4">
        <v>-5.2443408191941501</v>
      </c>
      <c r="D458" s="4"/>
      <c r="E458" s="4"/>
    </row>
    <row r="459" spans="2:5" x14ac:dyDescent="0.2">
      <c r="B459" s="4">
        <v>37.797659537709798</v>
      </c>
      <c r="C459" s="4">
        <v>-15.5071897435583</v>
      </c>
      <c r="D459" s="4"/>
      <c r="E459" s="4"/>
    </row>
    <row r="460" spans="2:5" x14ac:dyDescent="0.2">
      <c r="B460" s="4">
        <v>14.31211735712</v>
      </c>
      <c r="C460" s="4">
        <v>26.908500046102699</v>
      </c>
      <c r="D460" s="4"/>
      <c r="E460" s="4"/>
    </row>
    <row r="461" spans="2:5" x14ac:dyDescent="0.2">
      <c r="B461" s="4">
        <v>0.214099204143124</v>
      </c>
      <c r="C461" s="4">
        <v>-16.409158281049201</v>
      </c>
      <c r="D461" s="4"/>
      <c r="E461" s="4"/>
    </row>
    <row r="462" spans="2:5" x14ac:dyDescent="0.2">
      <c r="B462" s="4">
        <v>-13.050524914787299</v>
      </c>
      <c r="C462" s="4">
        <v>1.4762944175113</v>
      </c>
      <c r="D462" s="4"/>
      <c r="E462" s="4"/>
    </row>
    <row r="463" spans="2:5" x14ac:dyDescent="0.2">
      <c r="B463" s="4">
        <v>41.939318661179897</v>
      </c>
      <c r="C463" s="4">
        <v>-10.3845145794606</v>
      </c>
      <c r="D463" s="4"/>
      <c r="E463" s="4"/>
    </row>
    <row r="464" spans="2:5" x14ac:dyDescent="0.2">
      <c r="B464" s="4">
        <v>26.056062066840099</v>
      </c>
      <c r="C464" s="4">
        <v>38.065977435200701</v>
      </c>
      <c r="D464" s="4"/>
      <c r="E464" s="4"/>
    </row>
    <row r="465" spans="2:5" x14ac:dyDescent="0.2">
      <c r="B465" s="4">
        <v>-40.918454270559501</v>
      </c>
      <c r="C465" s="4">
        <v>9.2178361080347209</v>
      </c>
      <c r="D465" s="4"/>
      <c r="E465" s="4"/>
    </row>
    <row r="466" spans="2:5" x14ac:dyDescent="0.2">
      <c r="B466" s="4">
        <v>-1.2837281517058601</v>
      </c>
      <c r="C466" s="4">
        <v>-30.494996541447001</v>
      </c>
      <c r="D466" s="4"/>
      <c r="E466" s="4"/>
    </row>
    <row r="467" spans="2:5" x14ac:dyDescent="0.2">
      <c r="B467" s="4">
        <v>25.145782273149599</v>
      </c>
      <c r="C467" s="4">
        <v>22.8281309918621</v>
      </c>
      <c r="D467" s="4"/>
      <c r="E467" s="4"/>
    </row>
    <row r="468" spans="2:5" x14ac:dyDescent="0.2">
      <c r="B468" s="4">
        <v>17.203212437991599</v>
      </c>
      <c r="C468" s="4">
        <v>32.859151209693003</v>
      </c>
      <c r="D468" s="4"/>
      <c r="E468" s="4"/>
    </row>
    <row r="469" spans="2:5" x14ac:dyDescent="0.2">
      <c r="B469" s="4">
        <v>15.278060481665699</v>
      </c>
      <c r="C469" s="4">
        <v>-31.643343431937801</v>
      </c>
      <c r="D469" s="4"/>
      <c r="E469" s="4"/>
    </row>
    <row r="470" spans="2:5" x14ac:dyDescent="0.2">
      <c r="B470" s="4">
        <v>11.6033243882148</v>
      </c>
      <c r="C470" s="4">
        <v>32.492338392662099</v>
      </c>
      <c r="D470" s="4"/>
      <c r="E470" s="4"/>
    </row>
    <row r="471" spans="2:5" x14ac:dyDescent="0.2">
      <c r="B471" s="4">
        <v>-0.462515543108867</v>
      </c>
      <c r="C471" s="4">
        <v>29.394274745936301</v>
      </c>
      <c r="D471" s="4"/>
      <c r="E471" s="4"/>
    </row>
    <row r="472" spans="2:5" x14ac:dyDescent="0.2">
      <c r="B472" s="4">
        <v>42.115297479426602</v>
      </c>
      <c r="C472" s="4">
        <v>3.67624801356046</v>
      </c>
      <c r="D472" s="4"/>
      <c r="E472" s="4"/>
    </row>
    <row r="473" spans="2:5" x14ac:dyDescent="0.2">
      <c r="B473" s="4">
        <v>9.2084967150683195</v>
      </c>
      <c r="C473" s="4">
        <v>-9.4273278427242602</v>
      </c>
      <c r="D473" s="4"/>
      <c r="E473" s="4"/>
    </row>
    <row r="474" spans="2:5" x14ac:dyDescent="0.2">
      <c r="B474" s="4">
        <v>-41.409571675655798</v>
      </c>
      <c r="C474" s="4">
        <v>10.631374741463899</v>
      </c>
      <c r="D474" s="4"/>
      <c r="E474" s="4"/>
    </row>
    <row r="475" spans="2:5" x14ac:dyDescent="0.2">
      <c r="B475" s="4">
        <v>0.22720465830731401</v>
      </c>
      <c r="C475" s="4">
        <v>57.910612855940002</v>
      </c>
      <c r="D475" s="4"/>
      <c r="E475" s="4"/>
    </row>
    <row r="476" spans="2:5" x14ac:dyDescent="0.2">
      <c r="B476" s="4">
        <v>7.7284170400561898</v>
      </c>
      <c r="C476" s="4">
        <v>26.750164055122902</v>
      </c>
      <c r="D476" s="4"/>
      <c r="E476" s="4"/>
    </row>
    <row r="477" spans="2:5" x14ac:dyDescent="0.2">
      <c r="B477" s="4">
        <v>13.1247535624428</v>
      </c>
      <c r="C477" s="4">
        <v>-7.1651391622612204</v>
      </c>
      <c r="D477" s="4"/>
      <c r="E477" s="4"/>
    </row>
    <row r="478" spans="2:5" x14ac:dyDescent="0.2">
      <c r="B478" s="4">
        <v>-28.107470803919401</v>
      </c>
      <c r="C478" s="4">
        <v>19.175588548941398</v>
      </c>
      <c r="D478" s="4"/>
      <c r="E478" s="4"/>
    </row>
    <row r="479" spans="2:5" x14ac:dyDescent="0.2">
      <c r="B479" s="4">
        <v>12.0974793211914</v>
      </c>
      <c r="C479" s="4">
        <v>-7.3579080601554896</v>
      </c>
      <c r="D479" s="4"/>
      <c r="E479" s="4"/>
    </row>
    <row r="480" spans="2:5" x14ac:dyDescent="0.2">
      <c r="B480" s="4">
        <v>-5.1514211429017402</v>
      </c>
      <c r="C480" s="4">
        <v>37.221114720072499</v>
      </c>
      <c r="D480" s="4"/>
      <c r="E480" s="4"/>
    </row>
    <row r="481" spans="2:5" x14ac:dyDescent="0.2">
      <c r="B481" s="4">
        <v>-1.5672694722770499</v>
      </c>
      <c r="C481" s="4">
        <v>35.090906356926901</v>
      </c>
      <c r="D481" s="4"/>
      <c r="E481" s="4"/>
    </row>
    <row r="482" spans="2:5" x14ac:dyDescent="0.2">
      <c r="B482" s="4">
        <v>29.876719471765099</v>
      </c>
      <c r="C482" s="4">
        <v>21.283285789628501</v>
      </c>
      <c r="D482" s="4"/>
      <c r="E482" s="4"/>
    </row>
    <row r="483" spans="2:5" x14ac:dyDescent="0.2">
      <c r="B483" s="4">
        <v>-8.1684837928732907</v>
      </c>
      <c r="C483" s="4">
        <v>26.884737497216499</v>
      </c>
      <c r="D483" s="4"/>
      <c r="E483" s="4"/>
    </row>
    <row r="484" spans="2:5" x14ac:dyDescent="0.2">
      <c r="B484" s="4">
        <v>11.2261361989073</v>
      </c>
      <c r="C484" s="4">
        <v>-23.5935221005738</v>
      </c>
      <c r="D484" s="4"/>
      <c r="E484" s="4"/>
    </row>
    <row r="485" spans="2:5" x14ac:dyDescent="0.2">
      <c r="B485" s="4">
        <v>10.754854529373199</v>
      </c>
      <c r="C485" s="4">
        <v>-37.534145466041203</v>
      </c>
      <c r="D485" s="4"/>
      <c r="E485" s="4"/>
    </row>
    <row r="486" spans="2:5" x14ac:dyDescent="0.2">
      <c r="B486" s="4">
        <v>-13.874531016912901</v>
      </c>
      <c r="C486" s="4">
        <v>9.0272690429759805</v>
      </c>
      <c r="D486" s="4"/>
      <c r="E486" s="4"/>
    </row>
    <row r="487" spans="2:5" x14ac:dyDescent="0.2">
      <c r="B487" s="4">
        <v>-10.189308676475299</v>
      </c>
      <c r="C487" s="4">
        <v>-0.45041098191179402</v>
      </c>
      <c r="D487" s="4"/>
      <c r="E487" s="4"/>
    </row>
    <row r="488" spans="2:5" x14ac:dyDescent="0.2">
      <c r="B488" s="4">
        <v>-3.1251302457637502</v>
      </c>
      <c r="C488" s="4">
        <v>-13.039280162691</v>
      </c>
      <c r="D488" s="4"/>
      <c r="E488" s="4"/>
    </row>
    <row r="489" spans="2:5" x14ac:dyDescent="0.2">
      <c r="B489" s="4">
        <v>-28.023721586565198</v>
      </c>
      <c r="C489" s="4">
        <v>-18.802505028432201</v>
      </c>
      <c r="D489" s="4"/>
      <c r="E489" s="4"/>
    </row>
    <row r="490" spans="2:5" x14ac:dyDescent="0.2">
      <c r="B490" s="4">
        <v>-2.1727779515386598</v>
      </c>
      <c r="C490" s="4">
        <v>9.6863082292900895</v>
      </c>
      <c r="D490" s="4"/>
      <c r="E490" s="4"/>
    </row>
    <row r="491" spans="2:5" x14ac:dyDescent="0.2">
      <c r="B491" s="4">
        <v>38.559655941864698</v>
      </c>
      <c r="C491" s="4">
        <v>-14.9981939523884</v>
      </c>
      <c r="D491" s="4"/>
      <c r="E491" s="4"/>
    </row>
    <row r="492" spans="2:5" x14ac:dyDescent="0.2">
      <c r="B492" s="4">
        <v>-34.747961793313799</v>
      </c>
      <c r="C492" s="4">
        <v>-13.439776251592701</v>
      </c>
      <c r="D492" s="4"/>
      <c r="E492" s="4"/>
    </row>
    <row r="493" spans="2:5" x14ac:dyDescent="0.2">
      <c r="B493" s="4">
        <v>-29.812263684798999</v>
      </c>
      <c r="C493" s="4">
        <v>-26.5321671492372</v>
      </c>
      <c r="D493" s="4"/>
      <c r="E493" s="4"/>
    </row>
    <row r="494" spans="2:5" x14ac:dyDescent="0.2">
      <c r="B494" s="4">
        <v>15.3044937056256</v>
      </c>
      <c r="C494" s="4">
        <v>-31.543770605679899</v>
      </c>
      <c r="D494" s="4"/>
      <c r="E494" s="4"/>
    </row>
    <row r="495" spans="2:5" x14ac:dyDescent="0.2">
      <c r="B495" s="4">
        <v>-6.2725445483146096</v>
      </c>
      <c r="C495" s="4">
        <v>11.5808752554173</v>
      </c>
      <c r="D495" s="4"/>
      <c r="E495" s="4"/>
    </row>
    <row r="496" spans="2:5" x14ac:dyDescent="0.2">
      <c r="B496" s="4">
        <v>-14.321304369087899</v>
      </c>
      <c r="C496" s="4">
        <v>4.5963967562740198</v>
      </c>
      <c r="D496" s="4"/>
      <c r="E496" s="4"/>
    </row>
    <row r="497" spans="2:5" x14ac:dyDescent="0.2">
      <c r="B497" s="4">
        <v>5.31463077854976</v>
      </c>
      <c r="C497" s="4">
        <v>-11.779470736521301</v>
      </c>
      <c r="D497" s="4"/>
      <c r="E497" s="4"/>
    </row>
    <row r="498" spans="2:5" x14ac:dyDescent="0.2">
      <c r="B498" s="4">
        <v>6.1302855132208496</v>
      </c>
      <c r="C498" s="4">
        <v>-13.204709214693301</v>
      </c>
      <c r="D498" s="4"/>
      <c r="E498" s="4"/>
    </row>
    <row r="499" spans="2:5" x14ac:dyDescent="0.2">
      <c r="B499" s="4">
        <v>37.916478325144098</v>
      </c>
      <c r="C499" s="4">
        <v>-20.336862135827602</v>
      </c>
      <c r="D499" s="4"/>
      <c r="E499" s="4"/>
    </row>
    <row r="500" spans="2:5" x14ac:dyDescent="0.2">
      <c r="B500" s="4">
        <v>10.086915944368</v>
      </c>
      <c r="C500" s="4">
        <v>-17.1870436694972</v>
      </c>
      <c r="D500" s="4"/>
      <c r="E500" s="4"/>
    </row>
    <row r="501" spans="2:5" x14ac:dyDescent="0.2">
      <c r="B501" s="4">
        <v>41.189520900900803</v>
      </c>
      <c r="C501" s="4">
        <v>1.8638335548633</v>
      </c>
      <c r="D501" s="4"/>
      <c r="E501" s="4"/>
    </row>
    <row r="502" spans="2:5" x14ac:dyDescent="0.2">
      <c r="B502" s="4">
        <v>1.33455697344198</v>
      </c>
      <c r="C502" s="4">
        <v>-29.404107370646599</v>
      </c>
      <c r="D502" s="4"/>
      <c r="E502" s="4"/>
    </row>
    <row r="503" spans="2:5" x14ac:dyDescent="0.2">
      <c r="B503" s="4">
        <v>40.092674435945902</v>
      </c>
      <c r="C503" s="4">
        <v>-12.2282572488163</v>
      </c>
      <c r="D503" s="4"/>
      <c r="E503" s="4"/>
    </row>
    <row r="504" spans="2:5" x14ac:dyDescent="0.2">
      <c r="B504" s="4">
        <v>15.921356252026699</v>
      </c>
      <c r="C504" s="4">
        <v>0.16498145054414501</v>
      </c>
      <c r="D504" s="4"/>
      <c r="E504" s="4"/>
    </row>
    <row r="505" spans="2:5" x14ac:dyDescent="0.2">
      <c r="B505" s="4">
        <v>17.2011826691195</v>
      </c>
      <c r="C505" s="4">
        <v>30.373157463236701</v>
      </c>
      <c r="D505" s="4"/>
      <c r="E505" s="4"/>
    </row>
    <row r="506" spans="2:5" x14ac:dyDescent="0.2">
      <c r="B506" s="4">
        <v>12.4837032773705</v>
      </c>
      <c r="C506" s="4">
        <v>32.965423367379401</v>
      </c>
      <c r="D506" s="4"/>
      <c r="E506" s="4"/>
    </row>
    <row r="507" spans="2:5" x14ac:dyDescent="0.2">
      <c r="B507" s="4">
        <v>10.194805505624799</v>
      </c>
      <c r="C507" s="4">
        <v>-39.800882774072399</v>
      </c>
      <c r="D507" s="4"/>
      <c r="E507" s="4"/>
    </row>
    <row r="508" spans="2:5" x14ac:dyDescent="0.2">
      <c r="B508" s="4">
        <v>-24.333631258970801</v>
      </c>
      <c r="C508" s="4">
        <v>14.988769243949401</v>
      </c>
      <c r="D508" s="4"/>
      <c r="E508" s="4"/>
    </row>
    <row r="509" spans="2:5" x14ac:dyDescent="0.2">
      <c r="B509" s="4">
        <v>-46.136631955862399</v>
      </c>
      <c r="C509" s="4">
        <v>-8.5203047407725307</v>
      </c>
      <c r="D509" s="4"/>
      <c r="E509" s="4"/>
    </row>
    <row r="510" spans="2:5" x14ac:dyDescent="0.2">
      <c r="B510" s="4">
        <v>4.89047422331892</v>
      </c>
      <c r="C510" s="4">
        <v>-27.776802376047101</v>
      </c>
      <c r="D510" s="4"/>
      <c r="E510" s="4"/>
    </row>
    <row r="511" spans="2:5" x14ac:dyDescent="0.2">
      <c r="B511" s="4">
        <v>14.7367736630449</v>
      </c>
      <c r="C511" s="4">
        <v>-36.2691156613487</v>
      </c>
      <c r="D511" s="4"/>
      <c r="E511" s="4"/>
    </row>
    <row r="512" spans="2:5" x14ac:dyDescent="0.2">
      <c r="B512" s="4">
        <v>-39.895275618800902</v>
      </c>
      <c r="C512" s="4">
        <v>-15.371379758775101</v>
      </c>
      <c r="D512" s="4"/>
      <c r="E512" s="4"/>
    </row>
    <row r="513" spans="2:5" x14ac:dyDescent="0.2">
      <c r="B513" s="4">
        <v>-3.5063703550051</v>
      </c>
      <c r="C513" s="4">
        <v>55.680578856646498</v>
      </c>
      <c r="D513" s="4"/>
      <c r="E513" s="4"/>
    </row>
    <row r="514" spans="2:5" x14ac:dyDescent="0.2">
      <c r="B514" s="4">
        <v>-3.0684071521434801</v>
      </c>
      <c r="C514" s="4">
        <v>-27.938430039445102</v>
      </c>
      <c r="D514" s="4"/>
      <c r="E514" s="4"/>
    </row>
    <row r="515" spans="2:5" x14ac:dyDescent="0.2">
      <c r="B515" s="4">
        <v>9.3672271691199391</v>
      </c>
      <c r="C515" s="4">
        <v>27.021527875044601</v>
      </c>
      <c r="D515" s="4"/>
      <c r="E515" s="4"/>
    </row>
    <row r="516" spans="2:5" x14ac:dyDescent="0.2">
      <c r="B516" s="4">
        <v>-3.98316968791144</v>
      </c>
      <c r="C516" s="4">
        <v>29.917282761750901</v>
      </c>
      <c r="D516" s="4"/>
      <c r="E516" s="4"/>
    </row>
    <row r="517" spans="2:5" x14ac:dyDescent="0.2">
      <c r="B517" s="4">
        <v>-2.71764418924842</v>
      </c>
      <c r="C517" s="4">
        <v>39.762532212811898</v>
      </c>
      <c r="D517" s="4"/>
      <c r="E517" s="4"/>
    </row>
    <row r="518" spans="2:5" x14ac:dyDescent="0.2">
      <c r="B518" s="4">
        <v>-26.379791809298698</v>
      </c>
      <c r="C518" s="4">
        <v>19.557922278410299</v>
      </c>
      <c r="D518" s="4"/>
      <c r="E518" s="4"/>
    </row>
    <row r="519" spans="2:5" x14ac:dyDescent="0.2">
      <c r="B519" s="4">
        <v>18.342894773093001</v>
      </c>
      <c r="C519" s="4">
        <v>-40.363491384060197</v>
      </c>
      <c r="D519" s="4"/>
      <c r="E519" s="4"/>
    </row>
    <row r="520" spans="2:5" x14ac:dyDescent="0.2">
      <c r="B520" s="4">
        <v>-37.779965916521398</v>
      </c>
      <c r="C520" s="4">
        <v>-12.435708491612001</v>
      </c>
      <c r="D520" s="4"/>
      <c r="E520" s="4"/>
    </row>
    <row r="521" spans="2:5" x14ac:dyDescent="0.2">
      <c r="B521" s="4">
        <v>-11.053156143501401</v>
      </c>
      <c r="C521" s="4">
        <v>4.9115894234647701</v>
      </c>
      <c r="D521" s="4"/>
      <c r="E521" s="4"/>
    </row>
    <row r="522" spans="2:5" x14ac:dyDescent="0.2">
      <c r="B522" s="4">
        <v>8.9108229362764408</v>
      </c>
      <c r="C522" s="4">
        <v>-25.423970977005101</v>
      </c>
      <c r="D522" s="4"/>
      <c r="E522" s="4"/>
    </row>
    <row r="523" spans="2:5" x14ac:dyDescent="0.2">
      <c r="B523" s="4">
        <v>-9.1869092026676692E-3</v>
      </c>
      <c r="C523" s="4">
        <v>-15.619187458538899</v>
      </c>
      <c r="D523" s="4"/>
      <c r="E523" s="4">
        <v>-15.619187458538899</v>
      </c>
    </row>
    <row r="524" spans="2:5" x14ac:dyDescent="0.2">
      <c r="B524" s="4">
        <v>-30.421730079977301</v>
      </c>
      <c r="C524" s="4">
        <v>-13.1442308496961</v>
      </c>
      <c r="D524" s="4"/>
      <c r="E524" s="4"/>
    </row>
    <row r="525" spans="2:5" x14ac:dyDescent="0.2">
      <c r="B525" s="4">
        <v>10.710967512457101</v>
      </c>
      <c r="C525" s="4">
        <v>-18.563810476027601</v>
      </c>
      <c r="D525" s="4"/>
      <c r="E525" s="4"/>
    </row>
    <row r="526" spans="2:5" x14ac:dyDescent="0.2">
      <c r="B526" s="4">
        <v>-40.074322101535202</v>
      </c>
      <c r="C526" s="4">
        <v>-6.8836154619432399</v>
      </c>
      <c r="D526" s="4"/>
      <c r="E526" s="4"/>
    </row>
    <row r="527" spans="2:5" x14ac:dyDescent="0.2">
      <c r="B527" s="4">
        <v>-3.0055393023038799</v>
      </c>
      <c r="C527" s="4">
        <v>11.6236181314964</v>
      </c>
      <c r="D527" s="4"/>
      <c r="E527" s="4"/>
    </row>
    <row r="528" spans="2:5" x14ac:dyDescent="0.2">
      <c r="B528" s="4">
        <v>11.8301285492776</v>
      </c>
      <c r="C528" s="4">
        <v>25.812111748237101</v>
      </c>
      <c r="D528" s="4"/>
      <c r="E528" s="4"/>
    </row>
    <row r="529" spans="2:5" x14ac:dyDescent="0.2">
      <c r="B529" s="4">
        <v>-31.4955160374484</v>
      </c>
      <c r="C529" s="4">
        <v>-23.648051890989301</v>
      </c>
      <c r="D529" s="4"/>
      <c r="E529" s="4"/>
    </row>
    <row r="530" spans="2:5" x14ac:dyDescent="0.2">
      <c r="B530" s="4">
        <v>7.3683715427844101</v>
      </c>
      <c r="C530" s="4">
        <v>-10.666381638336</v>
      </c>
      <c r="D530" s="4"/>
      <c r="E530" s="4"/>
    </row>
    <row r="531" spans="2:5" x14ac:dyDescent="0.2">
      <c r="B531" s="4">
        <v>15.6395682336177</v>
      </c>
      <c r="C531" s="4">
        <v>-32.938337837297802</v>
      </c>
      <c r="D531" s="4"/>
      <c r="E531" s="4"/>
    </row>
    <row r="532" spans="2:5" x14ac:dyDescent="0.2">
      <c r="B532" s="4">
        <v>41.361395057346897</v>
      </c>
      <c r="C532" s="4">
        <v>-2.94213747221883</v>
      </c>
      <c r="D532" s="4">
        <v>-2.94213747221883</v>
      </c>
      <c r="E532" s="4"/>
    </row>
    <row r="533" spans="2:5" x14ac:dyDescent="0.2">
      <c r="B533" s="4">
        <v>-21.290619265252701</v>
      </c>
      <c r="C533" s="4">
        <v>12.1837304693666</v>
      </c>
      <c r="D533" s="4"/>
      <c r="E533" s="4"/>
    </row>
    <row r="534" spans="2:5" x14ac:dyDescent="0.2">
      <c r="B534" s="4">
        <v>-11.3337512597945</v>
      </c>
      <c r="C534" s="4">
        <v>-1.4395639441814001</v>
      </c>
      <c r="D534" s="4"/>
      <c r="E534" s="4"/>
    </row>
    <row r="535" spans="2:5" x14ac:dyDescent="0.2">
      <c r="B535" s="4">
        <v>26.2844819588395</v>
      </c>
      <c r="C535" s="4">
        <v>37.635919283314003</v>
      </c>
      <c r="D535" s="4"/>
      <c r="E535" s="4"/>
    </row>
    <row r="536" spans="2:5" x14ac:dyDescent="0.2">
      <c r="B536" s="4">
        <v>-4.1931319392036404</v>
      </c>
      <c r="C536" s="4">
        <v>54.1420701814545</v>
      </c>
      <c r="D536" s="4"/>
      <c r="E536" s="4"/>
    </row>
    <row r="537" spans="2:5" x14ac:dyDescent="0.2">
      <c r="B537" s="4">
        <v>-4.9947674693548798</v>
      </c>
      <c r="C537" s="4">
        <v>53.642309783914101</v>
      </c>
      <c r="D537" s="4"/>
      <c r="E537" s="4"/>
    </row>
    <row r="538" spans="2:5" x14ac:dyDescent="0.2">
      <c r="B538" s="4">
        <v>40.168422906009198</v>
      </c>
      <c r="C538" s="4">
        <v>-18.128496813948001</v>
      </c>
      <c r="D538" s="4"/>
      <c r="E538" s="4"/>
    </row>
    <row r="539" spans="2:5" x14ac:dyDescent="0.2">
      <c r="B539" s="4">
        <v>41.905753526760201</v>
      </c>
      <c r="C539" s="4">
        <v>1.7430033734713799</v>
      </c>
      <c r="D539" s="4"/>
      <c r="E539" s="4"/>
    </row>
    <row r="540" spans="2:5" x14ac:dyDescent="0.2">
      <c r="B540" s="4">
        <v>-3.7094326165358802</v>
      </c>
      <c r="C540" s="4">
        <v>56.559853708456799</v>
      </c>
      <c r="D540" s="4"/>
      <c r="E540" s="4"/>
    </row>
    <row r="541" spans="2:5" x14ac:dyDescent="0.2">
      <c r="B541" s="4">
        <v>40.701170570769499</v>
      </c>
      <c r="C541" s="4">
        <v>-11.612061757528499</v>
      </c>
      <c r="D541" s="4"/>
      <c r="E541" s="4"/>
    </row>
    <row r="542" spans="2:5" x14ac:dyDescent="0.2">
      <c r="B542" s="4">
        <v>15.054262468468901</v>
      </c>
      <c r="C542" s="4">
        <v>-2.1671563920961798</v>
      </c>
      <c r="D542" s="4"/>
      <c r="E542" s="4"/>
    </row>
    <row r="543" spans="2:5" x14ac:dyDescent="0.2">
      <c r="B543" s="4">
        <v>-2.1758030280048</v>
      </c>
      <c r="C543" s="4">
        <v>-28.5717076400812</v>
      </c>
      <c r="D543" s="4"/>
      <c r="E543" s="4"/>
    </row>
    <row r="544" spans="2:5" x14ac:dyDescent="0.2">
      <c r="B544" s="4">
        <v>12.197088187184701</v>
      </c>
      <c r="C544" s="4">
        <v>-39.794220523098097</v>
      </c>
      <c r="D544" s="4"/>
      <c r="E544" s="4"/>
    </row>
    <row r="545" spans="2:5" x14ac:dyDescent="0.2">
      <c r="B545" s="4">
        <v>5.9080495437828997</v>
      </c>
      <c r="C545" s="4">
        <v>31.506871693744699</v>
      </c>
      <c r="D545" s="4"/>
      <c r="E545" s="4"/>
    </row>
    <row r="546" spans="2:5" x14ac:dyDescent="0.2">
      <c r="B546" s="4">
        <v>14.1264192673534</v>
      </c>
      <c r="C546" s="4">
        <v>26.546456990379198</v>
      </c>
      <c r="D546" s="4"/>
      <c r="E546" s="4"/>
    </row>
    <row r="547" spans="2:5" x14ac:dyDescent="0.2">
      <c r="B547" s="4">
        <v>-4.3873886948769902</v>
      </c>
      <c r="C547" s="4">
        <v>36.599847912444403</v>
      </c>
      <c r="D547" s="4"/>
      <c r="E547" s="4"/>
    </row>
    <row r="548" spans="2:5" x14ac:dyDescent="0.2">
      <c r="B548" s="4">
        <v>0.94614463819494699</v>
      </c>
      <c r="C548" s="4">
        <v>32.050355908575803</v>
      </c>
      <c r="D548" s="4"/>
      <c r="E548" s="4"/>
    </row>
    <row r="549" spans="2:5" x14ac:dyDescent="0.2">
      <c r="B549" s="4">
        <v>27.630471292444099</v>
      </c>
      <c r="C549" s="4">
        <v>40.127807373717097</v>
      </c>
      <c r="D549" s="4"/>
      <c r="E549" s="4"/>
    </row>
    <row r="550" spans="2:5" x14ac:dyDescent="0.2">
      <c r="B550" s="4">
        <v>18.6286557754824</v>
      </c>
      <c r="C550" s="4">
        <v>-40.887804914411397</v>
      </c>
      <c r="D550" s="4"/>
      <c r="E550" s="4"/>
    </row>
    <row r="551" spans="2:5" x14ac:dyDescent="0.2">
      <c r="B551" s="4">
        <v>15.442760817633101</v>
      </c>
      <c r="C551" s="4">
        <v>-1.46763693423356</v>
      </c>
      <c r="D551" s="4"/>
      <c r="E551" s="4"/>
    </row>
    <row r="552" spans="2:5" x14ac:dyDescent="0.2">
      <c r="B552" s="4">
        <v>17.601326784797401</v>
      </c>
      <c r="C552" s="4">
        <v>-39.598512481659498</v>
      </c>
      <c r="D552" s="4"/>
      <c r="E552" s="4"/>
    </row>
    <row r="553" spans="2:5" x14ac:dyDescent="0.2">
      <c r="B553" s="4">
        <v>15.2392516708213</v>
      </c>
      <c r="C553" s="4">
        <v>-9.1896643134193295E-2</v>
      </c>
      <c r="D553" s="4"/>
      <c r="E553" s="4"/>
    </row>
    <row r="554" spans="2:5" x14ac:dyDescent="0.2">
      <c r="B554" s="4">
        <v>29.3441712967842</v>
      </c>
      <c r="C554" s="4">
        <v>21.922771475739999</v>
      </c>
      <c r="D554" s="4"/>
      <c r="E554" s="4"/>
    </row>
    <row r="555" spans="2:5" x14ac:dyDescent="0.2">
      <c r="B555" s="4">
        <v>31.982719653466599</v>
      </c>
      <c r="C555" s="4">
        <v>19.650871854551401</v>
      </c>
      <c r="D555" s="4"/>
      <c r="E555" s="4"/>
    </row>
    <row r="556" spans="2:5" x14ac:dyDescent="0.2">
      <c r="B556" s="4">
        <v>-9.1993619441576904</v>
      </c>
      <c r="C556" s="4">
        <v>26.1134587012852</v>
      </c>
      <c r="D556" s="4"/>
      <c r="E556" s="4"/>
    </row>
    <row r="557" spans="2:5" x14ac:dyDescent="0.2">
      <c r="B557" s="4">
        <v>31.305104360092301</v>
      </c>
      <c r="C557" s="4">
        <v>20.558081670970498</v>
      </c>
      <c r="D557" s="4"/>
      <c r="E557" s="4"/>
    </row>
    <row r="558" spans="2:5" x14ac:dyDescent="0.2">
      <c r="B558" s="4">
        <v>-16.411972034300501</v>
      </c>
      <c r="C558" s="4">
        <v>1.2851974395761701</v>
      </c>
      <c r="D558" s="4"/>
      <c r="E558" s="4"/>
    </row>
    <row r="559" spans="2:5" x14ac:dyDescent="0.2">
      <c r="B559" s="4">
        <v>-0.251958595887676</v>
      </c>
      <c r="C559" s="4">
        <v>-17.352103066291299</v>
      </c>
      <c r="D559" s="4"/>
      <c r="E559" s="4"/>
    </row>
    <row r="560" spans="2:5" x14ac:dyDescent="0.2">
      <c r="B560" s="4">
        <v>38.728562513956298</v>
      </c>
      <c r="C560" s="4">
        <v>-16.7138099241239</v>
      </c>
      <c r="D560" s="4"/>
      <c r="E560" s="4"/>
    </row>
    <row r="561" spans="2:5" x14ac:dyDescent="0.2">
      <c r="B561" s="4">
        <v>-13.071229762448199</v>
      </c>
      <c r="C561" s="4">
        <v>4.2135430521767603E-2</v>
      </c>
      <c r="D561" s="4"/>
      <c r="E561" s="4"/>
    </row>
    <row r="562" spans="2:5" x14ac:dyDescent="0.2">
      <c r="B562" s="4">
        <v>10.798600888871</v>
      </c>
      <c r="C562" s="4">
        <v>-21.977506492752401</v>
      </c>
      <c r="D562" s="4"/>
      <c r="E562" s="4"/>
    </row>
    <row r="563" spans="2:5" x14ac:dyDescent="0.2">
      <c r="B563" s="4">
        <v>41.273562544436302</v>
      </c>
      <c r="C563" s="4">
        <v>-11.9415547082712</v>
      </c>
      <c r="D563" s="4"/>
      <c r="E563" s="4">
        <v>-11.9415547082712</v>
      </c>
    </row>
    <row r="564" spans="2:5" x14ac:dyDescent="0.2">
      <c r="B564" s="4">
        <v>8.1649625684372698</v>
      </c>
      <c r="C564" s="4">
        <v>-32.201498979631999</v>
      </c>
      <c r="D564" s="4"/>
      <c r="E564" s="4"/>
    </row>
    <row r="565" spans="2:5" x14ac:dyDescent="0.2">
      <c r="B565" s="4">
        <v>39.021588814321902</v>
      </c>
      <c r="C565" s="4">
        <v>-20.5839732402214</v>
      </c>
      <c r="D565" s="4"/>
      <c r="E565" s="4"/>
    </row>
    <row r="566" spans="2:5" x14ac:dyDescent="0.2">
      <c r="B566" s="4">
        <v>-1.5393820870353601</v>
      </c>
      <c r="C566" s="4">
        <v>9.0931245047905591</v>
      </c>
      <c r="D566" s="4">
        <v>9.0931245047905591</v>
      </c>
      <c r="E566" s="4"/>
    </row>
    <row r="567" spans="2:5" x14ac:dyDescent="0.2">
      <c r="B567" s="4">
        <v>-8.8930208352190796</v>
      </c>
      <c r="C567" s="4">
        <v>5.9933516551499197</v>
      </c>
      <c r="D567" s="4"/>
      <c r="E567" s="4"/>
    </row>
    <row r="568" spans="2:5" x14ac:dyDescent="0.2">
      <c r="B568" s="4">
        <v>-47.971072180614797</v>
      </c>
      <c r="C568" s="4">
        <v>-10.6380398623358</v>
      </c>
      <c r="D568" s="4"/>
      <c r="E568" s="4"/>
    </row>
    <row r="569" spans="2:5" x14ac:dyDescent="0.2">
      <c r="B569" s="4">
        <v>-31.3700775126221</v>
      </c>
      <c r="C569" s="4">
        <v>-11.2542480709321</v>
      </c>
      <c r="D569" s="4"/>
      <c r="E569" s="4"/>
    </row>
    <row r="570" spans="2:5" x14ac:dyDescent="0.2">
      <c r="B570" s="4">
        <v>-9.1937289975113003</v>
      </c>
      <c r="C570" s="4">
        <v>8.1057809802092908</v>
      </c>
      <c r="D570" s="4"/>
      <c r="E570" s="4"/>
    </row>
    <row r="571" spans="2:5" x14ac:dyDescent="0.2">
      <c r="B571" s="4">
        <v>7.1482706682719703</v>
      </c>
      <c r="C571" s="4">
        <v>-39.406410418483802</v>
      </c>
      <c r="D571" s="4"/>
      <c r="E571" s="4"/>
    </row>
    <row r="572" spans="2:5" x14ac:dyDescent="0.2">
      <c r="B572" s="4">
        <v>-11.280394872678199</v>
      </c>
      <c r="C572" s="4">
        <v>-5.3206369154383601</v>
      </c>
      <c r="D572" s="4"/>
      <c r="E572" s="4"/>
    </row>
    <row r="573" spans="2:5" x14ac:dyDescent="0.2">
      <c r="B573" s="4">
        <v>5.2555474170283798</v>
      </c>
      <c r="C573" s="4">
        <v>-27.2318399244228</v>
      </c>
      <c r="D573" s="4"/>
      <c r="E573" s="4"/>
    </row>
    <row r="574" spans="2:5" x14ac:dyDescent="0.2">
      <c r="B574" s="4">
        <v>12.8173776845048</v>
      </c>
      <c r="C574" s="4">
        <v>28.948288115631001</v>
      </c>
      <c r="D574" s="4"/>
      <c r="E574" s="4"/>
    </row>
    <row r="575" spans="2:5" x14ac:dyDescent="0.2">
      <c r="B575" s="4">
        <v>-16.202370781170099</v>
      </c>
      <c r="C575" s="4">
        <v>7.6144380888252599</v>
      </c>
      <c r="D575" s="4"/>
      <c r="E575" s="4"/>
    </row>
    <row r="576" spans="2:5" x14ac:dyDescent="0.2">
      <c r="B576" s="4">
        <v>-37.619006351819102</v>
      </c>
      <c r="C576" s="4">
        <v>-10.643186776184701</v>
      </c>
      <c r="D576" s="4"/>
      <c r="E576" s="4"/>
    </row>
    <row r="577" spans="2:5" x14ac:dyDescent="0.2">
      <c r="B577" s="4">
        <v>-38.850161088605702</v>
      </c>
      <c r="C577" s="4">
        <v>-15.4199063816889</v>
      </c>
      <c r="D577" s="4"/>
      <c r="E577" s="4"/>
    </row>
    <row r="578" spans="2:5" x14ac:dyDescent="0.2">
      <c r="B578" s="4">
        <v>21.934210725181298</v>
      </c>
      <c r="C578" s="4">
        <v>37.448452527760701</v>
      </c>
      <c r="D578" s="4"/>
      <c r="E578" s="4"/>
    </row>
    <row r="579" spans="2:5" x14ac:dyDescent="0.2">
      <c r="B579" s="4">
        <v>40.7009154450582</v>
      </c>
      <c r="C579" s="4">
        <v>2.9368198602559898</v>
      </c>
      <c r="D579" s="4"/>
      <c r="E579" s="4"/>
    </row>
    <row r="580" spans="2:5" x14ac:dyDescent="0.2">
      <c r="B580" s="4">
        <v>-29.614177568618398</v>
      </c>
      <c r="C580" s="4">
        <v>-28.215317677291399</v>
      </c>
      <c r="D580" s="4"/>
      <c r="E580" s="4"/>
    </row>
    <row r="581" spans="2:5" x14ac:dyDescent="0.2">
      <c r="B581" s="4">
        <v>15.3727856238059</v>
      </c>
      <c r="C581" s="4">
        <v>-36.494909123927002</v>
      </c>
      <c r="D581" s="4"/>
      <c r="E581" s="4"/>
    </row>
    <row r="582" spans="2:5" x14ac:dyDescent="0.2">
      <c r="B582" s="4">
        <v>14.041324647422501</v>
      </c>
      <c r="C582" s="4">
        <v>-38.390789700914297</v>
      </c>
      <c r="D582" s="4"/>
      <c r="E582" s="4"/>
    </row>
    <row r="583" spans="2:5" x14ac:dyDescent="0.2">
      <c r="B583" s="4">
        <v>10.503654851993</v>
      </c>
      <c r="C583" s="4">
        <v>-14.8200634665126</v>
      </c>
      <c r="D583" s="4"/>
      <c r="E583" s="4"/>
    </row>
    <row r="584" spans="2:5" x14ac:dyDescent="0.2">
      <c r="B584" s="4">
        <v>7.4423547263424297</v>
      </c>
      <c r="C584" s="4">
        <v>33.144115504891403</v>
      </c>
      <c r="D584" s="4"/>
      <c r="E584" s="4"/>
    </row>
    <row r="585" spans="2:5" x14ac:dyDescent="0.2">
      <c r="B585" s="4">
        <v>45.937446506111499</v>
      </c>
      <c r="C585" s="4">
        <v>3.59439158043378</v>
      </c>
      <c r="D585" s="4"/>
      <c r="E585" s="4"/>
    </row>
    <row r="586" spans="2:5" x14ac:dyDescent="0.2">
      <c r="B586" s="4">
        <v>5.9391258439320298</v>
      </c>
      <c r="C586" s="4">
        <v>-9.8422509585677709</v>
      </c>
      <c r="D586" s="4"/>
      <c r="E586" s="4"/>
    </row>
    <row r="587" spans="2:5" x14ac:dyDescent="0.2">
      <c r="B587" s="4">
        <v>-41.018033409798299</v>
      </c>
      <c r="C587" s="4">
        <v>9.7661842074223202</v>
      </c>
      <c r="D587" s="4"/>
      <c r="E587" s="4"/>
    </row>
    <row r="588" spans="2:5" x14ac:dyDescent="0.2">
      <c r="B588" s="4">
        <v>-40.913389574315197</v>
      </c>
      <c r="C588" s="4">
        <v>12.4830414565208</v>
      </c>
      <c r="D588" s="4"/>
      <c r="E588" s="4"/>
    </row>
    <row r="589" spans="2:5" x14ac:dyDescent="0.2">
      <c r="B589" s="4">
        <v>-41.436810685020099</v>
      </c>
      <c r="C589" s="4">
        <v>11.332734341755501</v>
      </c>
      <c r="D589" s="4"/>
      <c r="E589" s="4"/>
    </row>
    <row r="590" spans="2:5" x14ac:dyDescent="0.2">
      <c r="B590" s="4">
        <v>1.7413286534721399</v>
      </c>
      <c r="C590" s="4">
        <v>-29.014358606449601</v>
      </c>
      <c r="D590" s="4"/>
      <c r="E590" s="4"/>
    </row>
    <row r="591" spans="2:5" x14ac:dyDescent="0.2">
      <c r="B591" s="4">
        <v>0.17347636888040999</v>
      </c>
      <c r="C591" s="4">
        <v>32.7821335208031</v>
      </c>
      <c r="D591" s="4"/>
      <c r="E591" s="4"/>
    </row>
    <row r="592" spans="2:5" x14ac:dyDescent="0.2">
      <c r="B592" s="4">
        <v>-5.4812267841857398</v>
      </c>
      <c r="C592" s="4">
        <v>36.8931050197193</v>
      </c>
      <c r="D592" s="4"/>
      <c r="E592" s="4"/>
    </row>
    <row r="593" spans="2:5" x14ac:dyDescent="0.2">
      <c r="B593" s="4">
        <v>-4.1096577716573597</v>
      </c>
      <c r="C593" s="4">
        <v>27.104652318130999</v>
      </c>
      <c r="D593" s="4"/>
      <c r="E593" s="4"/>
    </row>
    <row r="594" spans="2:5" x14ac:dyDescent="0.2">
      <c r="B594" s="4">
        <v>11.594744941121601</v>
      </c>
      <c r="C594" s="4">
        <v>-6.8162225736111202</v>
      </c>
      <c r="D594" s="4"/>
      <c r="E594" s="4"/>
    </row>
    <row r="595" spans="2:5" x14ac:dyDescent="0.2">
      <c r="B595" s="4">
        <v>12.4949497816493</v>
      </c>
      <c r="C595" s="4">
        <v>-4.9483722830057504</v>
      </c>
      <c r="D595" s="4"/>
      <c r="E595" s="4"/>
    </row>
    <row r="596" spans="2:5" x14ac:dyDescent="0.2">
      <c r="B596" s="4">
        <v>16.629016179413199</v>
      </c>
      <c r="C596" s="4">
        <v>-41.539217379055103</v>
      </c>
      <c r="D596" s="4"/>
      <c r="E596" s="4"/>
    </row>
    <row r="597" spans="2:5" x14ac:dyDescent="0.2">
      <c r="B597" s="4">
        <v>17.822140446405101</v>
      </c>
      <c r="C597" s="4">
        <v>-39.957182957304603</v>
      </c>
      <c r="D597" s="4"/>
      <c r="E597" s="4"/>
    </row>
    <row r="598" spans="2:5" x14ac:dyDescent="0.2">
      <c r="B598" s="4">
        <v>40.581745485674702</v>
      </c>
      <c r="C598" s="4">
        <v>-20.979696509454399</v>
      </c>
      <c r="D598" s="4"/>
      <c r="E598" s="4"/>
    </row>
    <row r="599" spans="2:5" x14ac:dyDescent="0.2">
      <c r="B599" s="4">
        <v>-31.469192276674299</v>
      </c>
      <c r="C599" s="4">
        <v>-13.0234956627862</v>
      </c>
      <c r="D599" s="4"/>
      <c r="E599" s="4"/>
    </row>
    <row r="600" spans="2:5" x14ac:dyDescent="0.2">
      <c r="B600" s="4">
        <v>-37.831955190773101</v>
      </c>
      <c r="C600" s="4">
        <v>-14.001249621188601</v>
      </c>
      <c r="D600" s="4"/>
      <c r="E600" s="4"/>
    </row>
    <row r="601" spans="2:5" x14ac:dyDescent="0.2">
      <c r="B601" s="4">
        <v>-4.3669085666808298</v>
      </c>
      <c r="C601" s="4">
        <v>11.132640528653999</v>
      </c>
      <c r="D601" s="4"/>
      <c r="E601" s="4"/>
    </row>
    <row r="602" spans="2:5" x14ac:dyDescent="0.2">
      <c r="B602" s="4">
        <v>-11.065396857552599</v>
      </c>
      <c r="C602" s="4">
        <v>0.49649766647946803</v>
      </c>
      <c r="D602" s="4">
        <v>0.49649766647946803</v>
      </c>
      <c r="E602" s="4"/>
    </row>
    <row r="603" spans="2:5" x14ac:dyDescent="0.2">
      <c r="B603" s="4">
        <v>11.9518048843995</v>
      </c>
      <c r="C603" s="4">
        <v>-39.087442962011103</v>
      </c>
      <c r="D603" s="4"/>
      <c r="E603" s="4"/>
    </row>
    <row r="604" spans="2:5" x14ac:dyDescent="0.2">
      <c r="B604" s="4">
        <v>-7.3705441817921198</v>
      </c>
      <c r="C604" s="4">
        <v>6.8773089013101796</v>
      </c>
      <c r="D604" s="4"/>
      <c r="E604" s="4"/>
    </row>
    <row r="605" spans="2:5" x14ac:dyDescent="0.2">
      <c r="B605" s="4">
        <v>-39.178276231163302</v>
      </c>
      <c r="C605" s="4">
        <v>-10.894244063108401</v>
      </c>
      <c r="D605" s="4"/>
      <c r="E605" s="4"/>
    </row>
    <row r="606" spans="2:5" x14ac:dyDescent="0.2">
      <c r="B606" s="4">
        <v>39.074678131137503</v>
      </c>
      <c r="C606" s="4">
        <v>-22.176758294292799</v>
      </c>
      <c r="D606" s="4"/>
      <c r="E606" s="4"/>
    </row>
    <row r="607" spans="2:5" x14ac:dyDescent="0.2">
      <c r="B607" s="4">
        <v>10.037001306810801</v>
      </c>
      <c r="C607" s="4">
        <v>34.258172930084598</v>
      </c>
      <c r="D607" s="4"/>
      <c r="E607" s="4"/>
    </row>
    <row r="608" spans="2:5" x14ac:dyDescent="0.2">
      <c r="B608" s="4">
        <v>7.8965856872502398</v>
      </c>
      <c r="C608" s="4">
        <v>-10.2916931203162</v>
      </c>
      <c r="D608" s="4"/>
      <c r="E608" s="4"/>
    </row>
    <row r="609" spans="2:5" x14ac:dyDescent="0.2">
      <c r="B609" s="4">
        <v>11.5583803833332</v>
      </c>
      <c r="C609" s="4">
        <v>-23.296575002993698</v>
      </c>
      <c r="D609" s="4"/>
      <c r="E609" s="4"/>
    </row>
    <row r="610" spans="2:5" x14ac:dyDescent="0.2">
      <c r="B610" s="4">
        <v>37.588088537045401</v>
      </c>
      <c r="C610" s="4">
        <v>-15.766544489106201</v>
      </c>
      <c r="D610" s="4"/>
      <c r="E610" s="4"/>
    </row>
    <row r="611" spans="2:5" x14ac:dyDescent="0.2">
      <c r="B611" s="4">
        <v>-30.0314012094763</v>
      </c>
      <c r="C611" s="4">
        <v>-26.520103903052</v>
      </c>
      <c r="D611" s="4"/>
      <c r="E611" s="4"/>
    </row>
    <row r="612" spans="2:5" x14ac:dyDescent="0.2">
      <c r="B612" s="4">
        <v>-32.210235348887203</v>
      </c>
      <c r="C612" s="4">
        <v>-24.990908062693499</v>
      </c>
      <c r="D612" s="4"/>
      <c r="E612" s="4"/>
    </row>
    <row r="613" spans="2:5" x14ac:dyDescent="0.2">
      <c r="B613" s="4">
        <v>-9.7322784963001805</v>
      </c>
      <c r="C613" s="4">
        <v>-7.3485836047269899</v>
      </c>
      <c r="D613" s="4"/>
      <c r="E613" s="4"/>
    </row>
    <row r="614" spans="2:5" x14ac:dyDescent="0.2">
      <c r="B614" s="4">
        <v>-1.0062553670971099</v>
      </c>
      <c r="C614" s="4">
        <v>54.029881317666501</v>
      </c>
      <c r="D614" s="4"/>
      <c r="E614" s="4"/>
    </row>
    <row r="615" spans="2:5" x14ac:dyDescent="0.2">
      <c r="B615" s="4">
        <v>-14.8815664728609</v>
      </c>
      <c r="C615" s="4">
        <v>6.68404683888203</v>
      </c>
      <c r="D615" s="4"/>
      <c r="E615" s="4"/>
    </row>
    <row r="616" spans="2:5" x14ac:dyDescent="0.2">
      <c r="B616" s="4">
        <v>-5.4520453568893004</v>
      </c>
      <c r="C616" s="4">
        <v>54.305490664100098</v>
      </c>
      <c r="D616" s="4"/>
      <c r="E616" s="4"/>
    </row>
    <row r="617" spans="2:5" x14ac:dyDescent="0.2">
      <c r="B617" s="4">
        <v>-46.754350734310599</v>
      </c>
      <c r="C617" s="4">
        <v>-13.360819065791899</v>
      </c>
      <c r="D617" s="4"/>
      <c r="E617" s="4"/>
    </row>
    <row r="618" spans="2:5" x14ac:dyDescent="0.2">
      <c r="B618" s="4">
        <v>1.2917038204514699</v>
      </c>
      <c r="C618" s="4">
        <v>-12.1161405242462</v>
      </c>
      <c r="D618" s="4"/>
      <c r="E618" s="4"/>
    </row>
    <row r="619" spans="2:5" x14ac:dyDescent="0.2">
      <c r="B619" s="4">
        <v>9.3517114770276795</v>
      </c>
      <c r="C619" s="4">
        <v>-14.1015950084547</v>
      </c>
      <c r="D619" s="4"/>
      <c r="E619" s="4"/>
    </row>
    <row r="620" spans="2:5" x14ac:dyDescent="0.2">
      <c r="B620" s="4">
        <v>40.798982472393597</v>
      </c>
      <c r="C620" s="4">
        <v>-11.5933742309116</v>
      </c>
      <c r="D620" s="4"/>
      <c r="E620" s="4"/>
    </row>
    <row r="621" spans="2:5" x14ac:dyDescent="0.2">
      <c r="B621" s="4">
        <v>7.9148460012642996</v>
      </c>
      <c r="C621" s="4">
        <v>-26.446635323529701</v>
      </c>
      <c r="D621" s="4"/>
      <c r="E621" s="4"/>
    </row>
    <row r="622" spans="2:5" x14ac:dyDescent="0.2">
      <c r="B622" s="4">
        <v>-1.2279909671964999</v>
      </c>
      <c r="C622" s="4">
        <v>-29.4079070601898</v>
      </c>
      <c r="D622" s="4"/>
      <c r="E622" s="4"/>
    </row>
    <row r="623" spans="2:5" x14ac:dyDescent="0.2">
      <c r="B623" s="4">
        <v>-29.5614664966491</v>
      </c>
      <c r="C623" s="4">
        <v>16.3413854187657</v>
      </c>
      <c r="D623" s="4"/>
      <c r="E623" s="4"/>
    </row>
    <row r="624" spans="2:5" x14ac:dyDescent="0.2">
      <c r="B624" s="4">
        <v>11.3959814064287</v>
      </c>
      <c r="C624" s="4">
        <v>28.175513325002498</v>
      </c>
      <c r="D624" s="4"/>
      <c r="E624" s="4"/>
    </row>
    <row r="625" spans="2:5" x14ac:dyDescent="0.2">
      <c r="B625" s="4">
        <v>11.838335451985101</v>
      </c>
      <c r="C625" s="4">
        <v>-5.8481498380038097</v>
      </c>
      <c r="D625" s="4"/>
      <c r="E625" s="4"/>
    </row>
    <row r="626" spans="2:5" x14ac:dyDescent="0.2">
      <c r="B626" s="4">
        <v>42.616600552223503</v>
      </c>
      <c r="C626" s="4">
        <v>1.22926941467426</v>
      </c>
      <c r="D626" s="4"/>
      <c r="E626" s="4"/>
    </row>
    <row r="627" spans="2:5" x14ac:dyDescent="0.2">
      <c r="B627" s="4">
        <v>39.485302275327101</v>
      </c>
      <c r="C627" s="4">
        <v>1.89751299522223</v>
      </c>
      <c r="D627" s="4"/>
      <c r="E627" s="4">
        <v>1.89751299522223</v>
      </c>
    </row>
    <row r="628" spans="2:5" x14ac:dyDescent="0.2">
      <c r="B628" s="4">
        <v>3.3153278127414998</v>
      </c>
      <c r="C628" s="4">
        <v>24.6161979342846</v>
      </c>
      <c r="D628" s="4"/>
      <c r="E628" s="4"/>
    </row>
    <row r="629" spans="2:5" x14ac:dyDescent="0.2">
      <c r="B629" s="4">
        <v>6.6803459345811103</v>
      </c>
      <c r="C629" s="4">
        <v>27.579810034765998</v>
      </c>
      <c r="D629" s="4"/>
      <c r="E629" s="4"/>
    </row>
    <row r="630" spans="2:5" x14ac:dyDescent="0.2">
      <c r="B630" s="4">
        <v>24.069812955476799</v>
      </c>
      <c r="C630" s="4">
        <v>21.384585293664401</v>
      </c>
      <c r="D630" s="4"/>
      <c r="E630" s="4"/>
    </row>
    <row r="631" spans="2:5" x14ac:dyDescent="0.2">
      <c r="B631" s="4">
        <v>22.9663701641852</v>
      </c>
      <c r="C631" s="4">
        <v>20.976751195317998</v>
      </c>
      <c r="D631" s="4"/>
      <c r="E631" s="4"/>
    </row>
    <row r="632" spans="2:5" x14ac:dyDescent="0.2">
      <c r="B632" s="4">
        <v>-4.0990566275190403</v>
      </c>
      <c r="C632" s="4">
        <v>30.287323126273002</v>
      </c>
      <c r="D632" s="4"/>
      <c r="E632" s="4"/>
    </row>
    <row r="633" spans="2:5" x14ac:dyDescent="0.2">
      <c r="B633" s="4">
        <v>18.4552113125193</v>
      </c>
      <c r="C633" s="4">
        <v>-39.810947793061501</v>
      </c>
      <c r="D633" s="4"/>
      <c r="E633" s="4"/>
    </row>
    <row r="634" spans="2:5" x14ac:dyDescent="0.2">
      <c r="B634" s="4">
        <v>-5.1468312083661703</v>
      </c>
      <c r="C634" s="4">
        <v>37.133482101996997</v>
      </c>
      <c r="D634" s="4"/>
      <c r="E634" s="4"/>
    </row>
    <row r="635" spans="2:5" x14ac:dyDescent="0.2">
      <c r="B635" s="4">
        <v>-3.5715117811674499</v>
      </c>
      <c r="C635" s="4">
        <v>28.4087534976745</v>
      </c>
      <c r="D635" s="4"/>
      <c r="E635" s="4"/>
    </row>
    <row r="636" spans="2:5" x14ac:dyDescent="0.2">
      <c r="B636" s="4">
        <v>-9.8536398945501897</v>
      </c>
      <c r="C636" s="4">
        <v>-2.4053688367822001</v>
      </c>
      <c r="D636" s="4"/>
      <c r="E636" s="4"/>
    </row>
    <row r="637" spans="2:5" x14ac:dyDescent="0.2">
      <c r="B637" s="4">
        <v>-33.8944141055944</v>
      </c>
      <c r="C637" s="4">
        <v>-11.109769235240901</v>
      </c>
      <c r="D637" s="4"/>
      <c r="E637" s="4"/>
    </row>
    <row r="638" spans="2:5" x14ac:dyDescent="0.2">
      <c r="B638" s="4">
        <v>-28.916860144396001</v>
      </c>
      <c r="C638" s="4">
        <v>-24.297781211561102</v>
      </c>
      <c r="D638" s="4"/>
      <c r="E638" s="4">
        <v>-24.297781211561102</v>
      </c>
    </row>
    <row r="639" spans="2:5" x14ac:dyDescent="0.2">
      <c r="B639" s="4">
        <v>13.9955296514377</v>
      </c>
      <c r="C639" s="4">
        <v>32.252610798852999</v>
      </c>
      <c r="D639" s="4"/>
      <c r="E639" s="4"/>
    </row>
    <row r="640" spans="2:5" x14ac:dyDescent="0.2">
      <c r="B640" s="4">
        <v>14.317348185215399</v>
      </c>
      <c r="C640" s="4">
        <v>-39.711444052836697</v>
      </c>
      <c r="D640" s="4"/>
      <c r="E640" s="4"/>
    </row>
    <row r="641" spans="2:5" x14ac:dyDescent="0.2">
      <c r="B641" s="4">
        <v>7.9712527155003698</v>
      </c>
      <c r="C641" s="4">
        <v>-39.4938860794013</v>
      </c>
      <c r="D641" s="4"/>
      <c r="E641" s="4"/>
    </row>
    <row r="642" spans="2:5" x14ac:dyDescent="0.2">
      <c r="B642" s="4">
        <v>-3.7558973071104198</v>
      </c>
      <c r="C642" s="4">
        <v>12.687256699343401</v>
      </c>
      <c r="D642" s="4"/>
      <c r="E642" s="4"/>
    </row>
    <row r="643" spans="2:5" x14ac:dyDescent="0.2">
      <c r="B643" s="4">
        <v>-44.364837664780403</v>
      </c>
      <c r="C643" s="4">
        <v>-12.672677231629599</v>
      </c>
      <c r="D643" s="4"/>
      <c r="E643" s="4"/>
    </row>
    <row r="644" spans="2:5" x14ac:dyDescent="0.2">
      <c r="B644" s="4">
        <v>-6.9550427046523797</v>
      </c>
      <c r="C644" s="4">
        <v>10.0487778386046</v>
      </c>
      <c r="D644" s="4"/>
      <c r="E644" s="4"/>
    </row>
    <row r="645" spans="2:5" x14ac:dyDescent="0.2">
      <c r="B645" s="4">
        <v>-8.6618251075034998</v>
      </c>
      <c r="C645" s="4">
        <v>-5.7122826339995196</v>
      </c>
      <c r="D645" s="4"/>
      <c r="E645" s="4"/>
    </row>
    <row r="646" spans="2:5" x14ac:dyDescent="0.2">
      <c r="B646" s="4">
        <v>25.1816134620436</v>
      </c>
      <c r="C646" s="4">
        <v>40.8858301474462</v>
      </c>
      <c r="D646" s="4"/>
      <c r="E646" s="4"/>
    </row>
    <row r="647" spans="2:5" x14ac:dyDescent="0.2">
      <c r="B647" s="4">
        <v>8.5818180041989205</v>
      </c>
      <c r="C647" s="4">
        <v>25.927744433756299</v>
      </c>
      <c r="D647" s="4"/>
      <c r="E647" s="4"/>
    </row>
    <row r="648" spans="2:5" x14ac:dyDescent="0.2">
      <c r="B648" s="4">
        <v>9.3736878686192604</v>
      </c>
      <c r="C648" s="4">
        <v>33.202552646898198</v>
      </c>
      <c r="D648" s="4"/>
      <c r="E648" s="4"/>
    </row>
    <row r="649" spans="2:5" x14ac:dyDescent="0.2">
      <c r="B649" s="4">
        <v>14.5697547641019</v>
      </c>
      <c r="C649" s="4">
        <v>27.459269536281901</v>
      </c>
      <c r="D649" s="4"/>
      <c r="E649" s="4"/>
    </row>
    <row r="650" spans="2:5" x14ac:dyDescent="0.2">
      <c r="B650" s="4">
        <v>38.794156202881297</v>
      </c>
      <c r="C650" s="4">
        <v>-19.953257511528601</v>
      </c>
      <c r="D650" s="4">
        <v>-19.953257511528601</v>
      </c>
      <c r="E650" s="4"/>
    </row>
    <row r="651" spans="2:5" x14ac:dyDescent="0.2">
      <c r="B651" s="4">
        <v>-41.857618934235703</v>
      </c>
      <c r="C651" s="4">
        <v>12.695531760666199</v>
      </c>
      <c r="D651" s="4"/>
      <c r="E651" s="4"/>
    </row>
    <row r="652" spans="2:5" x14ac:dyDescent="0.2">
      <c r="B652" s="4">
        <v>-41.620225200334403</v>
      </c>
      <c r="C652" s="4">
        <v>10.3349189096049</v>
      </c>
      <c r="D652" s="4"/>
      <c r="E652" s="4"/>
    </row>
    <row r="653" spans="2:5" x14ac:dyDescent="0.2">
      <c r="B653" s="4">
        <v>-32.444817635594099</v>
      </c>
      <c r="C653" s="4">
        <v>-15.3437540082293</v>
      </c>
      <c r="D653" s="4"/>
      <c r="E653" s="4"/>
    </row>
    <row r="654" spans="2:5" x14ac:dyDescent="0.2">
      <c r="B654" s="4">
        <v>-12.1646514316076</v>
      </c>
      <c r="C654" s="4">
        <v>4.9907668713533697</v>
      </c>
      <c r="D654" s="4"/>
      <c r="E654" s="4"/>
    </row>
    <row r="655" spans="2:5" x14ac:dyDescent="0.2">
      <c r="B655" s="4">
        <v>10.783108661974</v>
      </c>
      <c r="C655" s="4">
        <v>-9.7024052474534308</v>
      </c>
      <c r="D655" s="4"/>
      <c r="E655" s="4"/>
    </row>
    <row r="656" spans="2:5" x14ac:dyDescent="0.2">
      <c r="B656" s="4">
        <v>28.187707510280401</v>
      </c>
      <c r="C656" s="4">
        <v>38.722475481672198</v>
      </c>
      <c r="D656" s="4"/>
      <c r="E656" s="4"/>
    </row>
    <row r="657" spans="2:5" x14ac:dyDescent="0.2">
      <c r="B657" s="4">
        <v>2.0990933226155399</v>
      </c>
      <c r="C657" s="4">
        <v>-11.670113930989499</v>
      </c>
      <c r="D657" s="4"/>
      <c r="E657" s="4"/>
    </row>
    <row r="658" spans="2:5" x14ac:dyDescent="0.2">
      <c r="B658" s="4">
        <v>41.090297969377602</v>
      </c>
      <c r="C658" s="4">
        <v>-14.0903985625313</v>
      </c>
      <c r="D658" s="4"/>
      <c r="E658" s="4"/>
    </row>
    <row r="659" spans="2:5" x14ac:dyDescent="0.2">
      <c r="B659" s="4">
        <v>1.8395160547174401</v>
      </c>
      <c r="C659" s="4">
        <v>-28.175193209181099</v>
      </c>
      <c r="D659" s="4"/>
      <c r="E659" s="4"/>
    </row>
    <row r="660" spans="2:5" x14ac:dyDescent="0.2">
      <c r="B660" s="4">
        <v>9.13743100463922</v>
      </c>
      <c r="C660" s="4">
        <v>-22.729740686244199</v>
      </c>
      <c r="D660" s="4"/>
      <c r="E660" s="4"/>
    </row>
    <row r="661" spans="2:5" x14ac:dyDescent="0.2">
      <c r="B661" s="4">
        <v>29.555602024013901</v>
      </c>
      <c r="C661" s="4">
        <v>20.876369640665899</v>
      </c>
      <c r="D661" s="4"/>
      <c r="E661" s="4"/>
    </row>
    <row r="662" spans="2:5" x14ac:dyDescent="0.2">
      <c r="B662" s="4">
        <v>25.4166814500018</v>
      </c>
      <c r="C662" s="4">
        <v>21.353551534541602</v>
      </c>
      <c r="D662" s="4"/>
      <c r="E662" s="4"/>
    </row>
    <row r="663" spans="2:5" x14ac:dyDescent="0.2">
      <c r="B663" s="4">
        <v>22.668544285911199</v>
      </c>
      <c r="C663" s="4">
        <v>35.8386050821032</v>
      </c>
      <c r="D663" s="4"/>
      <c r="E663" s="4"/>
    </row>
    <row r="664" spans="2:5" x14ac:dyDescent="0.2">
      <c r="B664" s="4">
        <v>-28.294825169403602</v>
      </c>
      <c r="C664" s="4">
        <v>19.032436188783699</v>
      </c>
      <c r="D664" s="4"/>
      <c r="E664" s="4"/>
    </row>
    <row r="665" spans="2:5" x14ac:dyDescent="0.2">
      <c r="B665" s="4">
        <v>-0.198212503576745</v>
      </c>
      <c r="C665" s="4">
        <v>31.883309293641901</v>
      </c>
      <c r="D665" s="4"/>
      <c r="E665" s="4"/>
    </row>
    <row r="666" spans="2:5" x14ac:dyDescent="0.2">
      <c r="B666" s="4">
        <v>-28.306485041169299</v>
      </c>
      <c r="C666" s="4">
        <v>14.596276317035599</v>
      </c>
      <c r="D666" s="4"/>
      <c r="E666" s="4"/>
    </row>
    <row r="667" spans="2:5" x14ac:dyDescent="0.2">
      <c r="B667" s="4">
        <v>-2.2754159400009799</v>
      </c>
      <c r="C667" s="4">
        <v>-31.288532091784202</v>
      </c>
      <c r="D667" s="4"/>
      <c r="E667" s="4"/>
    </row>
    <row r="668" spans="2:5" x14ac:dyDescent="0.2">
      <c r="B668" s="4">
        <v>-2.0658282274892201</v>
      </c>
      <c r="C668" s="4">
        <v>-29.511313193280401</v>
      </c>
      <c r="D668" s="4"/>
      <c r="E668" s="4"/>
    </row>
    <row r="669" spans="2:5" x14ac:dyDescent="0.2">
      <c r="B669" s="4">
        <v>-0.43096144318169</v>
      </c>
      <c r="C669" s="4">
        <v>32.030596594096103</v>
      </c>
      <c r="D669" s="4"/>
      <c r="E669" s="4"/>
    </row>
    <row r="670" spans="2:5" x14ac:dyDescent="0.2">
      <c r="B670" s="4">
        <v>-0.27988253009672898</v>
      </c>
      <c r="C670" s="4">
        <v>29.201262785460401</v>
      </c>
      <c r="D670" s="4"/>
      <c r="E670" s="4"/>
    </row>
    <row r="671" spans="2:5" x14ac:dyDescent="0.2">
      <c r="B671" s="4">
        <v>-8.03281048002715</v>
      </c>
      <c r="C671" s="4">
        <v>25.804901809559102</v>
      </c>
      <c r="D671" s="4"/>
      <c r="E671" s="4"/>
    </row>
    <row r="672" spans="2:5" x14ac:dyDescent="0.2">
      <c r="B672" s="4">
        <v>1.68677252538037</v>
      </c>
      <c r="C672" s="4">
        <v>-14.3925891867166</v>
      </c>
      <c r="D672" s="4"/>
      <c r="E672" s="4"/>
    </row>
    <row r="673" spans="2:5" x14ac:dyDescent="0.2">
      <c r="B673" s="4">
        <v>6.3310846350532097</v>
      </c>
      <c r="C673" s="4">
        <v>-27.422058387191498</v>
      </c>
      <c r="D673" s="4"/>
      <c r="E673" s="4"/>
    </row>
    <row r="674" spans="2:5" x14ac:dyDescent="0.2">
      <c r="B674" s="4">
        <v>-31.756269549786399</v>
      </c>
      <c r="C674" s="4">
        <v>-16.3581847848785</v>
      </c>
      <c r="D674" s="4"/>
      <c r="E674" s="4"/>
    </row>
    <row r="675" spans="2:5" x14ac:dyDescent="0.2">
      <c r="B675" s="4">
        <v>-8.78799704634074</v>
      </c>
      <c r="C675" s="4">
        <v>-6.3064607628531002</v>
      </c>
      <c r="D675" s="4"/>
      <c r="E675" s="4"/>
    </row>
    <row r="676" spans="2:5" x14ac:dyDescent="0.2">
      <c r="B676" s="4">
        <v>-3.0408686688469202</v>
      </c>
      <c r="C676" s="4">
        <v>9.61424539484962</v>
      </c>
      <c r="D676" s="4"/>
      <c r="E676" s="4">
        <v>9.61424539484962</v>
      </c>
    </row>
    <row r="677" spans="2:5" x14ac:dyDescent="0.2">
      <c r="B677" s="4">
        <v>-46.470491703625498</v>
      </c>
      <c r="C677" s="4">
        <v>-11.6465456102295</v>
      </c>
      <c r="D677" s="4"/>
      <c r="E677" s="4"/>
    </row>
    <row r="678" spans="2:5" x14ac:dyDescent="0.2">
      <c r="B678" s="4">
        <v>22.0142927340382</v>
      </c>
      <c r="C678" s="4">
        <v>38.619942562189102</v>
      </c>
      <c r="D678" s="4"/>
      <c r="E678" s="4"/>
    </row>
    <row r="679" spans="2:5" x14ac:dyDescent="0.2">
      <c r="B679" s="4">
        <v>27.364053561165701</v>
      </c>
      <c r="C679" s="4">
        <v>40.481773124129802</v>
      </c>
      <c r="D679" s="4"/>
      <c r="E679" s="4"/>
    </row>
    <row r="680" spans="2:5" x14ac:dyDescent="0.2">
      <c r="B680" s="4">
        <v>-32.800924509117799</v>
      </c>
      <c r="C680" s="4">
        <v>-12.055128763812601</v>
      </c>
      <c r="D680" s="4"/>
      <c r="E680" s="4"/>
    </row>
    <row r="681" spans="2:5" x14ac:dyDescent="0.2">
      <c r="B681" s="4">
        <v>29.3720942548149</v>
      </c>
      <c r="C681" s="4">
        <v>20.6926692120939</v>
      </c>
      <c r="D681" s="4"/>
      <c r="E681" s="4"/>
    </row>
    <row r="682" spans="2:5" x14ac:dyDescent="0.2">
      <c r="B682" s="4">
        <v>-11.459455317992299</v>
      </c>
      <c r="C682" s="4">
        <v>1.68038370388118</v>
      </c>
      <c r="D682" s="4"/>
      <c r="E682" s="4"/>
    </row>
    <row r="683" spans="2:5" x14ac:dyDescent="0.2">
      <c r="B683" s="4">
        <v>23.4597661992285</v>
      </c>
      <c r="C683" s="4">
        <v>21.353832901065299</v>
      </c>
      <c r="D683" s="4"/>
      <c r="E683" s="4"/>
    </row>
    <row r="684" spans="2:5" x14ac:dyDescent="0.2">
      <c r="B684" s="4">
        <v>-31.183468642670999</v>
      </c>
      <c r="C684" s="4">
        <v>-26.4382409386264</v>
      </c>
      <c r="D684" s="4"/>
      <c r="E684" s="4"/>
    </row>
    <row r="685" spans="2:5" x14ac:dyDescent="0.2">
      <c r="B685" s="4">
        <v>26.228941643230399</v>
      </c>
      <c r="C685" s="4">
        <v>21.719119825168502</v>
      </c>
      <c r="D685" s="4"/>
      <c r="E685" s="4"/>
    </row>
    <row r="686" spans="2:5" x14ac:dyDescent="0.2">
      <c r="B686" s="4">
        <v>9.3136081946602296</v>
      </c>
      <c r="C686" s="4">
        <v>25.793329178578201</v>
      </c>
      <c r="D686" s="4"/>
      <c r="E686" s="4"/>
    </row>
    <row r="687" spans="2:5" x14ac:dyDescent="0.2">
      <c r="B687" s="4">
        <v>42.636079904101599</v>
      </c>
      <c r="C687" s="4">
        <v>-12.3215017176567</v>
      </c>
      <c r="D687" s="4">
        <v>-12.3215017176567</v>
      </c>
      <c r="E687" s="4"/>
    </row>
    <row r="688" spans="2:5" x14ac:dyDescent="0.2">
      <c r="B688" s="4">
        <v>38.8484654536988</v>
      </c>
      <c r="C688" s="4">
        <v>-21.6540091228383</v>
      </c>
      <c r="D688" s="4"/>
      <c r="E688" s="4"/>
    </row>
    <row r="689" spans="2:5" x14ac:dyDescent="0.2">
      <c r="B689" s="4">
        <v>14.0086303782532</v>
      </c>
      <c r="C689" s="4">
        <v>28.2143083254951</v>
      </c>
      <c r="D689" s="4"/>
      <c r="E689" s="4"/>
    </row>
    <row r="690" spans="2:5" x14ac:dyDescent="0.2">
      <c r="B690" s="4">
        <v>-29.7142572353637</v>
      </c>
      <c r="C690" s="4">
        <v>17.284959954561899</v>
      </c>
      <c r="D690" s="4"/>
      <c r="E690" s="4"/>
    </row>
    <row r="691" spans="2:5" x14ac:dyDescent="0.2">
      <c r="B691" s="4">
        <v>41.663930622727499</v>
      </c>
      <c r="C691" s="4">
        <v>-2.58786866663681</v>
      </c>
      <c r="D691" s="4"/>
      <c r="E691" s="4"/>
    </row>
    <row r="692" spans="2:5" x14ac:dyDescent="0.2">
      <c r="B692" s="4">
        <v>2.7565614296583099</v>
      </c>
      <c r="C692" s="4">
        <v>-31.807093795178499</v>
      </c>
      <c r="D692" s="4"/>
      <c r="E692" s="4"/>
    </row>
    <row r="693" spans="2:5" x14ac:dyDescent="0.2">
      <c r="B693" s="4">
        <v>-38.208648622945503</v>
      </c>
      <c r="C693" s="4">
        <v>-11.4938599075174</v>
      </c>
      <c r="D693" s="4"/>
      <c r="E693" s="4"/>
    </row>
    <row r="694" spans="2:5" x14ac:dyDescent="0.2">
      <c r="B694" s="4">
        <v>1.0281300898305501</v>
      </c>
      <c r="C694" s="4">
        <v>54.710623907581599</v>
      </c>
      <c r="D694" s="4"/>
      <c r="E694" s="4"/>
    </row>
    <row r="695" spans="2:5" x14ac:dyDescent="0.2">
      <c r="B695" s="4">
        <v>-23.868371586387099</v>
      </c>
      <c r="C695" s="4">
        <v>13.2255524405344</v>
      </c>
      <c r="D695" s="4"/>
      <c r="E695" s="4"/>
    </row>
    <row r="696" spans="2:5" x14ac:dyDescent="0.2">
      <c r="B696" s="4">
        <v>-0.64730614010222098</v>
      </c>
      <c r="C696" s="4">
        <v>28.943802212939399</v>
      </c>
      <c r="D696" s="4"/>
      <c r="E696" s="4"/>
    </row>
    <row r="697" spans="2:5" x14ac:dyDescent="0.2">
      <c r="B697" s="4">
        <v>-1.0176975170663201</v>
      </c>
      <c r="C697" s="4">
        <v>29.793086336179101</v>
      </c>
      <c r="D697" s="4"/>
      <c r="E697" s="4"/>
    </row>
    <row r="698" spans="2:5" x14ac:dyDescent="0.2">
      <c r="B698" s="4">
        <v>-5.5239235578385202</v>
      </c>
      <c r="C698" s="4">
        <v>37.443234053277898</v>
      </c>
      <c r="D698" s="4"/>
      <c r="E698" s="4"/>
    </row>
    <row r="699" spans="2:5" x14ac:dyDescent="0.2">
      <c r="B699" s="4">
        <v>0.42208918355928099</v>
      </c>
      <c r="C699" s="4">
        <v>33.823332526110399</v>
      </c>
      <c r="D699" s="4"/>
      <c r="E699" s="4"/>
    </row>
    <row r="700" spans="2:5" x14ac:dyDescent="0.2">
      <c r="B700" s="4">
        <v>-25.149475366786401</v>
      </c>
      <c r="C700" s="4">
        <v>15.6594717117231</v>
      </c>
      <c r="D700" s="4"/>
      <c r="E700" s="4"/>
    </row>
    <row r="701" spans="2:5" x14ac:dyDescent="0.2">
      <c r="B701" s="4">
        <v>9.3785301681684796</v>
      </c>
      <c r="C701" s="4">
        <v>-9.0693812873204003</v>
      </c>
      <c r="D701" s="4"/>
      <c r="E701" s="4"/>
    </row>
    <row r="702" spans="2:5" x14ac:dyDescent="0.2">
      <c r="B702" s="4">
        <v>-14.754876966555001</v>
      </c>
      <c r="C702" s="4">
        <v>6.2019618788000104</v>
      </c>
      <c r="D702" s="4"/>
      <c r="E702" s="4"/>
    </row>
    <row r="703" spans="2:5" x14ac:dyDescent="0.2">
      <c r="B703" s="4">
        <v>1.6931304766336299</v>
      </c>
      <c r="C703" s="4">
        <v>33.195339128133</v>
      </c>
      <c r="D703" s="4"/>
      <c r="E703" s="4"/>
    </row>
    <row r="704" spans="2:5" x14ac:dyDescent="0.2">
      <c r="B704" s="4">
        <v>-3.6104579502382199</v>
      </c>
      <c r="C704" s="4">
        <v>28.413835408509598</v>
      </c>
      <c r="D704" s="4"/>
      <c r="E704" s="4"/>
    </row>
    <row r="705" spans="2:5" x14ac:dyDescent="0.2">
      <c r="B705" s="4">
        <v>-6.3226829027429901</v>
      </c>
      <c r="C705" s="4">
        <v>10.591913240486701</v>
      </c>
      <c r="D705" s="4"/>
      <c r="E705" s="4"/>
    </row>
    <row r="706" spans="2:5" x14ac:dyDescent="0.2">
      <c r="B706" s="4">
        <v>-30.530763922007701</v>
      </c>
      <c r="C706" s="4">
        <v>-17.214037943988799</v>
      </c>
      <c r="D706" s="4"/>
      <c r="E706" s="4"/>
    </row>
    <row r="707" spans="2:5" x14ac:dyDescent="0.2">
      <c r="B707" s="4">
        <v>-2.9796196286174799</v>
      </c>
      <c r="C707" s="4">
        <v>-11.521033726807699</v>
      </c>
      <c r="D707" s="4"/>
      <c r="E707" s="4"/>
    </row>
    <row r="708" spans="2:5" x14ac:dyDescent="0.2">
      <c r="B708" s="4">
        <v>14.9913674945143</v>
      </c>
      <c r="C708" s="4">
        <v>-32.390417009630099</v>
      </c>
      <c r="D708" s="4"/>
      <c r="E708" s="4"/>
    </row>
    <row r="709" spans="2:5" x14ac:dyDescent="0.2">
      <c r="B709" s="4">
        <v>40.608476239426203</v>
      </c>
      <c r="C709" s="4">
        <v>-15.0684431446258</v>
      </c>
      <c r="D709" s="4"/>
      <c r="E709" s="4">
        <v>-15.0684431446258</v>
      </c>
    </row>
    <row r="710" spans="2:5" x14ac:dyDescent="0.2">
      <c r="B710" s="4">
        <v>-1.26312015689126</v>
      </c>
      <c r="C710" s="4">
        <v>9.7125008794201797</v>
      </c>
      <c r="D710" s="4">
        <v>9.7125008794201797</v>
      </c>
      <c r="E710" s="4"/>
    </row>
    <row r="711" spans="2:5" x14ac:dyDescent="0.2">
      <c r="B711" s="4">
        <v>-13.272621755017999</v>
      </c>
      <c r="C711" s="4">
        <v>-0.19992183672093999</v>
      </c>
      <c r="D711" s="4"/>
      <c r="E711" s="4"/>
    </row>
    <row r="712" spans="2:5" x14ac:dyDescent="0.2">
      <c r="B712" s="4">
        <v>-46.138751247301698</v>
      </c>
      <c r="C712" s="4">
        <v>-8.4654499831694991</v>
      </c>
      <c r="D712" s="4"/>
      <c r="E712" s="4"/>
    </row>
    <row r="713" spans="2:5" x14ac:dyDescent="0.2">
      <c r="B713" s="4">
        <v>-4.0161387783687497</v>
      </c>
      <c r="C713" s="4">
        <v>53.217956185731801</v>
      </c>
      <c r="D713" s="4"/>
      <c r="E713" s="4"/>
    </row>
    <row r="714" spans="2:5" x14ac:dyDescent="0.2">
      <c r="B714" s="4">
        <v>-44.382240247436599</v>
      </c>
      <c r="C714" s="4">
        <v>-13.894423926129701</v>
      </c>
      <c r="D714" s="4"/>
      <c r="E714" s="4"/>
    </row>
    <row r="715" spans="2:5" x14ac:dyDescent="0.2">
      <c r="B715" s="4">
        <v>-31.068672193302302</v>
      </c>
      <c r="C715" s="4">
        <v>-13.256463885224401</v>
      </c>
      <c r="D715" s="4"/>
      <c r="E715" s="4"/>
    </row>
    <row r="716" spans="2:5" x14ac:dyDescent="0.2">
      <c r="B716" s="4">
        <v>21.9780079256916</v>
      </c>
      <c r="C716" s="4">
        <v>38.693596558114599</v>
      </c>
      <c r="D716" s="4"/>
      <c r="E716" s="4"/>
    </row>
    <row r="717" spans="2:5" x14ac:dyDescent="0.2">
      <c r="B717" s="4">
        <v>18.687798758002401</v>
      </c>
      <c r="C717" s="4">
        <v>33.726874246521199</v>
      </c>
      <c r="D717" s="4"/>
      <c r="E717" s="4"/>
    </row>
    <row r="718" spans="2:5" x14ac:dyDescent="0.2">
      <c r="B718" s="4">
        <v>12.9001014757847</v>
      </c>
      <c r="C718" s="4">
        <v>25.9486689681389</v>
      </c>
      <c r="D718" s="4"/>
      <c r="E718" s="4"/>
    </row>
    <row r="719" spans="2:5" x14ac:dyDescent="0.2">
      <c r="B719" s="4">
        <v>28.732375511570101</v>
      </c>
      <c r="C719" s="4">
        <v>20.264223187650501</v>
      </c>
      <c r="D719" s="4"/>
      <c r="E719" s="4"/>
    </row>
    <row r="720" spans="2:5" x14ac:dyDescent="0.2">
      <c r="B720" s="4">
        <v>-1.0518598434835</v>
      </c>
      <c r="C720" s="4">
        <v>54.121213291012602</v>
      </c>
      <c r="D720" s="4"/>
      <c r="E720" s="4"/>
    </row>
    <row r="721" spans="2:5" x14ac:dyDescent="0.2">
      <c r="B721" s="4">
        <v>-14.2855067072285</v>
      </c>
      <c r="C721" s="4">
        <v>6.9052267234688003</v>
      </c>
      <c r="D721" s="4"/>
      <c r="E721" s="4"/>
    </row>
    <row r="722" spans="2:5" x14ac:dyDescent="0.2">
      <c r="B722" s="4">
        <v>0.47013000128593602</v>
      </c>
      <c r="C722" s="4">
        <v>54.701812147280698</v>
      </c>
      <c r="D722" s="4"/>
      <c r="E722" s="4"/>
    </row>
    <row r="723" spans="2:5" x14ac:dyDescent="0.2">
      <c r="B723" s="4">
        <v>40.213605274042003</v>
      </c>
      <c r="C723" s="4">
        <v>-18.4191069830648</v>
      </c>
      <c r="D723" s="4"/>
      <c r="E723" s="4"/>
    </row>
    <row r="724" spans="2:5" x14ac:dyDescent="0.2">
      <c r="B724" s="4">
        <v>9.6336637333685609</v>
      </c>
      <c r="C724" s="4">
        <v>-10.236006319242801</v>
      </c>
      <c r="D724" s="4"/>
      <c r="E724" s="4"/>
    </row>
    <row r="725" spans="2:5" x14ac:dyDescent="0.2">
      <c r="B725" s="4">
        <v>1.2697107863966199</v>
      </c>
      <c r="C725" s="4">
        <v>56.770220155557503</v>
      </c>
      <c r="D725" s="4"/>
      <c r="E725" s="4"/>
    </row>
    <row r="726" spans="2:5" x14ac:dyDescent="0.2">
      <c r="B726" s="4">
        <v>-31.645606452005701</v>
      </c>
      <c r="C726" s="4">
        <v>-25.590025042359901</v>
      </c>
      <c r="D726" s="4"/>
      <c r="E726" s="4"/>
    </row>
    <row r="727" spans="2:5" x14ac:dyDescent="0.2">
      <c r="B727" s="4">
        <v>2.9205934377354601</v>
      </c>
      <c r="C727" s="4">
        <v>-29.074303285343401</v>
      </c>
      <c r="D727" s="4"/>
      <c r="E727" s="4"/>
    </row>
    <row r="728" spans="2:5" x14ac:dyDescent="0.2">
      <c r="B728" s="4">
        <v>-24.1524881567587</v>
      </c>
      <c r="C728" s="4">
        <v>13.702140531877999</v>
      </c>
      <c r="D728" s="4"/>
      <c r="E728" s="4"/>
    </row>
    <row r="729" spans="2:5" x14ac:dyDescent="0.2">
      <c r="B729" s="4">
        <v>-3.4957076061303001</v>
      </c>
      <c r="C729" s="4">
        <v>-27.994339156113</v>
      </c>
      <c r="D729" s="4"/>
      <c r="E729" s="4"/>
    </row>
    <row r="730" spans="2:5" x14ac:dyDescent="0.2">
      <c r="B730" s="4">
        <v>-26.2203399826066</v>
      </c>
      <c r="C730" s="4">
        <v>18.182294860099901</v>
      </c>
      <c r="D730" s="4"/>
      <c r="E730" s="4"/>
    </row>
    <row r="731" spans="2:5" x14ac:dyDescent="0.2">
      <c r="B731" s="4">
        <v>0.20208443017477601</v>
      </c>
      <c r="C731" s="4">
        <v>33.691134460157798</v>
      </c>
      <c r="D731" s="4"/>
      <c r="E731" s="4"/>
    </row>
    <row r="732" spans="2:5" x14ac:dyDescent="0.2">
      <c r="B732" s="4">
        <v>-5.9351549237725996</v>
      </c>
      <c r="C732" s="4">
        <v>38.014385352755397</v>
      </c>
      <c r="D732" s="4"/>
      <c r="E732" s="4"/>
    </row>
    <row r="733" spans="2:5" x14ac:dyDescent="0.2">
      <c r="B733" s="4">
        <v>-3.5759426481054102</v>
      </c>
      <c r="C733" s="4">
        <v>41.091555236894102</v>
      </c>
      <c r="D733" s="4"/>
      <c r="E733" s="4"/>
    </row>
    <row r="734" spans="2:5" x14ac:dyDescent="0.2">
      <c r="B734" s="4">
        <v>27.990408363429999</v>
      </c>
      <c r="C734" s="4">
        <v>39.543265737815901</v>
      </c>
      <c r="D734" s="4"/>
      <c r="E734" s="4"/>
    </row>
    <row r="735" spans="2:5" x14ac:dyDescent="0.2">
      <c r="B735" s="4">
        <v>32.835591318782498</v>
      </c>
      <c r="C735" s="4">
        <v>21.226752564625901</v>
      </c>
      <c r="D735" s="4"/>
      <c r="E735" s="4"/>
    </row>
    <row r="736" spans="2:5" x14ac:dyDescent="0.2">
      <c r="B736" s="4">
        <v>31.889001470572801</v>
      </c>
      <c r="C736" s="4">
        <v>19.4501983725557</v>
      </c>
      <c r="D736" s="4"/>
      <c r="E736" s="4"/>
    </row>
    <row r="737" spans="2:5" x14ac:dyDescent="0.2">
      <c r="B737" s="4">
        <v>-14.043130643647601</v>
      </c>
      <c r="C737" s="4">
        <v>-1.42213959401965</v>
      </c>
      <c r="D737" s="4"/>
      <c r="E737" s="4"/>
    </row>
    <row r="738" spans="2:5" x14ac:dyDescent="0.2">
      <c r="B738" s="4">
        <v>10.606615845306999</v>
      </c>
      <c r="C738" s="4">
        <v>-40.159036288626197</v>
      </c>
      <c r="D738" s="4">
        <v>-40.159036288626197</v>
      </c>
      <c r="E738" s="4"/>
    </row>
    <row r="739" spans="2:5" x14ac:dyDescent="0.2">
      <c r="B739" s="4">
        <v>-3.7081103910266702</v>
      </c>
      <c r="C739" s="4">
        <v>13.118796246238</v>
      </c>
      <c r="D739" s="4"/>
      <c r="E739" s="4"/>
    </row>
    <row r="740" spans="2:5" x14ac:dyDescent="0.2">
      <c r="B740" s="4">
        <v>15.131673289893101</v>
      </c>
      <c r="C740" s="4">
        <v>-31.600887477853</v>
      </c>
      <c r="D740" s="4"/>
      <c r="E740" s="4"/>
    </row>
    <row r="741" spans="2:5" x14ac:dyDescent="0.2">
      <c r="B741" s="4">
        <v>-28.877315053484502</v>
      </c>
      <c r="C741" s="4">
        <v>-27.668183479362501</v>
      </c>
      <c r="D741" s="4"/>
      <c r="E741" s="4"/>
    </row>
    <row r="742" spans="2:5" x14ac:dyDescent="0.2">
      <c r="B742" s="4">
        <v>25.003281587352198</v>
      </c>
      <c r="C742" s="4">
        <v>37.589321562276901</v>
      </c>
      <c r="D742" s="4"/>
      <c r="E742" s="4"/>
    </row>
    <row r="743" spans="2:5" x14ac:dyDescent="0.2">
      <c r="B743" s="4">
        <v>8.2760522847837592</v>
      </c>
      <c r="C743" s="4">
        <v>-12.721603768220399</v>
      </c>
      <c r="D743" s="4"/>
      <c r="E743" s="4"/>
    </row>
    <row r="744" spans="2:5" x14ac:dyDescent="0.2">
      <c r="B744" s="4">
        <v>-3.4768966256268201</v>
      </c>
      <c r="C744" s="4">
        <v>53.306965020687898</v>
      </c>
      <c r="D744" s="4"/>
      <c r="E744" s="4"/>
    </row>
    <row r="745" spans="2:5" x14ac:dyDescent="0.2">
      <c r="B745" s="4">
        <v>-22.0213685216088</v>
      </c>
      <c r="C745" s="4">
        <v>13.9488381793897</v>
      </c>
      <c r="D745" s="4"/>
      <c r="E745" s="4"/>
    </row>
    <row r="746" spans="2:5" x14ac:dyDescent="0.2">
      <c r="B746" s="4">
        <v>-11.436547559872601</v>
      </c>
      <c r="C746" s="4">
        <v>-5.0647109710364804</v>
      </c>
      <c r="D746" s="4"/>
      <c r="E746" s="4"/>
    </row>
    <row r="747" spans="2:5" x14ac:dyDescent="0.2">
      <c r="B747" s="4">
        <v>-45.5699844999154</v>
      </c>
      <c r="C747" s="4">
        <v>-9.6757132274526594</v>
      </c>
      <c r="D747" s="4"/>
      <c r="E747" s="4">
        <v>-9.6757132274526594</v>
      </c>
    </row>
    <row r="748" spans="2:5" x14ac:dyDescent="0.2">
      <c r="B748" s="4">
        <v>15.138063864631</v>
      </c>
      <c r="C748" s="4">
        <v>30.797515565416099</v>
      </c>
      <c r="D748" s="4"/>
      <c r="E748" s="4"/>
    </row>
    <row r="749" spans="2:5" x14ac:dyDescent="0.2">
      <c r="B749" s="4">
        <v>15.437470887188599</v>
      </c>
      <c r="C749" s="4">
        <v>26.787417670660101</v>
      </c>
      <c r="D749" s="4"/>
      <c r="E749" s="4"/>
    </row>
    <row r="750" spans="2:5" x14ac:dyDescent="0.2">
      <c r="B750" s="4">
        <v>-0.24328820487458</v>
      </c>
      <c r="C750" s="4">
        <v>-19.084730674080699</v>
      </c>
      <c r="D750" s="4"/>
      <c r="E750" s="4"/>
    </row>
    <row r="751" spans="2:5" x14ac:dyDescent="0.2">
      <c r="B751" s="4">
        <v>39.3247541036367</v>
      </c>
      <c r="C751" s="4">
        <v>-14.182011794128901</v>
      </c>
      <c r="D751" s="4"/>
      <c r="E751" s="4"/>
    </row>
    <row r="752" spans="2:5" x14ac:dyDescent="0.2">
      <c r="B752" s="4">
        <v>-27.661453568853702</v>
      </c>
      <c r="C752" s="4">
        <v>14.004690503635199</v>
      </c>
      <c r="D752" s="4"/>
      <c r="E752" s="4"/>
    </row>
    <row r="753" spans="2:5" x14ac:dyDescent="0.2">
      <c r="B753" s="4">
        <v>-39.590231824789797</v>
      </c>
      <c r="C753" s="4">
        <v>13.072827319630299</v>
      </c>
      <c r="D753" s="4"/>
      <c r="E753" s="4"/>
    </row>
    <row r="754" spans="2:5" x14ac:dyDescent="0.2">
      <c r="B754" s="4">
        <v>-30.7094228038317</v>
      </c>
      <c r="C754" s="4">
        <v>-8.6879101183446892</v>
      </c>
      <c r="D754" s="4"/>
      <c r="E754" s="4"/>
    </row>
    <row r="755" spans="2:5" x14ac:dyDescent="0.2">
      <c r="B755" s="4">
        <v>-30.6788127861094</v>
      </c>
      <c r="C755" s="4">
        <v>-22.560696929012799</v>
      </c>
      <c r="D755" s="4"/>
      <c r="E755" s="4"/>
    </row>
    <row r="756" spans="2:5" x14ac:dyDescent="0.2">
      <c r="B756" s="4">
        <v>-6.9319909504122403</v>
      </c>
      <c r="C756" s="4">
        <v>10.469431121722099</v>
      </c>
      <c r="D756" s="4"/>
      <c r="E756" s="4"/>
    </row>
    <row r="757" spans="2:5" x14ac:dyDescent="0.2">
      <c r="B757" s="4">
        <v>-36.943435431028099</v>
      </c>
      <c r="C757" s="4">
        <v>-13.606171011120001</v>
      </c>
      <c r="D757" s="4"/>
      <c r="E757" s="4"/>
    </row>
    <row r="758" spans="2:5" x14ac:dyDescent="0.2">
      <c r="B758" s="4">
        <v>-11.719181902785399</v>
      </c>
      <c r="C758" s="4">
        <v>4.49728133770724</v>
      </c>
      <c r="D758" s="4"/>
      <c r="E758" s="4"/>
    </row>
    <row r="759" spans="2:5" x14ac:dyDescent="0.2">
      <c r="B759" s="4">
        <v>2.1896118248771401</v>
      </c>
      <c r="C759" s="4">
        <v>-27.627797178240801</v>
      </c>
      <c r="D759" s="4"/>
      <c r="E759" s="4"/>
    </row>
    <row r="760" spans="2:5" x14ac:dyDescent="0.2">
      <c r="B760" s="4">
        <v>-1.9055114583737001</v>
      </c>
      <c r="C760" s="4">
        <v>39.323425764028897</v>
      </c>
      <c r="D760" s="4"/>
      <c r="E760" s="4"/>
    </row>
    <row r="761" spans="2:5" x14ac:dyDescent="0.2">
      <c r="B761" s="4">
        <v>42.782546179462301</v>
      </c>
      <c r="C761" s="4">
        <v>2.4094795423509301</v>
      </c>
      <c r="D761" s="4"/>
      <c r="E761" s="4"/>
    </row>
    <row r="762" spans="2:5" x14ac:dyDescent="0.2">
      <c r="B762" s="4">
        <v>10.566961244765199</v>
      </c>
      <c r="C762" s="4">
        <v>-17.095920586736401</v>
      </c>
      <c r="D762" s="4"/>
      <c r="E762" s="4"/>
    </row>
    <row r="763" spans="2:5" x14ac:dyDescent="0.2">
      <c r="B763" s="4">
        <v>-2.7702325148074101</v>
      </c>
      <c r="C763" s="4">
        <v>-28.744489041142099</v>
      </c>
      <c r="D763" s="4"/>
      <c r="E763" s="4"/>
    </row>
    <row r="764" spans="2:5" x14ac:dyDescent="0.2">
      <c r="B764" s="4">
        <v>-5.04634008470188</v>
      </c>
      <c r="C764" s="4">
        <v>-27.2898901446599</v>
      </c>
      <c r="D764" s="4"/>
      <c r="E764" s="4"/>
    </row>
    <row r="765" spans="2:5" x14ac:dyDescent="0.2">
      <c r="B765" s="4">
        <v>0.87343482640455505</v>
      </c>
      <c r="C765" s="4">
        <v>57.643097685003603</v>
      </c>
      <c r="D765" s="4"/>
      <c r="E765" s="4"/>
    </row>
    <row r="766" spans="2:5" x14ac:dyDescent="0.2">
      <c r="B766" s="4">
        <v>15.912136648195901</v>
      </c>
      <c r="C766" s="4">
        <v>-37.432231726480303</v>
      </c>
      <c r="D766" s="4"/>
      <c r="E766" s="4"/>
    </row>
    <row r="767" spans="2:5" x14ac:dyDescent="0.2">
      <c r="B767" s="4">
        <v>-3.6044068565137199</v>
      </c>
      <c r="C767" s="4">
        <v>41.297161686055802</v>
      </c>
      <c r="D767" s="4"/>
      <c r="E767" s="4"/>
    </row>
    <row r="768" spans="2:5" x14ac:dyDescent="0.2">
      <c r="B768" s="4">
        <v>-3.9908787062957298</v>
      </c>
      <c r="C768" s="4">
        <v>-27.732197373527999</v>
      </c>
      <c r="D768" s="4"/>
      <c r="E768" s="4"/>
    </row>
    <row r="769" spans="2:5" x14ac:dyDescent="0.2">
      <c r="B769" s="4">
        <v>-5.8808288910844002</v>
      </c>
      <c r="C769" s="4">
        <v>37.898737542853098</v>
      </c>
      <c r="D769" s="4"/>
      <c r="E769" s="4"/>
    </row>
    <row r="770" spans="2:5" x14ac:dyDescent="0.2">
      <c r="B770" s="4">
        <v>28.298585438611099</v>
      </c>
      <c r="C770" s="4">
        <v>38.3847195145716</v>
      </c>
      <c r="D770" s="4"/>
      <c r="E770" s="4"/>
    </row>
    <row r="771" spans="2:5" x14ac:dyDescent="0.2">
      <c r="B771" s="4">
        <v>-36.9955953040973</v>
      </c>
      <c r="C771" s="4">
        <v>-8.7200050959024296</v>
      </c>
      <c r="D771" s="4"/>
      <c r="E771" s="4"/>
    </row>
    <row r="772" spans="2:5" x14ac:dyDescent="0.2">
      <c r="B772" s="4">
        <v>-12.1585460366805</v>
      </c>
      <c r="C772" s="4">
        <v>-5.7694760877225599</v>
      </c>
      <c r="D772" s="4">
        <v>-5.7694760877225599</v>
      </c>
      <c r="E772" s="4"/>
    </row>
    <row r="773" spans="2:5" x14ac:dyDescent="0.2">
      <c r="B773" s="4">
        <v>-33.360632079322798</v>
      </c>
      <c r="C773" s="4">
        <v>-14.546583088832101</v>
      </c>
      <c r="D773" s="4"/>
      <c r="E773" s="4"/>
    </row>
    <row r="774" spans="2:5" x14ac:dyDescent="0.2">
      <c r="B774" s="4">
        <v>6.2053991884050603</v>
      </c>
      <c r="C774" s="4">
        <v>-11.869111130815</v>
      </c>
      <c r="D774" s="4"/>
      <c r="E774" s="4"/>
    </row>
    <row r="775" spans="2:5" x14ac:dyDescent="0.2">
      <c r="B775" s="4">
        <v>43.859942229037401</v>
      </c>
      <c r="C775" s="4">
        <v>-12.965363558894801</v>
      </c>
      <c r="D775" s="4"/>
      <c r="E775" s="4"/>
    </row>
    <row r="776" spans="2:5" x14ac:dyDescent="0.2">
      <c r="B776" s="4">
        <v>-29.906655259055</v>
      </c>
      <c r="C776" s="4">
        <v>-20.7750591857628</v>
      </c>
      <c r="D776" s="4"/>
      <c r="E776" s="4"/>
    </row>
    <row r="777" spans="2:5" x14ac:dyDescent="0.2">
      <c r="B777" s="4">
        <v>-11.6541742656339</v>
      </c>
      <c r="C777" s="4">
        <v>4.5496005984613799</v>
      </c>
      <c r="D777" s="4"/>
      <c r="E777" s="4"/>
    </row>
    <row r="778" spans="2:5" x14ac:dyDescent="0.2">
      <c r="B778" s="4">
        <v>-0.698645994743051</v>
      </c>
      <c r="C778" s="4">
        <v>-19.3455834630876</v>
      </c>
      <c r="D778" s="4"/>
      <c r="E778" s="4"/>
    </row>
    <row r="779" spans="2:5" x14ac:dyDescent="0.2">
      <c r="B779" s="4">
        <v>-44.340612761721196</v>
      </c>
      <c r="C779" s="4">
        <v>-13.7926653448897</v>
      </c>
      <c r="D779" s="4"/>
      <c r="E779" s="4"/>
    </row>
    <row r="780" spans="2:5" x14ac:dyDescent="0.2">
      <c r="B780" s="4">
        <v>-46.704756474314301</v>
      </c>
      <c r="C780" s="4">
        <v>-11.1010270173129</v>
      </c>
      <c r="D780" s="4"/>
      <c r="E780" s="4"/>
    </row>
    <row r="781" spans="2:5" x14ac:dyDescent="0.2">
      <c r="B781" s="4">
        <v>-4.1424834280336498</v>
      </c>
      <c r="C781" s="4">
        <v>10.025486081616499</v>
      </c>
      <c r="D781" s="4"/>
      <c r="E781" s="4"/>
    </row>
    <row r="782" spans="2:5" x14ac:dyDescent="0.2">
      <c r="B782" s="4">
        <v>14.293362724896699</v>
      </c>
      <c r="C782" s="4">
        <v>-29.938913149206599</v>
      </c>
      <c r="D782" s="4"/>
      <c r="E782" s="4">
        <v>-29.938913149206599</v>
      </c>
    </row>
    <row r="783" spans="2:5" x14ac:dyDescent="0.2">
      <c r="B783" s="4">
        <v>22.121660575725102</v>
      </c>
      <c r="C783" s="4">
        <v>35.628725511435498</v>
      </c>
      <c r="D783" s="4"/>
      <c r="E783" s="4"/>
    </row>
    <row r="784" spans="2:5" x14ac:dyDescent="0.2">
      <c r="B784" s="4">
        <v>14.6754349934385</v>
      </c>
      <c r="C784" s="4">
        <v>30.7453077423256</v>
      </c>
      <c r="D784" s="4"/>
      <c r="E784" s="4"/>
    </row>
    <row r="785" spans="2:5" x14ac:dyDescent="0.2">
      <c r="B785" s="4">
        <v>4.4022631837694703</v>
      </c>
      <c r="C785" s="4">
        <v>31.011589156341</v>
      </c>
      <c r="D785" s="4"/>
      <c r="E785" s="4"/>
    </row>
    <row r="786" spans="2:5" x14ac:dyDescent="0.2">
      <c r="B786" s="4">
        <v>-27.393470293194099</v>
      </c>
      <c r="C786" s="4">
        <v>12.9411310729409</v>
      </c>
      <c r="D786" s="4"/>
      <c r="E786" s="4"/>
    </row>
    <row r="787" spans="2:5" x14ac:dyDescent="0.2">
      <c r="B787" s="4">
        <v>0.57510380351262103</v>
      </c>
      <c r="C787" s="4">
        <v>-28.473576460107001</v>
      </c>
      <c r="D787" s="4"/>
      <c r="E787" s="4"/>
    </row>
    <row r="788" spans="2:5" x14ac:dyDescent="0.2">
      <c r="B788" s="4">
        <v>38.413011542325997</v>
      </c>
      <c r="C788" s="4">
        <v>-20.715444044604698</v>
      </c>
      <c r="D788" s="4"/>
      <c r="E788" s="4"/>
    </row>
    <row r="789" spans="2:5" x14ac:dyDescent="0.2">
      <c r="B789" s="4">
        <v>42.5518390209552</v>
      </c>
      <c r="C789" s="4">
        <v>2.4618329580985101</v>
      </c>
      <c r="D789" s="4"/>
      <c r="E789" s="4"/>
    </row>
    <row r="790" spans="2:5" x14ac:dyDescent="0.2">
      <c r="B790" s="4">
        <v>17.073521388678799</v>
      </c>
      <c r="C790" s="4">
        <v>-38.850069734219197</v>
      </c>
      <c r="D790" s="4"/>
      <c r="E790" s="4"/>
    </row>
    <row r="791" spans="2:5" x14ac:dyDescent="0.2">
      <c r="B791" s="4">
        <v>9.2231084651863</v>
      </c>
      <c r="C791" s="4">
        <v>33.089093131037401</v>
      </c>
      <c r="D791" s="4"/>
      <c r="E791" s="4"/>
    </row>
    <row r="792" spans="2:5" x14ac:dyDescent="0.2">
      <c r="B792" s="4">
        <v>10.962381536813</v>
      </c>
      <c r="C792" s="4">
        <v>-8.0590857447471294</v>
      </c>
      <c r="D792" s="4"/>
      <c r="E792" s="4"/>
    </row>
    <row r="793" spans="2:5" x14ac:dyDescent="0.2">
      <c r="B793" s="4">
        <v>-28.905294495952599</v>
      </c>
      <c r="C793" s="4">
        <v>18.5579774538962</v>
      </c>
      <c r="D793" s="4"/>
      <c r="E793" s="4"/>
    </row>
    <row r="794" spans="2:5" x14ac:dyDescent="0.2">
      <c r="B794" s="4">
        <v>28.608687090342698</v>
      </c>
      <c r="C794" s="4">
        <v>37.540211806353803</v>
      </c>
      <c r="D794" s="4"/>
      <c r="E794" s="4"/>
    </row>
    <row r="795" spans="2:5" x14ac:dyDescent="0.2">
      <c r="B795" s="4">
        <v>-4.8375296641466301</v>
      </c>
      <c r="C795" s="4">
        <v>56.307599332090199</v>
      </c>
      <c r="D795" s="4"/>
      <c r="E795" s="4"/>
    </row>
    <row r="796" spans="2:5" x14ac:dyDescent="0.2">
      <c r="B796" s="4">
        <v>-4.0320087968526703</v>
      </c>
      <c r="C796" s="4">
        <v>36.429421799643698</v>
      </c>
      <c r="D796" s="4"/>
      <c r="E796" s="4"/>
    </row>
    <row r="797" spans="2:5" x14ac:dyDescent="0.2">
      <c r="B797" s="4">
        <v>9.0620151649540404E-2</v>
      </c>
      <c r="C797" s="4">
        <v>31.521923676957201</v>
      </c>
      <c r="D797" s="4"/>
      <c r="E797" s="4"/>
    </row>
    <row r="798" spans="2:5" x14ac:dyDescent="0.2">
      <c r="B798" s="4">
        <v>24.572822197219001</v>
      </c>
      <c r="C798" s="4">
        <v>21.477157022380801</v>
      </c>
      <c r="D798" s="4"/>
      <c r="E798" s="4"/>
    </row>
    <row r="799" spans="2:5" x14ac:dyDescent="0.2">
      <c r="B799" s="4">
        <v>25.9145257194598</v>
      </c>
      <c r="C799" s="4">
        <v>37.415155608100498</v>
      </c>
      <c r="D799" s="4"/>
      <c r="E799" s="4"/>
    </row>
    <row r="800" spans="2:5" x14ac:dyDescent="0.2">
      <c r="B800" s="4">
        <v>13.280968452722799</v>
      </c>
      <c r="C800" s="4">
        <v>-0.439538132011909</v>
      </c>
      <c r="D800" s="4"/>
      <c r="E800" s="4"/>
    </row>
    <row r="801" spans="2:5" x14ac:dyDescent="0.2">
      <c r="B801" s="4">
        <v>9.6056241050374904</v>
      </c>
      <c r="C801" s="4">
        <v>26.9365246538196</v>
      </c>
      <c r="D801" s="4"/>
      <c r="E801" s="4"/>
    </row>
    <row r="802" spans="2:5" x14ac:dyDescent="0.2">
      <c r="B802" s="4">
        <v>28.5865996422304</v>
      </c>
      <c r="C802" s="4">
        <v>19.806820075482999</v>
      </c>
      <c r="D802" s="4"/>
      <c r="E802" s="4"/>
    </row>
    <row r="803" spans="2:5" x14ac:dyDescent="0.2">
      <c r="B803" s="4">
        <v>16.538518204292199</v>
      </c>
      <c r="C803" s="4">
        <v>-40.563454732820603</v>
      </c>
      <c r="D803" s="4"/>
      <c r="E803" s="4"/>
    </row>
    <row r="804" spans="2:5" x14ac:dyDescent="0.2">
      <c r="B804" s="4">
        <v>-39.270377598229501</v>
      </c>
      <c r="C804" s="4">
        <v>-5.8941567749498098</v>
      </c>
      <c r="D804" s="4"/>
      <c r="E804" s="4"/>
    </row>
    <row r="805" spans="2:5" x14ac:dyDescent="0.2">
      <c r="B805" s="4">
        <v>-3.41150698922447</v>
      </c>
      <c r="C805" s="4">
        <v>28.1277675026917</v>
      </c>
      <c r="D805" s="4"/>
      <c r="E805" s="4"/>
    </row>
    <row r="806" spans="2:5" x14ac:dyDescent="0.2">
      <c r="B806" s="4">
        <v>15.7383474815938</v>
      </c>
      <c r="C806" s="4">
        <v>25.669244241790501</v>
      </c>
      <c r="D806" s="4"/>
      <c r="E806" s="4"/>
    </row>
    <row r="807" spans="2:5" x14ac:dyDescent="0.2">
      <c r="B807" s="4">
        <v>-29.148500573476799</v>
      </c>
      <c r="C807" s="4">
        <v>-14.2581678581638</v>
      </c>
      <c r="D807" s="4"/>
      <c r="E807" s="4"/>
    </row>
    <row r="808" spans="2:5" x14ac:dyDescent="0.2">
      <c r="B808" s="4">
        <v>-43.035901918089401</v>
      </c>
      <c r="C808" s="4">
        <v>-12.6162241742452</v>
      </c>
      <c r="D808" s="4"/>
      <c r="E808" s="4"/>
    </row>
    <row r="809" spans="2:5" x14ac:dyDescent="0.2">
      <c r="B809" s="4">
        <v>-7.7332588683940804</v>
      </c>
      <c r="C809" s="4">
        <v>9.4425935212591803</v>
      </c>
      <c r="D809" s="4"/>
      <c r="E809" s="4"/>
    </row>
    <row r="810" spans="2:5" x14ac:dyDescent="0.2">
      <c r="B810" s="4">
        <v>14.815356817562799</v>
      </c>
      <c r="C810" s="4">
        <v>-32.983671478907503</v>
      </c>
      <c r="D810" s="4"/>
      <c r="E810" s="4"/>
    </row>
    <row r="811" spans="2:5" x14ac:dyDescent="0.2">
      <c r="B811" s="4">
        <v>-12.5421477183228</v>
      </c>
      <c r="C811" s="4">
        <v>-5.5474382916489402</v>
      </c>
      <c r="D811" s="4"/>
      <c r="E811" s="4"/>
    </row>
    <row r="812" spans="2:5" x14ac:dyDescent="0.2">
      <c r="B812" s="4">
        <v>9.8372711129324397</v>
      </c>
      <c r="C812" s="4">
        <v>-20.118668093669399</v>
      </c>
      <c r="D812" s="4"/>
      <c r="E812" s="4"/>
    </row>
    <row r="813" spans="2:5" x14ac:dyDescent="0.2">
      <c r="B813" s="4">
        <v>-31.9416692330087</v>
      </c>
      <c r="C813" s="4">
        <v>-12.529614630416299</v>
      </c>
      <c r="D813" s="4"/>
      <c r="E813" s="4"/>
    </row>
    <row r="814" spans="2:5" x14ac:dyDescent="0.2">
      <c r="B814" s="4">
        <v>9.9271283597462503</v>
      </c>
      <c r="C814" s="4">
        <v>-40.728944230873097</v>
      </c>
      <c r="D814" s="4">
        <v>-40.728944230873097</v>
      </c>
      <c r="E814" s="4"/>
    </row>
    <row r="815" spans="2:5" x14ac:dyDescent="0.2">
      <c r="B815" s="4">
        <v>-10.317825992731199</v>
      </c>
      <c r="C815" s="4">
        <v>4.3718050506550101</v>
      </c>
      <c r="D815" s="4"/>
      <c r="E815" s="4"/>
    </row>
    <row r="816" spans="2:5" x14ac:dyDescent="0.2">
      <c r="B816" s="4">
        <v>8.6971315430531408</v>
      </c>
      <c r="C816" s="4">
        <v>27.347722361453201</v>
      </c>
      <c r="D816" s="4"/>
      <c r="E816" s="4"/>
    </row>
    <row r="817" spans="2:5" x14ac:dyDescent="0.2">
      <c r="B817" s="4">
        <v>-32.287510198643197</v>
      </c>
      <c r="C817" s="4">
        <v>-22.2522406750644</v>
      </c>
      <c r="D817" s="4"/>
      <c r="E817" s="4"/>
    </row>
    <row r="818" spans="2:5" x14ac:dyDescent="0.2">
      <c r="B818" s="4">
        <v>38.197286765132503</v>
      </c>
      <c r="C818" s="4">
        <v>-14.858160178559601</v>
      </c>
      <c r="D818" s="4"/>
      <c r="E818" s="4"/>
    </row>
    <row r="819" spans="2:5" x14ac:dyDescent="0.2">
      <c r="B819" s="4">
        <v>14.2883410107397</v>
      </c>
      <c r="C819" s="4">
        <v>33.715347793278198</v>
      </c>
      <c r="D819" s="4"/>
      <c r="E819" s="4"/>
    </row>
    <row r="820" spans="2:5" x14ac:dyDescent="0.2">
      <c r="B820" s="4">
        <v>24.595235908103898</v>
      </c>
      <c r="C820" s="4">
        <v>39.546009157216901</v>
      </c>
      <c r="D820" s="4"/>
      <c r="E820" s="4"/>
    </row>
    <row r="821" spans="2:5" x14ac:dyDescent="0.2">
      <c r="B821" s="4">
        <v>-47.931231306386202</v>
      </c>
      <c r="C821" s="4">
        <v>-10.6507956202316</v>
      </c>
      <c r="D821" s="4"/>
      <c r="E821" s="4">
        <v>-10.6507956202316</v>
      </c>
    </row>
    <row r="822" spans="2:5" x14ac:dyDescent="0.2">
      <c r="B822" s="4">
        <v>-5.2486589246711697</v>
      </c>
      <c r="C822" s="4">
        <v>53.923322214052398</v>
      </c>
      <c r="D822" s="4"/>
      <c r="E822" s="4"/>
    </row>
    <row r="823" spans="2:5" x14ac:dyDescent="0.2">
      <c r="B823" s="4">
        <v>-26.576215211878001</v>
      </c>
      <c r="C823" s="4">
        <v>-22.3266157646732</v>
      </c>
      <c r="D823" s="4"/>
      <c r="E823" s="4"/>
    </row>
    <row r="824" spans="2:5" x14ac:dyDescent="0.2">
      <c r="B824" s="4">
        <v>28.298585345552599</v>
      </c>
      <c r="C824" s="4">
        <v>38.384719443764503</v>
      </c>
      <c r="D824" s="4"/>
      <c r="E824" s="4"/>
    </row>
    <row r="825" spans="2:5" x14ac:dyDescent="0.2">
      <c r="B825" s="4">
        <v>2.7938192198318501</v>
      </c>
      <c r="C825" s="4">
        <v>-12.2643204631842</v>
      </c>
      <c r="D825" s="4"/>
      <c r="E825" s="4"/>
    </row>
    <row r="826" spans="2:5" x14ac:dyDescent="0.2">
      <c r="B826" s="4">
        <v>11.192340927404</v>
      </c>
      <c r="C826" s="4">
        <v>-7.9092713324641197</v>
      </c>
      <c r="D826" s="4"/>
      <c r="E826" s="4"/>
    </row>
    <row r="827" spans="2:5" x14ac:dyDescent="0.2">
      <c r="B827" s="4">
        <v>-41.096429197474698</v>
      </c>
      <c r="C827" s="4">
        <v>10.021690317171601</v>
      </c>
      <c r="D827" s="4"/>
      <c r="E827" s="4"/>
    </row>
    <row r="828" spans="2:5" x14ac:dyDescent="0.2">
      <c r="B828" s="4">
        <v>14.6595177663635</v>
      </c>
      <c r="C828" s="4">
        <v>30.458666731953699</v>
      </c>
      <c r="D828" s="4"/>
      <c r="E828" s="4"/>
    </row>
    <row r="829" spans="2:5" x14ac:dyDescent="0.2">
      <c r="B829" s="4">
        <v>-0.15120703137476399</v>
      </c>
      <c r="C829" s="4">
        <v>-29.8382223278862</v>
      </c>
      <c r="D829" s="4"/>
      <c r="E829" s="4"/>
    </row>
    <row r="830" spans="2:5" x14ac:dyDescent="0.2">
      <c r="B830" s="4">
        <v>5.0238238049967396</v>
      </c>
      <c r="C830" s="4">
        <v>32.4140659797472</v>
      </c>
      <c r="D830" s="4"/>
      <c r="E830" s="4"/>
    </row>
    <row r="831" spans="2:5" x14ac:dyDescent="0.2">
      <c r="B831" s="4">
        <v>23.7644088131144</v>
      </c>
      <c r="C831" s="4">
        <v>22.3729175293929</v>
      </c>
      <c r="D831" s="4"/>
      <c r="E831" s="4"/>
    </row>
    <row r="832" spans="2:5" x14ac:dyDescent="0.2">
      <c r="B832" s="4">
        <v>0.15626657871180499</v>
      </c>
      <c r="C832" s="4">
        <v>30.824074730834901</v>
      </c>
      <c r="D832" s="4"/>
      <c r="E832" s="4"/>
    </row>
    <row r="833" spans="2:5" x14ac:dyDescent="0.2">
      <c r="B833" s="4">
        <v>-2.0327488952252901</v>
      </c>
      <c r="C833" s="4">
        <v>34.8700897887568</v>
      </c>
      <c r="D833" s="4"/>
      <c r="E833" s="4"/>
    </row>
    <row r="834" spans="2:5" x14ac:dyDescent="0.2">
      <c r="B834" s="4">
        <v>-26.798596599213798</v>
      </c>
      <c r="C834" s="4">
        <v>18.319774490098499</v>
      </c>
      <c r="D834" s="4"/>
      <c r="E834" s="4"/>
    </row>
    <row r="835" spans="2:5" x14ac:dyDescent="0.2">
      <c r="B835" s="4">
        <v>-0.59468758698716695</v>
      </c>
      <c r="C835" s="4">
        <v>29.5493155592773</v>
      </c>
      <c r="D835" s="4"/>
      <c r="E835" s="4"/>
    </row>
    <row r="836" spans="2:5" x14ac:dyDescent="0.2">
      <c r="B836" s="4">
        <v>0.96580474136811501</v>
      </c>
      <c r="C836" s="4">
        <v>57.672304079081499</v>
      </c>
      <c r="D836" s="4"/>
      <c r="E836" s="4"/>
    </row>
    <row r="837" spans="2:5" x14ac:dyDescent="0.2">
      <c r="B837" s="4">
        <v>14.588669023420399</v>
      </c>
      <c r="C837" s="4">
        <v>-2.10772370007194</v>
      </c>
      <c r="D837" s="4"/>
      <c r="E837" s="4"/>
    </row>
    <row r="838" spans="2:5" x14ac:dyDescent="0.2">
      <c r="B838" s="4">
        <v>-3.17823013228575</v>
      </c>
      <c r="C838" s="4">
        <v>-33.424054022113097</v>
      </c>
      <c r="D838" s="4"/>
      <c r="E838" s="4"/>
    </row>
    <row r="839" spans="2:5" x14ac:dyDescent="0.2">
      <c r="B839" s="4">
        <v>15.2760272643457</v>
      </c>
      <c r="C839" s="4">
        <v>0.21115871867229699</v>
      </c>
      <c r="D839" s="4"/>
      <c r="E839" s="4"/>
    </row>
    <row r="840" spans="2:5" x14ac:dyDescent="0.2">
      <c r="B840" s="4">
        <v>31.926910351481201</v>
      </c>
      <c r="C840" s="4">
        <v>19.519313251954902</v>
      </c>
      <c r="D840" s="4"/>
      <c r="E840" s="4"/>
    </row>
    <row r="841" spans="2:5" x14ac:dyDescent="0.2">
      <c r="B841" s="4">
        <v>-9.2016575336738899</v>
      </c>
      <c r="C841" s="4">
        <v>26.1134466108259</v>
      </c>
      <c r="D841" s="4"/>
      <c r="E841" s="4"/>
    </row>
    <row r="842" spans="2:5" x14ac:dyDescent="0.2">
      <c r="B842" s="4">
        <v>2.3582300380390802</v>
      </c>
      <c r="C842" s="4">
        <v>-27.4808640440482</v>
      </c>
      <c r="D842" s="4"/>
      <c r="E842" s="4"/>
    </row>
    <row r="843" spans="2:5" x14ac:dyDescent="0.2">
      <c r="B843" s="4">
        <v>-8.3466588030540905</v>
      </c>
      <c r="C843" s="4">
        <v>7.6999120557773901</v>
      </c>
      <c r="D843" s="4"/>
      <c r="E843" s="4"/>
    </row>
    <row r="844" spans="2:5" x14ac:dyDescent="0.2">
      <c r="B844" s="4">
        <v>-31.460540699294398</v>
      </c>
      <c r="C844" s="4">
        <v>-13.0629264682719</v>
      </c>
      <c r="D844" s="4"/>
      <c r="E844" s="4"/>
    </row>
    <row r="845" spans="2:5" x14ac:dyDescent="0.2">
      <c r="B845" s="4">
        <v>10.192275176314</v>
      </c>
      <c r="C845" s="4">
        <v>-39.141309798740103</v>
      </c>
      <c r="D845" s="4"/>
      <c r="E845" s="4"/>
    </row>
    <row r="846" spans="2:5" x14ac:dyDescent="0.2">
      <c r="B846" s="4">
        <v>-11.31949560272</v>
      </c>
      <c r="C846" s="4">
        <v>-0.88612721227360203</v>
      </c>
      <c r="D846" s="4">
        <v>-0.88612721227360203</v>
      </c>
      <c r="E846" s="4"/>
    </row>
    <row r="847" spans="2:5" x14ac:dyDescent="0.2">
      <c r="B847" s="4">
        <v>-12.7677023953554</v>
      </c>
      <c r="C847" s="4">
        <v>3.9802710012798901</v>
      </c>
      <c r="D847" s="4"/>
      <c r="E847" s="4"/>
    </row>
    <row r="848" spans="2:5" x14ac:dyDescent="0.2">
      <c r="B848" s="4">
        <v>16.4222836905513</v>
      </c>
      <c r="C848" s="4">
        <v>-34.119704011159698</v>
      </c>
      <c r="D848" s="4"/>
      <c r="E848" s="4">
        <v>-34.119704011159698</v>
      </c>
    </row>
    <row r="849" spans="2:5" x14ac:dyDescent="0.2">
      <c r="B849" s="4">
        <v>-30.2146830644289</v>
      </c>
      <c r="C849" s="4">
        <v>-26.261476553030601</v>
      </c>
      <c r="D849" s="4"/>
      <c r="E849" s="4"/>
    </row>
    <row r="850" spans="2:5" x14ac:dyDescent="0.2">
      <c r="B850" s="4">
        <v>10.024934530606</v>
      </c>
      <c r="C850" s="4">
        <v>-23.157729200703901</v>
      </c>
      <c r="D850" s="4"/>
      <c r="E850" s="4"/>
    </row>
    <row r="851" spans="2:5" x14ac:dyDescent="0.2">
      <c r="B851" s="4">
        <v>40.3856072474981</v>
      </c>
      <c r="C851" s="4">
        <v>-15.742531505454</v>
      </c>
      <c r="D851" s="4"/>
      <c r="E851" s="4"/>
    </row>
    <row r="852" spans="2:5" x14ac:dyDescent="0.2">
      <c r="B852" s="4">
        <v>-3.06772115461622</v>
      </c>
      <c r="C852" s="4">
        <v>11.5236458151835</v>
      </c>
      <c r="D852" s="4"/>
      <c r="E852" s="4"/>
    </row>
    <row r="853" spans="2:5" x14ac:dyDescent="0.2">
      <c r="B853" s="4">
        <v>8.1003502333857593</v>
      </c>
      <c r="C853" s="4">
        <v>-13.3601587467979</v>
      </c>
      <c r="D853" s="4"/>
      <c r="E853" s="4"/>
    </row>
    <row r="854" spans="2:5" x14ac:dyDescent="0.2">
      <c r="B854" s="4">
        <v>12.896664025453401</v>
      </c>
      <c r="C854" s="4">
        <v>32.142185192769297</v>
      </c>
      <c r="D854" s="4"/>
      <c r="E854" s="4"/>
    </row>
    <row r="855" spans="2:5" x14ac:dyDescent="0.2">
      <c r="B855" s="4">
        <v>40.665799529930098</v>
      </c>
      <c r="C855" s="4">
        <v>2.50606029933921</v>
      </c>
      <c r="D855" s="4"/>
      <c r="E855" s="4"/>
    </row>
    <row r="856" spans="2:5" x14ac:dyDescent="0.2">
      <c r="B856" s="4">
        <v>-39.803326339777399</v>
      </c>
      <c r="C856" s="4">
        <v>-15.4060156503395</v>
      </c>
      <c r="D856" s="4"/>
      <c r="E856" s="4"/>
    </row>
    <row r="857" spans="2:5" x14ac:dyDescent="0.2">
      <c r="B857" s="4">
        <v>-46.137913787052199</v>
      </c>
      <c r="C857" s="4">
        <v>-13.512204905402401</v>
      </c>
      <c r="D857" s="4"/>
      <c r="E857" s="4"/>
    </row>
    <row r="858" spans="2:5" x14ac:dyDescent="0.2">
      <c r="B858" s="4">
        <v>-0.61916983329499398</v>
      </c>
      <c r="C858" s="4">
        <v>-12.541040391480999</v>
      </c>
      <c r="D858" s="4"/>
      <c r="E858" s="4"/>
    </row>
    <row r="859" spans="2:5" x14ac:dyDescent="0.2">
      <c r="B859" s="4">
        <v>43.825664155601103</v>
      </c>
      <c r="C859" s="4">
        <v>3.9621372166767599</v>
      </c>
      <c r="D859" s="4"/>
      <c r="E859" s="4"/>
    </row>
    <row r="860" spans="2:5" x14ac:dyDescent="0.2">
      <c r="B860" s="4">
        <v>10.7886233338888</v>
      </c>
      <c r="C860" s="4">
        <v>28.0597773404868</v>
      </c>
      <c r="D860" s="4"/>
      <c r="E860" s="4"/>
    </row>
    <row r="861" spans="2:5" x14ac:dyDescent="0.2">
      <c r="B861" s="4">
        <v>-3.7154186491070802</v>
      </c>
      <c r="C861" s="4">
        <v>53.291678796242898</v>
      </c>
      <c r="D861" s="4"/>
      <c r="E861" s="4"/>
    </row>
    <row r="862" spans="2:5" x14ac:dyDescent="0.2">
      <c r="B862" s="4">
        <v>-2.42462325145048</v>
      </c>
      <c r="C862" s="4">
        <v>35.271210566960498</v>
      </c>
      <c r="D862" s="4"/>
      <c r="E862" s="4"/>
    </row>
    <row r="863" spans="2:5" x14ac:dyDescent="0.2">
      <c r="B863" s="4">
        <v>-3.5301030176062</v>
      </c>
      <c r="C863" s="4">
        <v>36.013144477590302</v>
      </c>
      <c r="D863" s="4"/>
      <c r="E863" s="4"/>
    </row>
    <row r="864" spans="2:5" x14ac:dyDescent="0.2">
      <c r="B864" s="4">
        <v>-22.548367886715099</v>
      </c>
      <c r="C864" s="4">
        <v>13.1651474206357</v>
      </c>
      <c r="D864" s="4"/>
      <c r="E864" s="4"/>
    </row>
    <row r="865" spans="2:5" x14ac:dyDescent="0.2">
      <c r="B865" s="4">
        <v>15.296977116069</v>
      </c>
      <c r="C865" s="4">
        <v>27.021892393860099</v>
      </c>
      <c r="D865" s="4"/>
      <c r="E865" s="4"/>
    </row>
    <row r="866" spans="2:5" x14ac:dyDescent="0.2">
      <c r="B866" s="4">
        <v>5.3255756166083303</v>
      </c>
      <c r="C866" s="4">
        <v>31.2632585463342</v>
      </c>
      <c r="D866" s="4"/>
      <c r="E866" s="4"/>
    </row>
    <row r="867" spans="2:5" x14ac:dyDescent="0.2">
      <c r="B867" s="4">
        <v>-25.2881777372417</v>
      </c>
      <c r="C867" s="4">
        <v>16.042752646420102</v>
      </c>
      <c r="D867" s="4"/>
      <c r="E867" s="4"/>
    </row>
    <row r="868" spans="2:5" x14ac:dyDescent="0.2">
      <c r="B868" s="4">
        <v>-2.8248054890169501</v>
      </c>
      <c r="C868" s="4">
        <v>33.8080564231011</v>
      </c>
      <c r="D868" s="4"/>
      <c r="E868" s="4"/>
    </row>
    <row r="869" spans="2:5" x14ac:dyDescent="0.2">
      <c r="B869" s="4">
        <v>-0.58520757997008299</v>
      </c>
      <c r="C869" s="4">
        <v>29.0226884040325</v>
      </c>
      <c r="D869" s="4"/>
      <c r="E869" s="4"/>
    </row>
    <row r="870" spans="2:5" x14ac:dyDescent="0.2">
      <c r="B870" s="4">
        <v>15.830243213037001</v>
      </c>
      <c r="C870" s="4">
        <v>-41.6400974261066</v>
      </c>
      <c r="D870" s="4"/>
      <c r="E870" s="4"/>
    </row>
    <row r="871" spans="2:5" x14ac:dyDescent="0.2">
      <c r="B871" s="4">
        <v>-1.1896456498746899</v>
      </c>
      <c r="C871" s="4">
        <v>55.768045570805597</v>
      </c>
      <c r="D871" s="4"/>
      <c r="E871" s="4"/>
    </row>
    <row r="872" spans="2:5" x14ac:dyDescent="0.2">
      <c r="B872" s="4">
        <v>-26.9762940977349</v>
      </c>
      <c r="C872" s="4">
        <v>18.050852790238</v>
      </c>
      <c r="D872" s="4"/>
      <c r="E872" s="4"/>
    </row>
    <row r="873" spans="2:5" x14ac:dyDescent="0.2">
      <c r="B873" s="4">
        <v>-3.70663261746691</v>
      </c>
      <c r="C873" s="4">
        <v>28.737716516973499</v>
      </c>
      <c r="D873" s="4"/>
      <c r="E873" s="4"/>
    </row>
    <row r="874" spans="2:5" x14ac:dyDescent="0.2">
      <c r="B874" s="4">
        <v>29.006343477343702</v>
      </c>
      <c r="C874" s="4">
        <v>20.066992761868299</v>
      </c>
      <c r="D874" s="4"/>
      <c r="E874" s="4"/>
    </row>
    <row r="875" spans="2:5" x14ac:dyDescent="0.2">
      <c r="B875" s="4">
        <v>-9.2167908861121397</v>
      </c>
      <c r="C875" s="4">
        <v>26.111096822575199</v>
      </c>
      <c r="D875" s="4"/>
      <c r="E875" s="4"/>
    </row>
    <row r="876" spans="2:5" x14ac:dyDescent="0.2">
      <c r="B876" s="4">
        <v>-37.089958202472097</v>
      </c>
      <c r="C876" s="4">
        <v>-8.7251121239361993</v>
      </c>
      <c r="D876" s="4"/>
      <c r="E876" s="4"/>
    </row>
    <row r="877" spans="2:5" x14ac:dyDescent="0.2">
      <c r="B877" s="4">
        <v>0.43515799261490801</v>
      </c>
      <c r="C877" s="4">
        <v>-20.059025171842698</v>
      </c>
      <c r="D877" s="4"/>
      <c r="E877" s="4"/>
    </row>
    <row r="878" spans="2:5" x14ac:dyDescent="0.2">
      <c r="B878" s="4">
        <v>-35.437505257364698</v>
      </c>
      <c r="C878" s="4">
        <v>-14.023931685309501</v>
      </c>
      <c r="D878" s="4"/>
      <c r="E878" s="4"/>
    </row>
    <row r="879" spans="2:5" x14ac:dyDescent="0.2">
      <c r="B879" s="4">
        <v>12.0680360188537</v>
      </c>
      <c r="C879" s="4">
        <v>-19.1072551142307</v>
      </c>
      <c r="D879" s="4"/>
      <c r="E879" s="4"/>
    </row>
    <row r="880" spans="2:5" x14ac:dyDescent="0.2">
      <c r="B880" s="4">
        <v>-44.991549361720097</v>
      </c>
      <c r="C880" s="4">
        <v>-10.5237857692905</v>
      </c>
      <c r="D880" s="4"/>
      <c r="E880" s="4"/>
    </row>
    <row r="881" spans="2:5" x14ac:dyDescent="0.2">
      <c r="B881" s="4">
        <v>-28.0728178628435</v>
      </c>
      <c r="C881" s="4">
        <v>-26.170037713048899</v>
      </c>
      <c r="D881" s="4"/>
      <c r="E881" s="4"/>
    </row>
    <row r="882" spans="2:5" x14ac:dyDescent="0.2">
      <c r="B882" s="4">
        <v>16.5919906332648</v>
      </c>
      <c r="C882" s="4">
        <v>-36.616490001253702</v>
      </c>
      <c r="D882" s="4"/>
      <c r="E882" s="4"/>
    </row>
    <row r="883" spans="2:5" x14ac:dyDescent="0.2">
      <c r="B883" s="4">
        <v>10.948818258711601</v>
      </c>
      <c r="C883" s="4">
        <v>-14.2037846926606</v>
      </c>
      <c r="D883" s="4"/>
      <c r="E883" s="4"/>
    </row>
    <row r="884" spans="2:5" x14ac:dyDescent="0.2">
      <c r="B884" s="4">
        <v>12.2727075758119</v>
      </c>
      <c r="C884" s="4">
        <v>26.629230051486498</v>
      </c>
      <c r="D884" s="4"/>
      <c r="E884" s="4"/>
    </row>
    <row r="885" spans="2:5" x14ac:dyDescent="0.2">
      <c r="B885" s="4">
        <v>41.745308240279797</v>
      </c>
      <c r="C885" s="4">
        <v>-5.6479826904179404</v>
      </c>
      <c r="D885" s="4"/>
      <c r="E885" s="4"/>
    </row>
    <row r="886" spans="2:5" x14ac:dyDescent="0.2">
      <c r="B886" s="4">
        <v>-4.9843312775024602</v>
      </c>
      <c r="C886" s="4">
        <v>10.8193284933631</v>
      </c>
      <c r="D886" s="4"/>
      <c r="E886" s="4"/>
    </row>
    <row r="887" spans="2:5" x14ac:dyDescent="0.2">
      <c r="B887" s="4">
        <v>-3.9540523827471699</v>
      </c>
      <c r="C887" s="4">
        <v>53.2873809236753</v>
      </c>
      <c r="D887" s="4"/>
      <c r="E887" s="4"/>
    </row>
    <row r="888" spans="2:5" x14ac:dyDescent="0.2">
      <c r="B888" s="4">
        <v>25.6443135718335</v>
      </c>
      <c r="C888" s="4">
        <v>41.047737669475602</v>
      </c>
      <c r="D888" s="4"/>
      <c r="E888" s="4"/>
    </row>
    <row r="889" spans="2:5" x14ac:dyDescent="0.2">
      <c r="B889" s="4">
        <v>-28.825895454645</v>
      </c>
      <c r="C889" s="4">
        <v>-21.676607202766601</v>
      </c>
      <c r="D889" s="4"/>
      <c r="E889" s="4"/>
    </row>
    <row r="890" spans="2:5" x14ac:dyDescent="0.2">
      <c r="B890" s="4">
        <v>39.395060497120497</v>
      </c>
      <c r="C890" s="4">
        <v>1.2544245633081501</v>
      </c>
      <c r="D890" s="4"/>
      <c r="E890" s="4"/>
    </row>
    <row r="891" spans="2:5" x14ac:dyDescent="0.2">
      <c r="B891" s="4">
        <v>-33.008829096686704</v>
      </c>
      <c r="C891" s="4">
        <v>-16.081910302215299</v>
      </c>
      <c r="D891" s="4"/>
      <c r="E891" s="4"/>
    </row>
    <row r="892" spans="2:5" x14ac:dyDescent="0.2">
      <c r="B892" s="4">
        <v>9.6468986032399204</v>
      </c>
      <c r="C892" s="4">
        <v>27.734253279142301</v>
      </c>
      <c r="D892" s="4"/>
      <c r="E892" s="4"/>
    </row>
    <row r="893" spans="2:5" x14ac:dyDescent="0.2">
      <c r="B893" s="4">
        <v>-13.478997478277799</v>
      </c>
      <c r="C893" s="4">
        <v>4.0056208653466703</v>
      </c>
      <c r="D893" s="4"/>
      <c r="E893" s="4"/>
    </row>
    <row r="894" spans="2:5" x14ac:dyDescent="0.2">
      <c r="B894" s="4">
        <v>25.920891581619401</v>
      </c>
      <c r="C894" s="4">
        <v>37.654838005610401</v>
      </c>
      <c r="D894" s="4"/>
      <c r="E894" s="4"/>
    </row>
    <row r="895" spans="2:5" x14ac:dyDescent="0.2">
      <c r="B895" s="4">
        <v>-25.679651335998098</v>
      </c>
      <c r="C895" s="4">
        <v>16.725977828005298</v>
      </c>
      <c r="D895" s="4"/>
      <c r="E895" s="4"/>
    </row>
    <row r="896" spans="2:5" x14ac:dyDescent="0.2">
      <c r="B896" s="4">
        <v>-10.6146086708561</v>
      </c>
      <c r="C896" s="4">
        <v>-4.01600052327698</v>
      </c>
      <c r="D896" s="4"/>
      <c r="E896" s="4"/>
    </row>
    <row r="897" spans="2:5" x14ac:dyDescent="0.2">
      <c r="B897" s="4">
        <v>-28.699530538024199</v>
      </c>
      <c r="C897" s="4">
        <v>18.676430457277402</v>
      </c>
      <c r="D897" s="4"/>
      <c r="E897" s="4"/>
    </row>
    <row r="898" spans="2:5" x14ac:dyDescent="0.2">
      <c r="B898" s="4">
        <v>1.2432671513625799</v>
      </c>
      <c r="C898" s="4">
        <v>57.002546272167798</v>
      </c>
      <c r="D898" s="4"/>
      <c r="E898" s="4"/>
    </row>
    <row r="899" spans="2:5" x14ac:dyDescent="0.2">
      <c r="B899" s="4">
        <v>24.2301338701776</v>
      </c>
      <c r="C899" s="4">
        <v>21.205441882564202</v>
      </c>
      <c r="D899" s="4"/>
      <c r="E899" s="4"/>
    </row>
    <row r="900" spans="2:5" x14ac:dyDescent="0.2">
      <c r="B900" s="4">
        <v>29.189181455415699</v>
      </c>
      <c r="C900" s="4">
        <v>20.6344022995366</v>
      </c>
      <c r="D900" s="4"/>
      <c r="E900" s="4"/>
    </row>
    <row r="901" spans="2:5" x14ac:dyDescent="0.2">
      <c r="B901" s="4">
        <v>4.6166410422620796</v>
      </c>
      <c r="C901" s="4">
        <v>30.265349985410001</v>
      </c>
      <c r="D901" s="4"/>
      <c r="E901" s="4"/>
    </row>
    <row r="902" spans="2:5" x14ac:dyDescent="0.2">
      <c r="B902" s="4">
        <v>-0.29600821672852701</v>
      </c>
      <c r="C902" s="4">
        <v>32.151116212888503</v>
      </c>
      <c r="D902" s="4"/>
      <c r="E902" s="4"/>
    </row>
    <row r="903" spans="2:5" x14ac:dyDescent="0.2">
      <c r="B903" s="4">
        <v>-0.14554381150591</v>
      </c>
      <c r="C903" s="4">
        <v>-27.763937540262699</v>
      </c>
      <c r="D903" s="4"/>
      <c r="E903" s="4"/>
    </row>
    <row r="904" spans="2:5" x14ac:dyDescent="0.2">
      <c r="B904" s="4">
        <v>-23.365021079759</v>
      </c>
      <c r="C904" s="4">
        <v>13.487645110406101</v>
      </c>
      <c r="D904" s="4"/>
      <c r="E904" s="4"/>
    </row>
    <row r="905" spans="2:5" x14ac:dyDescent="0.2">
      <c r="B905" s="4">
        <v>7.5527777831219396</v>
      </c>
      <c r="C905" s="4">
        <v>31.7729516928379</v>
      </c>
      <c r="D905" s="4"/>
      <c r="E905" s="4"/>
    </row>
    <row r="906" spans="2:5" x14ac:dyDescent="0.2">
      <c r="B906" s="4">
        <v>-8.1425114551379103</v>
      </c>
      <c r="C906" s="4">
        <v>26.879819714443801</v>
      </c>
      <c r="D906" s="4"/>
      <c r="E906" s="4"/>
    </row>
    <row r="907" spans="2:5" x14ac:dyDescent="0.2">
      <c r="B907" s="4">
        <v>-23.186942302139499</v>
      </c>
      <c r="C907" s="4">
        <v>10.749323992621701</v>
      </c>
      <c r="D907" s="4"/>
      <c r="E907" s="4"/>
    </row>
    <row r="908" spans="2:5" x14ac:dyDescent="0.2">
      <c r="B908" s="4">
        <v>0.140235136318935</v>
      </c>
      <c r="C908" s="4">
        <v>-16.428526298272701</v>
      </c>
      <c r="D908" s="4"/>
      <c r="E908" s="4"/>
    </row>
    <row r="909" spans="2:5" x14ac:dyDescent="0.2">
      <c r="B909" s="4">
        <v>-32.227313436243499</v>
      </c>
      <c r="C909" s="4">
        <v>-22.518811487739601</v>
      </c>
      <c r="D909" s="4"/>
      <c r="E909" s="4"/>
    </row>
    <row r="910" spans="2:5" x14ac:dyDescent="0.2">
      <c r="B910" s="4">
        <v>-47.831406874278301</v>
      </c>
      <c r="C910" s="4">
        <v>-14.1437047707629</v>
      </c>
      <c r="D910" s="4"/>
      <c r="E910" s="4"/>
    </row>
    <row r="911" spans="2:5" x14ac:dyDescent="0.2">
      <c r="B911" s="4">
        <v>8.3676457855323001</v>
      </c>
      <c r="C911" s="4">
        <v>-10.344524661154299</v>
      </c>
      <c r="D911" s="4"/>
      <c r="E911" s="4"/>
    </row>
    <row r="912" spans="2:5" x14ac:dyDescent="0.2">
      <c r="B912" s="4">
        <v>39.786750758717297</v>
      </c>
      <c r="C912" s="4">
        <v>-17.217387949358098</v>
      </c>
      <c r="D912" s="4"/>
      <c r="E912" s="4"/>
    </row>
    <row r="913" spans="2:5" x14ac:dyDescent="0.2">
      <c r="B913" s="4">
        <v>8.4529618851382207</v>
      </c>
      <c r="C913" s="4">
        <v>-40.836458456672197</v>
      </c>
      <c r="D913" s="4"/>
      <c r="E913" s="4"/>
    </row>
    <row r="914" spans="2:5" x14ac:dyDescent="0.2">
      <c r="B914" s="4">
        <v>-11.676817867561301</v>
      </c>
      <c r="C914" s="4">
        <v>-0.29160031220862398</v>
      </c>
      <c r="D914" s="4"/>
      <c r="E914" s="4"/>
    </row>
    <row r="915" spans="2:5" x14ac:dyDescent="0.2">
      <c r="B915" s="4">
        <v>12.143221517060701</v>
      </c>
      <c r="C915" s="4">
        <v>-19.305083295423</v>
      </c>
      <c r="D915" s="4"/>
      <c r="E915" s="4"/>
    </row>
    <row r="916" spans="2:5" x14ac:dyDescent="0.2">
      <c r="B916" s="4">
        <v>-10.137783785837</v>
      </c>
      <c r="C916" s="4">
        <v>-6.1562775883558203</v>
      </c>
      <c r="D916" s="4"/>
      <c r="E916" s="4"/>
    </row>
    <row r="917" spans="2:5" x14ac:dyDescent="0.2">
      <c r="B917" s="4">
        <v>13.542901034328199</v>
      </c>
      <c r="C917" s="4">
        <v>-30.512820681910998</v>
      </c>
      <c r="D917" s="4"/>
      <c r="E917" s="4"/>
    </row>
    <row r="918" spans="2:5" x14ac:dyDescent="0.2">
      <c r="B918" s="4">
        <v>-6.9263356758553796</v>
      </c>
      <c r="C918" s="4">
        <v>7.9622948883727798</v>
      </c>
      <c r="D918" s="4"/>
      <c r="E918" s="4"/>
    </row>
    <row r="919" spans="2:5" x14ac:dyDescent="0.2">
      <c r="B919" s="4">
        <v>-3.9703159474508598</v>
      </c>
      <c r="C919" s="4">
        <v>-12.9570551499344</v>
      </c>
      <c r="D919" s="4"/>
      <c r="E919" s="4"/>
    </row>
    <row r="920" spans="2:5" x14ac:dyDescent="0.2">
      <c r="B920" s="4">
        <v>-39.738843690875598</v>
      </c>
      <c r="C920" s="4">
        <v>-15.2678327649505</v>
      </c>
      <c r="D920" s="4"/>
      <c r="E920" s="4"/>
    </row>
    <row r="921" spans="2:5" x14ac:dyDescent="0.2">
      <c r="B921" s="4">
        <v>42.384238232733303</v>
      </c>
      <c r="C921" s="4">
        <v>2.982335001109</v>
      </c>
      <c r="D921" s="4"/>
      <c r="E921" s="4"/>
    </row>
    <row r="922" spans="2:5" x14ac:dyDescent="0.2">
      <c r="B922" s="4">
        <v>14.7557944041515</v>
      </c>
      <c r="C922" s="4">
        <v>33.418332750168901</v>
      </c>
      <c r="D922" s="4"/>
      <c r="E922" s="4"/>
    </row>
    <row r="923" spans="2:5" x14ac:dyDescent="0.2">
      <c r="B923" s="4">
        <v>10.1998046552054</v>
      </c>
      <c r="C923" s="4">
        <v>28.955896835005198</v>
      </c>
      <c r="D923" s="4"/>
      <c r="E923" s="4"/>
    </row>
    <row r="924" spans="2:5" x14ac:dyDescent="0.2">
      <c r="B924" s="4">
        <v>5.7848918617883998</v>
      </c>
      <c r="C924" s="4">
        <v>27.382841470381099</v>
      </c>
      <c r="D924" s="4"/>
      <c r="E924" s="4"/>
    </row>
    <row r="925" spans="2:5" x14ac:dyDescent="0.2">
      <c r="B925" s="4">
        <v>38.49257978048</v>
      </c>
      <c r="C925" s="4">
        <v>-20.6899977532108</v>
      </c>
      <c r="D925" s="4"/>
      <c r="E925" s="4"/>
    </row>
    <row r="926" spans="2:5" x14ac:dyDescent="0.2">
      <c r="B926" s="4">
        <v>40.098360671070097</v>
      </c>
      <c r="C926" s="4">
        <v>-12.663031078755999</v>
      </c>
      <c r="D926" s="4"/>
      <c r="E926" s="4"/>
    </row>
    <row r="927" spans="2:5" x14ac:dyDescent="0.2">
      <c r="B927" s="4">
        <v>-33.821487968667498</v>
      </c>
      <c r="C927" s="4">
        <v>-16.066232364815299</v>
      </c>
      <c r="D927" s="4"/>
      <c r="E927" s="4"/>
    </row>
    <row r="928" spans="2:5" x14ac:dyDescent="0.2">
      <c r="B928" s="4">
        <v>-22.177770688976398</v>
      </c>
      <c r="C928" s="4">
        <v>13.8571188248801</v>
      </c>
      <c r="D928" s="4"/>
      <c r="E928" s="4"/>
    </row>
    <row r="929" spans="2:5" x14ac:dyDescent="0.2">
      <c r="B929" s="4">
        <v>24.4543082760181</v>
      </c>
      <c r="C929" s="4">
        <v>23.820937736122598</v>
      </c>
      <c r="D929" s="4"/>
      <c r="E929" s="4"/>
    </row>
    <row r="930" spans="2:5" x14ac:dyDescent="0.2">
      <c r="B930" s="4">
        <v>2.2177173495236802</v>
      </c>
      <c r="C930" s="4">
        <v>-30.241914007317401</v>
      </c>
      <c r="D930" s="4"/>
      <c r="E930" s="4"/>
    </row>
    <row r="931" spans="2:5" x14ac:dyDescent="0.2">
      <c r="B931" s="4">
        <v>14.323702984488699</v>
      </c>
      <c r="C931" s="4">
        <v>2.8261855455347901E-2</v>
      </c>
      <c r="D931" s="4"/>
      <c r="E931" s="4"/>
    </row>
    <row r="932" spans="2:5" x14ac:dyDescent="0.2">
      <c r="B932" s="4">
        <v>-1.2749295847968101</v>
      </c>
      <c r="C932" s="4">
        <v>57.409955003761802</v>
      </c>
      <c r="D932" s="4"/>
      <c r="E932" s="4"/>
    </row>
    <row r="933" spans="2:5" x14ac:dyDescent="0.2">
      <c r="B933" s="4">
        <v>-5.6028833608036201</v>
      </c>
      <c r="C933" s="4">
        <v>37.617475733347803</v>
      </c>
      <c r="D933" s="4"/>
      <c r="E933" s="4"/>
    </row>
    <row r="934" spans="2:5" x14ac:dyDescent="0.2">
      <c r="B934" s="4">
        <v>0.53273882657816696</v>
      </c>
      <c r="C934" s="4">
        <v>59.386472493341401</v>
      </c>
      <c r="D934" s="4"/>
      <c r="E934" s="4"/>
    </row>
    <row r="935" spans="2:5" x14ac:dyDescent="0.2">
      <c r="B935" s="4">
        <v>17.7549278581271</v>
      </c>
      <c r="C935" s="4">
        <v>-38.727328469639602</v>
      </c>
      <c r="D935" s="4"/>
      <c r="E935" s="4"/>
    </row>
    <row r="936" spans="2:5" x14ac:dyDescent="0.2">
      <c r="B936" s="4">
        <v>4.4094939252095999</v>
      </c>
      <c r="C936" s="4">
        <v>30.708220771583498</v>
      </c>
      <c r="D936" s="4"/>
      <c r="E936" s="4"/>
    </row>
    <row r="937" spans="2:5" x14ac:dyDescent="0.2">
      <c r="B937" s="4">
        <v>-3.04741354843951</v>
      </c>
      <c r="C937" s="4">
        <v>39.365476810488502</v>
      </c>
      <c r="D937" s="4"/>
      <c r="E937" s="4"/>
    </row>
    <row r="938" spans="2:5" x14ac:dyDescent="0.2">
      <c r="B938" s="4">
        <v>-29.335530600728301</v>
      </c>
      <c r="C938" s="4">
        <v>-28.613447308636601</v>
      </c>
      <c r="D938" s="4"/>
      <c r="E938" s="4"/>
    </row>
    <row r="939" spans="2:5" x14ac:dyDescent="0.2">
      <c r="B939" s="4">
        <v>18.428244256689101</v>
      </c>
      <c r="C939" s="4">
        <v>-40.042684943408602</v>
      </c>
      <c r="D939" s="4"/>
      <c r="E939" s="4"/>
    </row>
    <row r="940" spans="2:5" x14ac:dyDescent="0.2">
      <c r="B940" s="4">
        <v>-3.7131385570329001</v>
      </c>
      <c r="C940" s="4">
        <v>28.8975809891888</v>
      </c>
      <c r="D940" s="4"/>
      <c r="E940" s="4"/>
    </row>
    <row r="941" spans="2:5" x14ac:dyDescent="0.2">
      <c r="B941" s="4">
        <v>15.346746757210299</v>
      </c>
      <c r="C941" s="4">
        <v>25.951509385667102</v>
      </c>
      <c r="D941" s="4"/>
      <c r="E941" s="4"/>
    </row>
    <row r="942" spans="2:5" x14ac:dyDescent="0.2">
      <c r="B942" s="4">
        <v>-3.60262641570817</v>
      </c>
      <c r="C942" s="4">
        <v>41.114996153032102</v>
      </c>
      <c r="D942" s="4"/>
      <c r="E942" s="4"/>
    </row>
    <row r="943" spans="2:5" x14ac:dyDescent="0.2">
      <c r="B943" s="4">
        <v>-8.1747634508723106</v>
      </c>
      <c r="C943" s="4">
        <v>26.8908675815957</v>
      </c>
      <c r="D943" s="4"/>
      <c r="E943" s="4"/>
    </row>
    <row r="944" spans="2:5" x14ac:dyDescent="0.2">
      <c r="B944" s="4">
        <v>-31.286065017916801</v>
      </c>
      <c r="C944" s="4">
        <v>-8.6704197683240007</v>
      </c>
      <c r="D944" s="4"/>
      <c r="E944" s="4"/>
    </row>
    <row r="945" spans="2:5" x14ac:dyDescent="0.2">
      <c r="B945" s="4">
        <v>-0.851597741078431</v>
      </c>
      <c r="C945" s="4">
        <v>9.03430485001366</v>
      </c>
      <c r="D945" s="4"/>
      <c r="E945" s="4"/>
    </row>
    <row r="946" spans="2:5" x14ac:dyDescent="0.2">
      <c r="B946" s="4">
        <v>-37.828529514185</v>
      </c>
      <c r="C946" s="4">
        <v>-10.463285331239399</v>
      </c>
      <c r="D946" s="4"/>
      <c r="E946" s="4"/>
    </row>
    <row r="947" spans="2:5" x14ac:dyDescent="0.2">
      <c r="B947" s="4">
        <v>-14.0732011968864</v>
      </c>
      <c r="C947" s="4">
        <v>0.56955601052953297</v>
      </c>
      <c r="D947" s="4"/>
      <c r="E947" s="4"/>
    </row>
    <row r="948" spans="2:5" x14ac:dyDescent="0.2">
      <c r="B948" s="4">
        <v>-0.223633003602105</v>
      </c>
      <c r="C948" s="4">
        <v>-17.051088488215299</v>
      </c>
      <c r="D948" s="4"/>
      <c r="E948" s="4"/>
    </row>
    <row r="949" spans="2:5" x14ac:dyDescent="0.2">
      <c r="B949" s="4">
        <v>14.452414675455399</v>
      </c>
      <c r="C949" s="4">
        <v>-39.620438940915797</v>
      </c>
      <c r="D949" s="4"/>
      <c r="E949" s="4"/>
    </row>
    <row r="950" spans="2:5" x14ac:dyDescent="0.2">
      <c r="B950" s="4">
        <v>-27.8065055184885</v>
      </c>
      <c r="C950" s="4">
        <v>-24.78395388709</v>
      </c>
      <c r="D950" s="4"/>
      <c r="E950" s="4"/>
    </row>
    <row r="951" spans="2:5" x14ac:dyDescent="0.2">
      <c r="B951" s="4">
        <v>-35.793764336155</v>
      </c>
      <c r="C951" s="4">
        <v>-14.5808149396119</v>
      </c>
      <c r="D951" s="4"/>
      <c r="E951" s="4"/>
    </row>
    <row r="952" spans="2:5" x14ac:dyDescent="0.2">
      <c r="B952" s="4">
        <v>12.779688001679901</v>
      </c>
      <c r="C952" s="4">
        <v>29.955202199373701</v>
      </c>
      <c r="D952" s="4"/>
      <c r="E952" s="4"/>
    </row>
    <row r="953" spans="2:5" x14ac:dyDescent="0.2">
      <c r="B953" s="4">
        <v>21.7503187881793</v>
      </c>
      <c r="C953" s="4">
        <v>22.016969993571099</v>
      </c>
      <c r="D953" s="4"/>
      <c r="E953" s="4"/>
    </row>
    <row r="954" spans="2:5" x14ac:dyDescent="0.2">
      <c r="B954" s="4">
        <v>-5.9615915652802496</v>
      </c>
      <c r="C954" s="4">
        <v>10.439019406508599</v>
      </c>
      <c r="D954" s="4"/>
      <c r="E954" s="4"/>
    </row>
    <row r="955" spans="2:5" x14ac:dyDescent="0.2">
      <c r="B955" s="4">
        <v>-15.671307201846901</v>
      </c>
      <c r="C955" s="4">
        <v>6.8994186963668902</v>
      </c>
      <c r="D955" s="4"/>
      <c r="E955" s="4"/>
    </row>
    <row r="956" spans="2:5" x14ac:dyDescent="0.2">
      <c r="B956" s="4">
        <v>14.581709995888399</v>
      </c>
      <c r="C956" s="4">
        <v>-30.829428679829199</v>
      </c>
      <c r="D956" s="4"/>
      <c r="E956" s="4"/>
    </row>
    <row r="957" spans="2:5" x14ac:dyDescent="0.2">
      <c r="B957" s="4">
        <v>8.4600690668680194</v>
      </c>
      <c r="C957" s="4">
        <v>-10.8756256540815</v>
      </c>
      <c r="D957" s="4"/>
      <c r="E957" s="4"/>
    </row>
    <row r="958" spans="2:5" x14ac:dyDescent="0.2">
      <c r="B958" s="4">
        <v>41.786665587687899</v>
      </c>
      <c r="C958" s="4">
        <v>-12.8200446384821</v>
      </c>
      <c r="D958" s="4"/>
      <c r="E958" s="4"/>
    </row>
    <row r="959" spans="2:5" x14ac:dyDescent="0.2">
      <c r="B959" s="4">
        <v>37.737856858062401</v>
      </c>
      <c r="C959" s="4">
        <v>-19.067197399896401</v>
      </c>
      <c r="D959" s="4"/>
      <c r="E959" s="4"/>
    </row>
    <row r="960" spans="2:5" x14ac:dyDescent="0.2">
      <c r="B960" s="4">
        <v>14.8450621129639</v>
      </c>
      <c r="C960" s="4">
        <v>32.821021494024002</v>
      </c>
      <c r="D960" s="4"/>
      <c r="E960" s="4"/>
    </row>
    <row r="961" spans="2:5" x14ac:dyDescent="0.2">
      <c r="B961" s="4">
        <v>2.1967718090804902</v>
      </c>
      <c r="C961" s="4">
        <v>-30.659617632699</v>
      </c>
      <c r="D961" s="4"/>
      <c r="E961" s="4"/>
    </row>
    <row r="962" spans="2:5" x14ac:dyDescent="0.2">
      <c r="B962" s="4">
        <v>6.9966951575059699</v>
      </c>
      <c r="C962" s="4">
        <v>31.829632427136801</v>
      </c>
      <c r="D962" s="4"/>
      <c r="E962" s="4"/>
    </row>
    <row r="963" spans="2:5" x14ac:dyDescent="0.2">
      <c r="B963" s="4">
        <v>23.703915491787701</v>
      </c>
      <c r="C963" s="4">
        <v>23.852566656572499</v>
      </c>
      <c r="D963" s="4"/>
      <c r="E963" s="4"/>
    </row>
    <row r="964" spans="2:5" x14ac:dyDescent="0.2">
      <c r="B964" s="4">
        <v>-0.83113875006675897</v>
      </c>
      <c r="C964" s="4">
        <v>53.424183206212398</v>
      </c>
      <c r="D964" s="4"/>
      <c r="E964" s="4"/>
    </row>
    <row r="965" spans="2:5" x14ac:dyDescent="0.2">
      <c r="B965" s="4">
        <v>-28.911168289652</v>
      </c>
      <c r="C965" s="4">
        <v>-19.7015041409283</v>
      </c>
      <c r="D965" s="4"/>
      <c r="E965" s="4"/>
    </row>
    <row r="966" spans="2:5" x14ac:dyDescent="0.2">
      <c r="B966" s="4">
        <v>-46.385771646774302</v>
      </c>
      <c r="C966" s="4">
        <v>-13.9839213645466</v>
      </c>
      <c r="D966" s="4"/>
      <c r="E966" s="4"/>
    </row>
    <row r="967" spans="2:5" x14ac:dyDescent="0.2">
      <c r="B967" s="4">
        <v>40.390559566089799</v>
      </c>
      <c r="C967" s="4">
        <v>2.3572186350561601</v>
      </c>
      <c r="D967" s="4"/>
      <c r="E967" s="4"/>
    </row>
    <row r="968" spans="2:5" x14ac:dyDescent="0.2">
      <c r="B968" s="4">
        <v>-22.274796212656899</v>
      </c>
      <c r="C968" s="4">
        <v>12.806454533506599</v>
      </c>
      <c r="D968" s="4"/>
      <c r="E968" s="4"/>
    </row>
    <row r="969" spans="2:5" x14ac:dyDescent="0.2">
      <c r="B969" s="4">
        <v>-25.529969636005099</v>
      </c>
      <c r="C969" s="4">
        <v>19.011393088230498</v>
      </c>
      <c r="D969" s="4"/>
      <c r="E969" s="4"/>
    </row>
    <row r="970" spans="2:5" x14ac:dyDescent="0.2">
      <c r="B970" s="4">
        <v>-27.2109960627932</v>
      </c>
      <c r="C970" s="4">
        <v>17.995754784411702</v>
      </c>
      <c r="D970" s="4"/>
      <c r="E970" s="4"/>
    </row>
    <row r="971" spans="2:5" x14ac:dyDescent="0.2">
      <c r="B971" s="4">
        <v>11.6118363189167</v>
      </c>
      <c r="C971" s="4">
        <v>-5.46099676965241</v>
      </c>
      <c r="D971" s="4"/>
      <c r="E971" s="4"/>
    </row>
    <row r="972" spans="2:5" x14ac:dyDescent="0.2">
      <c r="B972" s="4">
        <v>44.156349564205399</v>
      </c>
      <c r="C972" s="4">
        <v>2.2555767492656398</v>
      </c>
      <c r="D972" s="4"/>
      <c r="E972" s="4"/>
    </row>
    <row r="973" spans="2:5" x14ac:dyDescent="0.2">
      <c r="B973" s="4">
        <v>-29.649072831069599</v>
      </c>
      <c r="C973" s="4">
        <v>17.569620644605099</v>
      </c>
      <c r="D973" s="4"/>
      <c r="E973" s="4"/>
    </row>
    <row r="974" spans="2:5" x14ac:dyDescent="0.2">
      <c r="B974" s="4">
        <v>27.112756410490501</v>
      </c>
      <c r="C974" s="4">
        <v>40.661149536894598</v>
      </c>
      <c r="D974" s="4"/>
      <c r="E974" s="4"/>
    </row>
    <row r="975" spans="2:5" x14ac:dyDescent="0.2">
      <c r="B975" s="4">
        <v>25.740222348999399</v>
      </c>
      <c r="C975" s="4">
        <v>38.581432118569701</v>
      </c>
      <c r="D975" s="4"/>
      <c r="E975" s="4"/>
    </row>
    <row r="976" spans="2:5" x14ac:dyDescent="0.2">
      <c r="B976" s="4">
        <v>-3.9566373070384602</v>
      </c>
      <c r="C976" s="4">
        <v>36.1928921957009</v>
      </c>
      <c r="D976" s="4"/>
      <c r="E976" s="4"/>
    </row>
    <row r="977" spans="2:5" x14ac:dyDescent="0.2">
      <c r="B977" s="4">
        <v>-4.6640401702216598</v>
      </c>
      <c r="C977" s="4">
        <v>38.609351905503701</v>
      </c>
      <c r="D977" s="4"/>
      <c r="E977" s="4"/>
    </row>
    <row r="978" spans="2:5" x14ac:dyDescent="0.2">
      <c r="B978" s="4">
        <v>-2.9621591209108602</v>
      </c>
      <c r="C978" s="4">
        <v>-33.087425819965397</v>
      </c>
      <c r="D978" s="4"/>
      <c r="E978" s="4"/>
    </row>
    <row r="979" spans="2:5" x14ac:dyDescent="0.2">
      <c r="B979" s="4">
        <v>41.780889824226399</v>
      </c>
      <c r="C979" s="4">
        <v>-5.4245668803963998</v>
      </c>
      <c r="D979" s="4"/>
      <c r="E979" s="4"/>
    </row>
    <row r="980" spans="2:5" x14ac:dyDescent="0.2">
      <c r="B980" s="4">
        <v>-3.5935074479804099</v>
      </c>
      <c r="C980" s="4">
        <v>40.925462555865998</v>
      </c>
      <c r="D980" s="4"/>
      <c r="E980" s="4"/>
    </row>
    <row r="981" spans="2:5" x14ac:dyDescent="0.2">
      <c r="B981" s="4">
        <v>29.664378265348699</v>
      </c>
      <c r="C981" s="4">
        <v>21.756504839696401</v>
      </c>
      <c r="D981" s="4"/>
      <c r="E981" s="4"/>
    </row>
    <row r="982" spans="2:5" x14ac:dyDescent="0.2">
      <c r="B982" s="4">
        <v>-35.792746785555003</v>
      </c>
      <c r="C982" s="4">
        <v>-9.5004643512695708</v>
      </c>
      <c r="D982" s="4"/>
      <c r="E982" s="4"/>
    </row>
    <row r="983" spans="2:5" x14ac:dyDescent="0.2">
      <c r="B983" s="4">
        <v>-31.9040353627929</v>
      </c>
      <c r="C983" s="4">
        <v>-12.588154917921401</v>
      </c>
      <c r="D983" s="4"/>
      <c r="E983" s="4"/>
    </row>
    <row r="984" spans="2:5" x14ac:dyDescent="0.2">
      <c r="B984" s="4">
        <v>-13.5405218060741</v>
      </c>
      <c r="C984" s="4">
        <v>-1.12167563205849</v>
      </c>
      <c r="D984" s="4"/>
      <c r="E984" s="4"/>
    </row>
    <row r="985" spans="2:5" x14ac:dyDescent="0.2">
      <c r="B985" s="4">
        <v>-0.35458304736609803</v>
      </c>
      <c r="C985" s="4">
        <v>-18.139412732798</v>
      </c>
      <c r="D985" s="4"/>
      <c r="E985" s="4"/>
    </row>
    <row r="986" spans="2:5" x14ac:dyDescent="0.2">
      <c r="B986" s="4">
        <v>39.976593134522702</v>
      </c>
      <c r="C986" s="4">
        <v>-19.933513854819701</v>
      </c>
      <c r="D986" s="4"/>
      <c r="E986" s="4"/>
    </row>
    <row r="987" spans="2:5" x14ac:dyDescent="0.2">
      <c r="B987" s="4">
        <v>-14.942508036290301</v>
      </c>
      <c r="C987" s="4">
        <v>5.9387143561790801</v>
      </c>
      <c r="D987" s="4"/>
      <c r="E987" s="4"/>
    </row>
    <row r="988" spans="2:5" x14ac:dyDescent="0.2">
      <c r="B988" s="4">
        <v>-46.2635709924891</v>
      </c>
      <c r="C988" s="4">
        <v>-10.994632713243</v>
      </c>
      <c r="D988" s="4"/>
      <c r="E988" s="4"/>
    </row>
    <row r="989" spans="2:5" x14ac:dyDescent="0.2">
      <c r="B989" s="4">
        <v>-28.833551011077599</v>
      </c>
      <c r="C989" s="4">
        <v>-21.6315204722784</v>
      </c>
      <c r="D989" s="4"/>
      <c r="E989" s="4"/>
    </row>
    <row r="990" spans="2:5" x14ac:dyDescent="0.2">
      <c r="B990" s="4">
        <v>17.138556299936202</v>
      </c>
      <c r="C990" s="4">
        <v>32.336115012277702</v>
      </c>
      <c r="D990" s="4"/>
      <c r="E990" s="4"/>
    </row>
    <row r="991" spans="2:5" x14ac:dyDescent="0.2">
      <c r="B991" s="4">
        <v>9.5419474674925997</v>
      </c>
      <c r="C991" s="4">
        <v>-20.853591454113499</v>
      </c>
      <c r="D991" s="4"/>
      <c r="E991" s="4"/>
    </row>
    <row r="992" spans="2:5" x14ac:dyDescent="0.2">
      <c r="B992" s="4">
        <v>-4.18068030567993</v>
      </c>
      <c r="C992" s="4">
        <v>-12.728162819484</v>
      </c>
      <c r="D992" s="4"/>
      <c r="E992" s="4"/>
    </row>
    <row r="993" spans="2:5" x14ac:dyDescent="0.2">
      <c r="B993" s="4">
        <v>14.9172914722801</v>
      </c>
      <c r="C993" s="4">
        <v>31.686850169989299</v>
      </c>
      <c r="D993" s="4"/>
      <c r="E993" s="4"/>
    </row>
    <row r="994" spans="2:5" x14ac:dyDescent="0.2">
      <c r="B994" s="4">
        <v>-38.552870875596298</v>
      </c>
      <c r="C994" s="4">
        <v>-12.422246044478699</v>
      </c>
      <c r="D994" s="4"/>
      <c r="E994" s="4"/>
    </row>
    <row r="995" spans="2:5" x14ac:dyDescent="0.2">
      <c r="B995" s="4">
        <v>41.112941487571597</v>
      </c>
      <c r="C995" s="4">
        <v>2.3321529987182799</v>
      </c>
      <c r="D995" s="4"/>
      <c r="E995" s="4"/>
    </row>
    <row r="996" spans="2:5" x14ac:dyDescent="0.2">
      <c r="B996" s="4">
        <v>39.6516627385028</v>
      </c>
      <c r="C996" s="4">
        <v>-15.927996909369799</v>
      </c>
      <c r="D996" s="4"/>
      <c r="E996" s="4"/>
    </row>
    <row r="997" spans="2:5" x14ac:dyDescent="0.2">
      <c r="B997" s="4">
        <v>12.5007064825258</v>
      </c>
      <c r="C997" s="4">
        <v>-23.910109039945901</v>
      </c>
      <c r="D997" s="4"/>
      <c r="E997" s="4"/>
    </row>
    <row r="998" spans="2:5" x14ac:dyDescent="0.2">
      <c r="B998" s="4">
        <v>9.9010401990273795</v>
      </c>
      <c r="C998" s="4">
        <v>-11.4263667589027</v>
      </c>
      <c r="D998" s="4"/>
      <c r="E998" s="4"/>
    </row>
    <row r="999" spans="2:5" x14ac:dyDescent="0.2">
      <c r="B999" s="4">
        <v>28.490925063904299</v>
      </c>
      <c r="C999" s="4">
        <v>37.309851937208002</v>
      </c>
      <c r="D999" s="4"/>
      <c r="E999" s="4"/>
    </row>
    <row r="1000" spans="2:5" x14ac:dyDescent="0.2">
      <c r="B1000" s="4">
        <v>10.021244247560899</v>
      </c>
      <c r="C1000" s="4">
        <v>32.978334939054598</v>
      </c>
      <c r="D1000" s="4"/>
      <c r="E1000" s="4"/>
    </row>
    <row r="1001" spans="2:5" x14ac:dyDescent="0.2">
      <c r="B1001" s="4">
        <v>25.054353949723801</v>
      </c>
      <c r="C1001" s="4">
        <v>22.6112914724037</v>
      </c>
      <c r="D1001" s="4"/>
      <c r="E1001" s="4"/>
    </row>
    <row r="1002" spans="2:5" x14ac:dyDescent="0.2">
      <c r="B1002" s="4">
        <v>-39.643522690542397</v>
      </c>
      <c r="C1002" s="4">
        <v>-16.343628638149099</v>
      </c>
      <c r="D1002" s="4"/>
      <c r="E1002" s="4"/>
    </row>
    <row r="1003" spans="2:5" x14ac:dyDescent="0.2">
      <c r="B1003" s="4">
        <v>45.056903161495299</v>
      </c>
      <c r="C1003" s="4">
        <v>3.16925066797701</v>
      </c>
      <c r="D1003" s="4"/>
      <c r="E1003" s="4"/>
    </row>
    <row r="1004" spans="2:5" x14ac:dyDescent="0.2">
      <c r="B1004" s="4">
        <v>-8.95346328468829</v>
      </c>
      <c r="C1004" s="4">
        <v>7.3947108253219902</v>
      </c>
      <c r="D1004" s="4"/>
      <c r="E1004" s="4"/>
    </row>
    <row r="1005" spans="2:5" x14ac:dyDescent="0.2">
      <c r="B1005" s="4">
        <v>-29.075521891529</v>
      </c>
      <c r="C1005" s="4">
        <v>-25.3144670121895</v>
      </c>
      <c r="D1005" s="4"/>
      <c r="E1005" s="4"/>
    </row>
    <row r="1006" spans="2:5" x14ac:dyDescent="0.2">
      <c r="B1006" s="4">
        <v>39.165397275136598</v>
      </c>
      <c r="C1006" s="4">
        <v>1.67288907141632</v>
      </c>
      <c r="D1006" s="4"/>
      <c r="E1006" s="4"/>
    </row>
    <row r="1007" spans="2:5" x14ac:dyDescent="0.2">
      <c r="B1007" s="4">
        <v>13.8073800059632</v>
      </c>
      <c r="C1007" s="4">
        <v>-39.1334804903207</v>
      </c>
      <c r="D1007" s="4"/>
      <c r="E1007" s="4"/>
    </row>
    <row r="1008" spans="2:5" x14ac:dyDescent="0.2">
      <c r="B1008" s="4">
        <v>41.448941881677499</v>
      </c>
      <c r="C1008" s="4">
        <v>-11.075785882596801</v>
      </c>
      <c r="D1008" s="4"/>
      <c r="E1008" s="4"/>
    </row>
    <row r="1009" spans="2:5" x14ac:dyDescent="0.2">
      <c r="B1009" s="4">
        <v>3.9194885863648801</v>
      </c>
      <c r="C1009" s="4">
        <v>-28.298774654351501</v>
      </c>
      <c r="D1009" s="4"/>
      <c r="E1009" s="4"/>
    </row>
    <row r="1010" spans="2:5" x14ac:dyDescent="0.2">
      <c r="B1010" s="4">
        <v>-6.03990726954535</v>
      </c>
      <c r="C1010" s="4">
        <v>9.5074252875530103</v>
      </c>
      <c r="D1010" s="4"/>
      <c r="E1010" s="4"/>
    </row>
    <row r="1011" spans="2:5" x14ac:dyDescent="0.2">
      <c r="B1011" s="4">
        <v>13.342907544465</v>
      </c>
      <c r="C1011" s="4">
        <v>25.6924040853695</v>
      </c>
      <c r="D1011" s="4"/>
      <c r="E1011" s="4"/>
    </row>
    <row r="1012" spans="2:5" x14ac:dyDescent="0.2">
      <c r="B1012" s="4">
        <v>23.419576982504001</v>
      </c>
      <c r="C1012" s="4">
        <v>21.184012631045999</v>
      </c>
      <c r="D1012" s="4"/>
      <c r="E1012" s="4"/>
    </row>
    <row r="1013" spans="2:5" x14ac:dyDescent="0.2">
      <c r="B1013" s="4">
        <v>-41.182820374932803</v>
      </c>
      <c r="C1013" s="4">
        <v>12.912286023643899</v>
      </c>
      <c r="D1013" s="4"/>
      <c r="E1013" s="4"/>
    </row>
    <row r="1014" spans="2:5" x14ac:dyDescent="0.2">
      <c r="B1014" s="4">
        <v>-27.715202195157499</v>
      </c>
      <c r="C1014" s="4">
        <v>15.4509811965226</v>
      </c>
      <c r="D1014" s="4"/>
      <c r="E1014" s="4"/>
    </row>
    <row r="1015" spans="2:5" x14ac:dyDescent="0.2">
      <c r="B1015" s="4">
        <v>-26.4110373376664</v>
      </c>
      <c r="C1015" s="4">
        <v>12.1632469482003</v>
      </c>
      <c r="D1015" s="4"/>
      <c r="E1015" s="4"/>
    </row>
    <row r="1016" spans="2:5" x14ac:dyDescent="0.2">
      <c r="B1016" s="4">
        <v>-3.2092618998044999</v>
      </c>
      <c r="C1016" s="4">
        <v>-33.664463540045702</v>
      </c>
      <c r="D1016" s="4"/>
      <c r="E1016" s="4"/>
    </row>
    <row r="1017" spans="2:5" x14ac:dyDescent="0.2">
      <c r="B1017" s="4">
        <v>-2.4569782658751298</v>
      </c>
      <c r="C1017" s="4">
        <v>-33.367755388575297</v>
      </c>
      <c r="D1017" s="4"/>
      <c r="E1017" s="4"/>
    </row>
    <row r="1018" spans="2:5" x14ac:dyDescent="0.2">
      <c r="B1018" s="4">
        <v>0.49589307746254602</v>
      </c>
      <c r="C1018" s="4">
        <v>31.079663987415199</v>
      </c>
      <c r="D1018" s="4"/>
      <c r="E1018" s="4"/>
    </row>
    <row r="1019" spans="2:5" x14ac:dyDescent="0.2">
      <c r="B1019" s="4">
        <v>-4.1162788660127401</v>
      </c>
      <c r="C1019" s="4">
        <v>36.550074210622</v>
      </c>
      <c r="D1019" s="4"/>
      <c r="E1019" s="4"/>
    </row>
    <row r="1020" spans="2:5" x14ac:dyDescent="0.2">
      <c r="B1020" s="4">
        <v>-29.836110180063301</v>
      </c>
      <c r="C1020" s="4">
        <v>-24.805249207084699</v>
      </c>
      <c r="D1020" s="4"/>
      <c r="E1020" s="4"/>
    </row>
    <row r="1021" spans="2:5" x14ac:dyDescent="0.2">
      <c r="B1021" s="4">
        <v>-47.343610233952901</v>
      </c>
      <c r="C1021" s="4">
        <v>-13.914918317415299</v>
      </c>
      <c r="D1021" s="4"/>
      <c r="E1021" s="4"/>
    </row>
    <row r="1022" spans="2:5" x14ac:dyDescent="0.2">
      <c r="B1022" s="4">
        <v>1.4164251676177699</v>
      </c>
      <c r="C1022" s="4">
        <v>-26.480834614261301</v>
      </c>
      <c r="D1022" s="4"/>
      <c r="E1022" s="4"/>
    </row>
    <row r="1023" spans="2:5" x14ac:dyDescent="0.2">
      <c r="B1023" s="4">
        <v>6.3247554659386003</v>
      </c>
      <c r="C1023" s="4">
        <v>-25.637167310332799</v>
      </c>
      <c r="D1023" s="4"/>
      <c r="E1023" s="4"/>
    </row>
    <row r="1024" spans="2:5" x14ac:dyDescent="0.2">
      <c r="B1024" s="4">
        <v>11.9348414312093</v>
      </c>
      <c r="C1024" s="4">
        <v>-21.9015984727994</v>
      </c>
      <c r="D1024" s="4"/>
      <c r="E1024" s="4"/>
    </row>
    <row r="1025" spans="2:5" x14ac:dyDescent="0.2">
      <c r="B1025" s="4">
        <v>-7.1996817642666002</v>
      </c>
      <c r="C1025" s="4">
        <v>6.6823936487660403</v>
      </c>
      <c r="D1025" s="4"/>
      <c r="E1025" s="4"/>
    </row>
    <row r="1026" spans="2:5" x14ac:dyDescent="0.2">
      <c r="B1026" s="4">
        <v>-37.372108968123101</v>
      </c>
      <c r="C1026" s="4">
        <v>-14.1125381059883</v>
      </c>
      <c r="D1026" s="4"/>
      <c r="E1026" s="4"/>
    </row>
    <row r="1027" spans="2:5" x14ac:dyDescent="0.2">
      <c r="B1027" s="4">
        <v>-9.2649033372036307</v>
      </c>
      <c r="C1027" s="4">
        <v>-7.4292575496182502</v>
      </c>
      <c r="D1027" s="4"/>
      <c r="E1027" s="4"/>
    </row>
    <row r="1028" spans="2:5" x14ac:dyDescent="0.2">
      <c r="B1028" s="4">
        <v>37.881252496304498</v>
      </c>
      <c r="C1028" s="4">
        <v>-22.074585542139399</v>
      </c>
      <c r="D1028" s="4"/>
      <c r="E1028" s="4"/>
    </row>
    <row r="1029" spans="2:5" x14ac:dyDescent="0.2">
      <c r="B1029" s="4">
        <v>40.769736353309398</v>
      </c>
      <c r="C1029" s="4">
        <v>0.98584421635257102</v>
      </c>
      <c r="D1029" s="4"/>
      <c r="E1029" s="4"/>
    </row>
    <row r="1030" spans="2:5" x14ac:dyDescent="0.2">
      <c r="B1030" s="4">
        <v>-27.426436180145998</v>
      </c>
      <c r="C1030" s="4">
        <v>-21.093837903568598</v>
      </c>
      <c r="D1030" s="4"/>
      <c r="E1030" s="4"/>
    </row>
    <row r="1031" spans="2:5" x14ac:dyDescent="0.2">
      <c r="B1031" s="4">
        <v>-3.6888552087317601</v>
      </c>
      <c r="C1031" s="4">
        <v>10.258897215275301</v>
      </c>
      <c r="D1031" s="4"/>
      <c r="E1031" s="4"/>
    </row>
    <row r="1032" spans="2:5" x14ac:dyDescent="0.2">
      <c r="B1032" s="4">
        <v>-33.518210910071502</v>
      </c>
      <c r="C1032" s="4">
        <v>-14.1836953676882</v>
      </c>
      <c r="D1032" s="4"/>
      <c r="E1032" s="4"/>
    </row>
    <row r="1033" spans="2:5" x14ac:dyDescent="0.2">
      <c r="B1033" s="4">
        <v>38.113494571991502</v>
      </c>
      <c r="C1033" s="4">
        <v>-14.874679734566699</v>
      </c>
      <c r="D1033" s="4"/>
      <c r="E1033" s="4"/>
    </row>
    <row r="1034" spans="2:5" x14ac:dyDescent="0.2">
      <c r="B1034" s="4">
        <v>-14.9668399846153</v>
      </c>
      <c r="C1034" s="4">
        <v>3.4327660651403802</v>
      </c>
      <c r="D1034" s="4"/>
      <c r="E1034" s="4"/>
    </row>
    <row r="1035" spans="2:5" x14ac:dyDescent="0.2">
      <c r="B1035" s="4">
        <v>13.9062371782477</v>
      </c>
      <c r="C1035" s="4">
        <v>26.311294868277798</v>
      </c>
      <c r="D1035" s="4"/>
      <c r="E1035" s="4"/>
    </row>
    <row r="1036" spans="2:5" x14ac:dyDescent="0.2">
      <c r="B1036" s="4">
        <v>-5.0053479743876297</v>
      </c>
      <c r="C1036" s="4">
        <v>38.596718553546303</v>
      </c>
      <c r="D1036" s="4"/>
      <c r="E1036" s="4"/>
    </row>
    <row r="1037" spans="2:5" x14ac:dyDescent="0.2">
      <c r="B1037" s="4">
        <v>43.001259766646399</v>
      </c>
      <c r="C1037" s="4">
        <v>3.34385615757843</v>
      </c>
      <c r="D1037" s="4"/>
      <c r="E1037" s="4"/>
    </row>
    <row r="1038" spans="2:5" x14ac:dyDescent="0.2">
      <c r="B1038" s="4">
        <v>6.4721381349775298</v>
      </c>
      <c r="C1038" s="4">
        <v>-10.571718770447299</v>
      </c>
      <c r="D1038" s="4"/>
      <c r="E1038" s="4"/>
    </row>
    <row r="1039" spans="2:5" x14ac:dyDescent="0.2">
      <c r="B1039" s="4">
        <v>4.6158377997771503</v>
      </c>
      <c r="C1039" s="4">
        <v>-12.5786498863262</v>
      </c>
      <c r="D1039" s="4"/>
      <c r="E1039" s="4"/>
    </row>
    <row r="1040" spans="2:5" x14ac:dyDescent="0.2">
      <c r="B1040" s="4">
        <v>14.7987466134229</v>
      </c>
      <c r="C1040" s="4">
        <v>-0.212347085915848</v>
      </c>
      <c r="D1040" s="4"/>
      <c r="E1040" s="4"/>
    </row>
    <row r="1041" spans="2:5" x14ac:dyDescent="0.2">
      <c r="B1041" s="4">
        <v>-10.2776519523558</v>
      </c>
      <c r="C1041" s="4">
        <v>-0.39317222819561498</v>
      </c>
      <c r="D1041" s="4"/>
      <c r="E1041" s="4"/>
    </row>
    <row r="1042" spans="2:5" x14ac:dyDescent="0.2">
      <c r="B1042" s="4">
        <v>-1.0735262055397301</v>
      </c>
      <c r="C1042" s="4">
        <v>-16.167640862323299</v>
      </c>
      <c r="D1042" s="4"/>
      <c r="E1042" s="4"/>
    </row>
    <row r="1043" spans="2:5" x14ac:dyDescent="0.2">
      <c r="B1043" s="4">
        <v>-4.6486489444322299</v>
      </c>
      <c r="C1043" s="4">
        <v>56.161715143969197</v>
      </c>
      <c r="D1043" s="4"/>
      <c r="E1043" s="4"/>
    </row>
    <row r="1044" spans="2:5" x14ac:dyDescent="0.2">
      <c r="B1044" s="4">
        <v>-3.16070387321493</v>
      </c>
      <c r="C1044" s="4">
        <v>57.012286511946201</v>
      </c>
      <c r="D1044" s="4"/>
      <c r="E1044" s="4"/>
    </row>
    <row r="1045" spans="2:5" x14ac:dyDescent="0.2">
      <c r="B1045" s="4">
        <v>-30.823456545473402</v>
      </c>
      <c r="C1045" s="4">
        <v>-27.4046487539384</v>
      </c>
      <c r="D1045" s="4"/>
      <c r="E1045" s="4"/>
    </row>
    <row r="1046" spans="2:5" x14ac:dyDescent="0.2">
      <c r="B1046" s="4">
        <v>-40.140795188948204</v>
      </c>
      <c r="C1046" s="4">
        <v>-12.3107479950244</v>
      </c>
      <c r="D1046" s="4"/>
      <c r="E1046" s="4"/>
    </row>
    <row r="1047" spans="2:5" x14ac:dyDescent="0.2">
      <c r="B1047" s="4">
        <v>5.18956846899935</v>
      </c>
      <c r="C1047" s="4">
        <v>31.550015133740999</v>
      </c>
      <c r="D1047" s="4"/>
      <c r="E1047" s="4"/>
    </row>
    <row r="1048" spans="2:5" x14ac:dyDescent="0.2">
      <c r="B1048" s="4">
        <v>2.6788150533363502</v>
      </c>
      <c r="C1048" s="4">
        <v>30.090909267623701</v>
      </c>
      <c r="D1048" s="4"/>
      <c r="E1048" s="4"/>
    </row>
    <row r="1049" spans="2:5" x14ac:dyDescent="0.2">
      <c r="B1049" s="4">
        <v>8.4962209503332602</v>
      </c>
      <c r="C1049" s="4">
        <v>27.2913683791026</v>
      </c>
      <c r="D1049" s="4"/>
      <c r="E1049" s="4"/>
    </row>
    <row r="1050" spans="2:5" x14ac:dyDescent="0.2">
      <c r="B1050" s="4">
        <v>11.095267094741001</v>
      </c>
      <c r="C1050" s="4">
        <v>-17.425046475595799</v>
      </c>
      <c r="D1050" s="4"/>
      <c r="E1050" s="4"/>
    </row>
    <row r="1051" spans="2:5" x14ac:dyDescent="0.2">
      <c r="B1051" s="4">
        <v>9.4467885524242501</v>
      </c>
      <c r="C1051" s="4">
        <v>-41.704307450817197</v>
      </c>
      <c r="D1051" s="4"/>
      <c r="E1051" s="4"/>
    </row>
    <row r="1052" spans="2:5" x14ac:dyDescent="0.2">
      <c r="B1052" s="4">
        <v>0.22602456031488299</v>
      </c>
      <c r="C1052" s="4">
        <v>57.848158782690099</v>
      </c>
      <c r="D1052" s="4"/>
      <c r="E1052" s="4"/>
    </row>
    <row r="1053" spans="2:5" x14ac:dyDescent="0.2">
      <c r="B1053" s="4">
        <v>15.479229660733299</v>
      </c>
      <c r="C1053" s="4">
        <v>30.096299625635201</v>
      </c>
      <c r="D1053" s="4"/>
      <c r="E1053" s="4"/>
    </row>
    <row r="1054" spans="2:5" x14ac:dyDescent="0.2">
      <c r="B1054" s="4">
        <v>-2.2420981561265099</v>
      </c>
      <c r="C1054" s="4">
        <v>34.181432580810302</v>
      </c>
      <c r="D1054" s="4"/>
      <c r="E1054" s="4"/>
    </row>
    <row r="1055" spans="2:5" x14ac:dyDescent="0.2">
      <c r="B1055" s="4">
        <v>22.007568928740501</v>
      </c>
      <c r="C1055" s="4">
        <v>25.564675896464401</v>
      </c>
      <c r="D1055" s="4"/>
      <c r="E1055" s="4"/>
    </row>
    <row r="1056" spans="2:5" x14ac:dyDescent="0.2">
      <c r="B1056" s="4">
        <v>13.291814902567999</v>
      </c>
      <c r="C1056" s="4">
        <v>-2.5081810754788698</v>
      </c>
      <c r="D1056" s="4"/>
      <c r="E1056" s="4"/>
    </row>
    <row r="1057" spans="2:5" x14ac:dyDescent="0.2">
      <c r="B1057" s="4">
        <v>-35.899408741360098</v>
      </c>
      <c r="C1057" s="4">
        <v>-9.5516127044581296</v>
      </c>
      <c r="D1057" s="4"/>
      <c r="E1057" s="4"/>
    </row>
    <row r="1058" spans="2:5" x14ac:dyDescent="0.2">
      <c r="B1058" s="4">
        <v>11.7969354480799</v>
      </c>
      <c r="C1058" s="4">
        <v>-16.791333284194</v>
      </c>
      <c r="D1058" s="4"/>
      <c r="E1058" s="4"/>
    </row>
    <row r="1059" spans="2:5" x14ac:dyDescent="0.2">
      <c r="B1059" s="4">
        <v>-30.72794444562</v>
      </c>
      <c r="C1059" s="4">
        <v>-18.5693868600165</v>
      </c>
      <c r="D1059" s="4"/>
      <c r="E1059" s="4"/>
    </row>
    <row r="1060" spans="2:5" x14ac:dyDescent="0.2">
      <c r="B1060" s="4">
        <v>-45.200400192799698</v>
      </c>
      <c r="C1060" s="4">
        <v>-12.447242635729101</v>
      </c>
      <c r="D1060" s="4"/>
      <c r="E1060" s="4"/>
    </row>
    <row r="1061" spans="2:5" x14ac:dyDescent="0.2">
      <c r="B1061" s="4">
        <v>-12.2309426790072</v>
      </c>
      <c r="C1061" s="4">
        <v>8.3906937603932992</v>
      </c>
      <c r="D1061" s="4"/>
      <c r="E1061" s="4"/>
    </row>
    <row r="1062" spans="2:5" x14ac:dyDescent="0.2">
      <c r="B1062" s="4">
        <v>-47.851267337497497</v>
      </c>
      <c r="C1062" s="4">
        <v>-10.3254815382268</v>
      </c>
      <c r="D1062" s="4"/>
      <c r="E1062" s="4"/>
    </row>
    <row r="1063" spans="2:5" x14ac:dyDescent="0.2">
      <c r="B1063" s="4">
        <v>-35.634266030896299</v>
      </c>
      <c r="C1063" s="4">
        <v>-17.0922473582804</v>
      </c>
      <c r="D1063" s="4"/>
      <c r="E1063" s="4"/>
    </row>
    <row r="1064" spans="2:5" x14ac:dyDescent="0.2">
      <c r="B1064" s="4">
        <v>-12.019670338542801</v>
      </c>
      <c r="C1064" s="4">
        <v>-3.67624544369282</v>
      </c>
      <c r="D1064" s="4"/>
      <c r="E1064" s="4"/>
    </row>
    <row r="1065" spans="2:5" x14ac:dyDescent="0.2">
      <c r="B1065" s="4">
        <v>-12.1955409389887</v>
      </c>
      <c r="C1065" s="4">
        <v>2.4363335280884599</v>
      </c>
      <c r="D1065" s="4"/>
      <c r="E1065" s="4"/>
    </row>
    <row r="1066" spans="2:5" x14ac:dyDescent="0.2">
      <c r="B1066" s="4">
        <v>-5.7828492737081101</v>
      </c>
      <c r="C1066" s="4">
        <v>57.248897318873901</v>
      </c>
      <c r="D1066" s="4"/>
      <c r="E1066" s="4"/>
    </row>
    <row r="1067" spans="2:5" x14ac:dyDescent="0.2">
      <c r="B1067" s="4">
        <v>7.4143885869123896</v>
      </c>
      <c r="C1067" s="4">
        <v>26.9938567722801</v>
      </c>
      <c r="D1067" s="4"/>
      <c r="E1067" s="4"/>
    </row>
    <row r="1068" spans="2:5" x14ac:dyDescent="0.2">
      <c r="B1068" s="4">
        <v>13.765771663486801</v>
      </c>
      <c r="C1068" s="4">
        <v>26.355084062674401</v>
      </c>
      <c r="D1068" s="4"/>
      <c r="E1068" s="4"/>
    </row>
    <row r="1069" spans="2:5" x14ac:dyDescent="0.2">
      <c r="B1069" s="4">
        <v>9.7725642514333799</v>
      </c>
      <c r="C1069" s="4">
        <v>33.4070692511903</v>
      </c>
      <c r="D1069" s="4"/>
      <c r="E1069" s="4"/>
    </row>
    <row r="1070" spans="2:5" x14ac:dyDescent="0.2">
      <c r="B1070" s="4">
        <v>-29.338256259426402</v>
      </c>
      <c r="C1070" s="4">
        <v>-26.841901936851499</v>
      </c>
      <c r="D1070" s="4"/>
      <c r="E1070" s="4"/>
    </row>
    <row r="1071" spans="2:5" x14ac:dyDescent="0.2">
      <c r="B1071" s="4">
        <v>27.616500456224902</v>
      </c>
      <c r="C1071" s="4">
        <v>39.047428886181898</v>
      </c>
      <c r="D1071" s="4"/>
      <c r="E1071" s="4"/>
    </row>
    <row r="1072" spans="2:5" x14ac:dyDescent="0.2">
      <c r="B1072" s="4">
        <v>10.474764321387999</v>
      </c>
      <c r="C1072" s="4">
        <v>-9.0977815691791903</v>
      </c>
      <c r="D1072" s="4"/>
      <c r="E1072" s="4"/>
    </row>
    <row r="1073" spans="2:5" x14ac:dyDescent="0.2">
      <c r="B1073" s="4">
        <v>2.02169983801556</v>
      </c>
      <c r="C1073" s="4">
        <v>-11.9067322290493</v>
      </c>
      <c r="D1073" s="4"/>
      <c r="E1073" s="4"/>
    </row>
    <row r="1074" spans="2:5" x14ac:dyDescent="0.2">
      <c r="B1074" s="4">
        <v>-0.88956857736011796</v>
      </c>
      <c r="C1074" s="4">
        <v>57.3850265628095</v>
      </c>
      <c r="D1074" s="4"/>
      <c r="E1074" s="4"/>
    </row>
    <row r="1075" spans="2:5" x14ac:dyDescent="0.2">
      <c r="B1075" s="4">
        <v>-1.2922652079463</v>
      </c>
      <c r="C1075" s="4">
        <v>54.718753781314597</v>
      </c>
      <c r="D1075" s="4"/>
      <c r="E1075" s="4"/>
    </row>
    <row r="1076" spans="2:5" x14ac:dyDescent="0.2">
      <c r="B1076" s="4">
        <v>1.86463499675223</v>
      </c>
      <c r="C1076" s="4">
        <v>-28.742888836109099</v>
      </c>
      <c r="D1076" s="4"/>
      <c r="E1076" s="4"/>
    </row>
    <row r="1077" spans="2:5" x14ac:dyDescent="0.2">
      <c r="B1077" s="4">
        <v>39.677887731840798</v>
      </c>
      <c r="C1077" s="4">
        <v>-17.0303717025899</v>
      </c>
      <c r="D1077" s="4"/>
      <c r="E1077" s="4"/>
    </row>
    <row r="1078" spans="2:5" x14ac:dyDescent="0.2">
      <c r="B1078" s="4">
        <v>42.739681807932698</v>
      </c>
      <c r="C1078" s="4">
        <v>-13.273797134261899</v>
      </c>
      <c r="D1078" s="4"/>
      <c r="E1078" s="4"/>
    </row>
    <row r="1079" spans="2:5" x14ac:dyDescent="0.2">
      <c r="B1079" s="4">
        <v>22.064049283416999</v>
      </c>
      <c r="C1079" s="4">
        <v>36.545511928153701</v>
      </c>
      <c r="D1079" s="4"/>
      <c r="E1079" s="4"/>
    </row>
    <row r="1080" spans="2:5" x14ac:dyDescent="0.2">
      <c r="B1080" s="4">
        <v>-40.076244513857702</v>
      </c>
      <c r="C1080" s="4">
        <v>13.0185616867061</v>
      </c>
      <c r="D1080" s="4"/>
      <c r="E1080" s="4"/>
    </row>
    <row r="1081" spans="2:5" x14ac:dyDescent="0.2">
      <c r="B1081" s="4">
        <v>16.415917099364201</v>
      </c>
      <c r="C1081" s="4">
        <v>-33.328440597343203</v>
      </c>
      <c r="D1081" s="4"/>
      <c r="E1081" s="4"/>
    </row>
    <row r="1082" spans="2:5" x14ac:dyDescent="0.2">
      <c r="B1082" s="4">
        <v>-29.859953406521601</v>
      </c>
      <c r="C1082" s="4">
        <v>17.0847023913858</v>
      </c>
      <c r="D1082" s="4"/>
      <c r="E1082" s="4"/>
    </row>
    <row r="1083" spans="2:5" x14ac:dyDescent="0.2">
      <c r="B1083" s="4">
        <v>-25.899089594605201</v>
      </c>
      <c r="C1083" s="4">
        <v>12.410842888319801</v>
      </c>
      <c r="D1083" s="4"/>
      <c r="E1083" s="4"/>
    </row>
    <row r="1084" spans="2:5" x14ac:dyDescent="0.2">
      <c r="B1084" s="4">
        <v>-3.8513693135490699</v>
      </c>
      <c r="C1084" s="4">
        <v>11.2562306165468</v>
      </c>
      <c r="D1084" s="4"/>
      <c r="E1084" s="4"/>
    </row>
    <row r="1085" spans="2:5" x14ac:dyDescent="0.2">
      <c r="B1085" s="4">
        <v>13.5517068211867</v>
      </c>
      <c r="C1085" s="4">
        <v>0.25415996669611401</v>
      </c>
      <c r="D1085" s="4"/>
      <c r="E1085" s="4"/>
    </row>
    <row r="1086" spans="2:5" x14ac:dyDescent="0.2">
      <c r="B1086" s="4">
        <v>14.005635605408299</v>
      </c>
      <c r="C1086" s="4">
        <v>-0.32409356604502498</v>
      </c>
      <c r="D1086" s="4"/>
      <c r="E1086" s="4"/>
    </row>
    <row r="1087" spans="2:5" x14ac:dyDescent="0.2">
      <c r="B1087" s="4">
        <v>0.241315130425653</v>
      </c>
      <c r="C1087" s="4">
        <v>-19.975392050932602</v>
      </c>
      <c r="D1087" s="4"/>
      <c r="E1087" s="4"/>
    </row>
    <row r="1088" spans="2:5" x14ac:dyDescent="0.2">
      <c r="B1088" s="4">
        <v>15.4283232723329</v>
      </c>
      <c r="C1088" s="4">
        <v>26.972190713362899</v>
      </c>
      <c r="D1088" s="4"/>
      <c r="E1088" s="4"/>
    </row>
    <row r="1089" spans="2:5" x14ac:dyDescent="0.2">
      <c r="B1089" s="4">
        <v>0.31935921911495402</v>
      </c>
      <c r="C1089" s="4">
        <v>32.080514391479703</v>
      </c>
      <c r="D1089" s="4"/>
      <c r="E1089" s="4"/>
    </row>
    <row r="1090" spans="2:5" x14ac:dyDescent="0.2">
      <c r="B1090" s="4">
        <v>11.751438274958501</v>
      </c>
      <c r="C1090" s="4">
        <v>-5.2745974773512296</v>
      </c>
      <c r="D1090" s="4"/>
      <c r="E1090" s="4"/>
    </row>
    <row r="1091" spans="2:5" x14ac:dyDescent="0.2">
      <c r="B1091" s="4">
        <v>14.975852878820501</v>
      </c>
      <c r="C1091" s="4">
        <v>-1.4537842332884301</v>
      </c>
      <c r="D1091" s="4"/>
      <c r="E1091" s="4"/>
    </row>
    <row r="1092" spans="2:5" x14ac:dyDescent="0.2">
      <c r="B1092" s="4">
        <v>-31.634321848222701</v>
      </c>
      <c r="C1092" s="4">
        <v>-11.94660639074</v>
      </c>
      <c r="D1092" s="4"/>
      <c r="E1092" s="4"/>
    </row>
    <row r="1093" spans="2:5" x14ac:dyDescent="0.2">
      <c r="B1093" s="4">
        <v>-13.532875707316601</v>
      </c>
      <c r="C1093" s="4">
        <v>2.8314286840014402</v>
      </c>
      <c r="D1093" s="4"/>
      <c r="E1093" s="4"/>
    </row>
    <row r="1094" spans="2:5" x14ac:dyDescent="0.2">
      <c r="B1094" s="4">
        <v>-0.60159170880775703</v>
      </c>
      <c r="C1094" s="4">
        <v>8.7604453360629506</v>
      </c>
      <c r="D1094" s="4"/>
      <c r="E1094" s="4"/>
    </row>
    <row r="1095" spans="2:5" x14ac:dyDescent="0.2">
      <c r="B1095" s="4">
        <v>43.960039685782199</v>
      </c>
      <c r="C1095" s="4">
        <v>-13.1810666131821</v>
      </c>
      <c r="D1095" s="4"/>
      <c r="E1095" s="4"/>
    </row>
    <row r="1096" spans="2:5" x14ac:dyDescent="0.2">
      <c r="B1096" s="4">
        <v>21.7039233587201</v>
      </c>
      <c r="C1096" s="4">
        <v>36.9407591661952</v>
      </c>
      <c r="D1096" s="4"/>
      <c r="E1096" s="4"/>
    </row>
    <row r="1097" spans="2:5" x14ac:dyDescent="0.2">
      <c r="B1097" s="4">
        <v>24.0375754314185</v>
      </c>
      <c r="C1097" s="4">
        <v>39.424786028800199</v>
      </c>
      <c r="D1097" s="4"/>
      <c r="E1097" s="4"/>
    </row>
    <row r="1098" spans="2:5" x14ac:dyDescent="0.2">
      <c r="B1098" s="4">
        <v>27.579181595050901</v>
      </c>
      <c r="C1098" s="4">
        <v>40.201090662720603</v>
      </c>
      <c r="D1098" s="4"/>
      <c r="E1098" s="4"/>
    </row>
    <row r="1099" spans="2:5" x14ac:dyDescent="0.2">
      <c r="B1099" s="4">
        <v>11.9185134206166</v>
      </c>
      <c r="C1099" s="4">
        <v>28.065854322390699</v>
      </c>
      <c r="D1099" s="4"/>
      <c r="E1099" s="4"/>
    </row>
    <row r="1100" spans="2:5" x14ac:dyDescent="0.2">
      <c r="B1100" s="4">
        <v>23.179210863017001</v>
      </c>
      <c r="C1100" s="4">
        <v>36.136559714119301</v>
      </c>
      <c r="D1100" s="4"/>
      <c r="E1100" s="4"/>
    </row>
    <row r="1101" spans="2:5" x14ac:dyDescent="0.2">
      <c r="B1101" s="4">
        <v>-45.379817339759697</v>
      </c>
      <c r="C1101" s="4">
        <v>-10.819161082966099</v>
      </c>
      <c r="D1101" s="4"/>
      <c r="E1101" s="4"/>
    </row>
    <row r="1102" spans="2:5" x14ac:dyDescent="0.2">
      <c r="B1102" s="4">
        <v>27.474141624809899</v>
      </c>
      <c r="C1102" s="4">
        <v>37.704398474877799</v>
      </c>
      <c r="D1102" s="4"/>
      <c r="E1102" s="4"/>
    </row>
    <row r="1103" spans="2:5" x14ac:dyDescent="0.2">
      <c r="B1103" s="4">
        <v>11.8390881519539</v>
      </c>
      <c r="C1103" s="4">
        <v>-7.7772448656848896</v>
      </c>
      <c r="D1103" s="4"/>
      <c r="E1103" s="4"/>
    </row>
    <row r="1104" spans="2:5" x14ac:dyDescent="0.2">
      <c r="B1104" s="4">
        <v>11.680058203856699</v>
      </c>
      <c r="C1104" s="4">
        <v>-19.822604158329501</v>
      </c>
      <c r="D1104" s="4"/>
      <c r="E1104" s="4"/>
    </row>
    <row r="1105" spans="2:5" x14ac:dyDescent="0.2">
      <c r="B1105" s="4">
        <v>-28.258620786483</v>
      </c>
      <c r="C1105" s="4">
        <v>-20.098249399133302</v>
      </c>
      <c r="D1105" s="4"/>
      <c r="E1105" s="4"/>
    </row>
    <row r="1106" spans="2:5" x14ac:dyDescent="0.2">
      <c r="B1106" s="4">
        <v>5.136610205437</v>
      </c>
      <c r="C1106" s="4">
        <v>31.3751083200492</v>
      </c>
      <c r="D1106" s="4"/>
      <c r="E1106" s="4"/>
    </row>
    <row r="1107" spans="2:5" x14ac:dyDescent="0.2">
      <c r="B1107" s="4">
        <v>23.170162965414502</v>
      </c>
      <c r="C1107" s="4">
        <v>20.972230527292599</v>
      </c>
      <c r="D1107" s="4"/>
      <c r="E1107" s="4"/>
    </row>
    <row r="1108" spans="2:5" x14ac:dyDescent="0.2">
      <c r="B1108" s="4">
        <v>36.928628794531399</v>
      </c>
      <c r="C1108" s="4">
        <v>-21.521853906468099</v>
      </c>
      <c r="D1108" s="4"/>
      <c r="E1108" s="4"/>
    </row>
    <row r="1109" spans="2:5" x14ac:dyDescent="0.2">
      <c r="B1109" s="4">
        <v>7.7217904368072601</v>
      </c>
      <c r="C1109" s="4">
        <v>-40.097088108560399</v>
      </c>
      <c r="D1109" s="4"/>
      <c r="E1109" s="4"/>
    </row>
    <row r="1110" spans="2:5" x14ac:dyDescent="0.2">
      <c r="B1110" s="4">
        <v>-10.426650330962</v>
      </c>
      <c r="C1110" s="4">
        <v>-4.6675323567764497</v>
      </c>
      <c r="D1110" s="4"/>
      <c r="E1110" s="4"/>
    </row>
    <row r="1111" spans="2:5" x14ac:dyDescent="0.2">
      <c r="B1111" s="4">
        <v>-27.245354089385302</v>
      </c>
      <c r="C1111" s="4">
        <v>-24.886824765676799</v>
      </c>
      <c r="D1111" s="4"/>
      <c r="E1111" s="4"/>
    </row>
    <row r="1112" spans="2:5" x14ac:dyDescent="0.2">
      <c r="B1112" s="4">
        <v>-39.025398764468903</v>
      </c>
      <c r="C1112" s="4">
        <v>-13.4508374570943</v>
      </c>
      <c r="D1112" s="4"/>
      <c r="E1112" s="4"/>
    </row>
    <row r="1113" spans="2:5" x14ac:dyDescent="0.2">
      <c r="B1113" s="4">
        <v>1.50313083652199</v>
      </c>
      <c r="C1113" s="4">
        <v>-13.4458868233797</v>
      </c>
      <c r="D1113" s="4"/>
      <c r="E1113" s="4"/>
    </row>
    <row r="1114" spans="2:5" x14ac:dyDescent="0.2">
      <c r="B1114" s="4">
        <v>15.3010783157572</v>
      </c>
      <c r="C1114" s="4">
        <v>-0.87688337575257502</v>
      </c>
      <c r="D1114" s="4"/>
      <c r="E1114" s="4"/>
    </row>
    <row r="1115" spans="2:5" x14ac:dyDescent="0.2">
      <c r="B1115" s="4">
        <v>15.7443036920755</v>
      </c>
      <c r="C1115" s="4">
        <v>0.16322759083685501</v>
      </c>
      <c r="D1115" s="4"/>
      <c r="E1115" s="4"/>
    </row>
    <row r="1116" spans="2:5" x14ac:dyDescent="0.2">
      <c r="B1116" s="4">
        <v>-24.582680026862199</v>
      </c>
      <c r="C1116" s="4">
        <v>12.615998328883499</v>
      </c>
      <c r="D1116" s="4"/>
      <c r="E1116" s="4"/>
    </row>
    <row r="1117" spans="2:5" x14ac:dyDescent="0.2">
      <c r="B1117" s="4">
        <v>-5.3994080468522299</v>
      </c>
      <c r="C1117" s="4">
        <v>7.5868584115103799</v>
      </c>
      <c r="D1117" s="4"/>
      <c r="E1117" s="4"/>
    </row>
    <row r="1118" spans="2:5" x14ac:dyDescent="0.2">
      <c r="B1118" s="4">
        <v>-0.83461290538064004</v>
      </c>
      <c r="C1118" s="4">
        <v>34.712207699182301</v>
      </c>
      <c r="D1118" s="4"/>
      <c r="E1118" s="4"/>
    </row>
    <row r="1119" spans="2:5" x14ac:dyDescent="0.2">
      <c r="B1119" s="4">
        <v>-12.8420684141027</v>
      </c>
      <c r="C1119" s="4">
        <v>-9.0015939535305595E-2</v>
      </c>
      <c r="D1119" s="4"/>
      <c r="E1119" s="4"/>
    </row>
    <row r="1120" spans="2:5" x14ac:dyDescent="0.2">
      <c r="B1120" s="4">
        <v>9.97944860112284</v>
      </c>
      <c r="C1120" s="4">
        <v>-11.7254820028197</v>
      </c>
      <c r="D1120" s="4"/>
      <c r="E1120" s="4"/>
    </row>
    <row r="1121" spans="2:5" x14ac:dyDescent="0.2">
      <c r="B1121" s="4">
        <v>-9.8970085805247603</v>
      </c>
      <c r="C1121" s="4">
        <v>7.3543823770294701</v>
      </c>
      <c r="D1121" s="4"/>
      <c r="E1121" s="4"/>
    </row>
    <row r="1122" spans="2:5" x14ac:dyDescent="0.2">
      <c r="B1122" s="4">
        <v>42.275924869794203</v>
      </c>
      <c r="C1122" s="4">
        <v>1.9327051753236599</v>
      </c>
      <c r="D1122" s="4"/>
      <c r="E1122" s="4"/>
    </row>
    <row r="1123" spans="2:5" x14ac:dyDescent="0.2">
      <c r="B1123" s="4">
        <v>2.6402732959942399</v>
      </c>
      <c r="C1123" s="4">
        <v>-29.168618788632202</v>
      </c>
      <c r="D1123" s="4"/>
      <c r="E1123" s="4"/>
    </row>
    <row r="1124" spans="2:5" x14ac:dyDescent="0.2">
      <c r="B1124" s="4">
        <v>6.7878489675352602</v>
      </c>
      <c r="C1124" s="4">
        <v>-27.320591119720699</v>
      </c>
      <c r="D1124" s="4"/>
      <c r="E1124" s="4"/>
    </row>
    <row r="1125" spans="2:5" x14ac:dyDescent="0.2">
      <c r="B1125" s="4">
        <v>16.239992222104402</v>
      </c>
      <c r="C1125" s="4">
        <v>-38.1674214054947</v>
      </c>
      <c r="D1125" s="4"/>
      <c r="E1125" s="4"/>
    </row>
    <row r="1126" spans="2:5" x14ac:dyDescent="0.2">
      <c r="B1126" s="4">
        <v>-1.6642144793559599</v>
      </c>
      <c r="C1126" s="4">
        <v>31.161182596162099</v>
      </c>
      <c r="D1126" s="4"/>
      <c r="E1126" s="4"/>
    </row>
    <row r="1127" spans="2:5" x14ac:dyDescent="0.2">
      <c r="B1127" s="4">
        <v>-1.9492154535581001</v>
      </c>
      <c r="C1127" s="4">
        <v>-30.9725911574387</v>
      </c>
      <c r="D1127" s="4"/>
      <c r="E1127" s="4"/>
    </row>
    <row r="1128" spans="2:5" x14ac:dyDescent="0.2">
      <c r="B1128" s="4">
        <v>-12.376391215136501</v>
      </c>
      <c r="C1128" s="4">
        <v>4.9517727091353603</v>
      </c>
      <c r="D1128" s="4"/>
      <c r="E1128" s="4"/>
    </row>
    <row r="1129" spans="2:5" x14ac:dyDescent="0.2">
      <c r="B1129" s="4">
        <v>-36.873809563479703</v>
      </c>
      <c r="C1129" s="4">
        <v>-10.520523007206901</v>
      </c>
      <c r="D1129" s="4"/>
      <c r="E1129" s="4"/>
    </row>
    <row r="1130" spans="2:5" x14ac:dyDescent="0.2">
      <c r="B1130" s="4">
        <v>-44.222364592811601</v>
      </c>
      <c r="C1130" s="4">
        <v>-12.8834932578366</v>
      </c>
      <c r="D1130" s="4"/>
      <c r="E1130" s="4"/>
    </row>
    <row r="1131" spans="2:5" x14ac:dyDescent="0.2">
      <c r="B1131" s="4">
        <v>11.371070424431601</v>
      </c>
      <c r="C1131" s="4">
        <v>-23.310421343510299</v>
      </c>
      <c r="D1131" s="4"/>
      <c r="E1131" s="4"/>
    </row>
    <row r="1132" spans="2:5" x14ac:dyDescent="0.2">
      <c r="B1132" s="4">
        <v>39.1224777012497</v>
      </c>
      <c r="C1132" s="4">
        <v>-15.3991979721081</v>
      </c>
      <c r="D1132" s="4"/>
      <c r="E1132" s="4"/>
    </row>
    <row r="1133" spans="2:5" x14ac:dyDescent="0.2">
      <c r="B1133" s="4">
        <v>7.6209471625217899</v>
      </c>
      <c r="C1133" s="4">
        <v>-10.9050957785498</v>
      </c>
      <c r="D1133" s="4"/>
      <c r="E1133" s="4"/>
    </row>
    <row r="1134" spans="2:5" x14ac:dyDescent="0.2">
      <c r="B1134" s="4">
        <v>-2.8371373873388701</v>
      </c>
      <c r="C1134" s="4">
        <v>-12.753371520463601</v>
      </c>
      <c r="D1134" s="4"/>
      <c r="E1134" s="4"/>
    </row>
    <row r="1135" spans="2:5" x14ac:dyDescent="0.2">
      <c r="B1135" s="4">
        <v>-10.794069396445099</v>
      </c>
      <c r="C1135" s="4">
        <v>1.474126525058</v>
      </c>
      <c r="D1135" s="4"/>
      <c r="E1135" s="4"/>
    </row>
    <row r="1136" spans="2:5" x14ac:dyDescent="0.2">
      <c r="B1136" s="4">
        <v>-14.989107803407</v>
      </c>
      <c r="C1136" s="4">
        <v>5.5483535047325097</v>
      </c>
      <c r="D1136" s="4"/>
      <c r="E1136" s="4"/>
    </row>
    <row r="1137" spans="2:5" x14ac:dyDescent="0.2">
      <c r="B1137" s="4">
        <v>-36.304442432219602</v>
      </c>
      <c r="C1137" s="4">
        <v>-13.840053861177999</v>
      </c>
      <c r="D1137" s="4"/>
      <c r="E1137" s="4"/>
    </row>
    <row r="1138" spans="2:5" x14ac:dyDescent="0.2">
      <c r="B1138" s="4">
        <v>-5.0561694383808602</v>
      </c>
      <c r="C1138" s="4">
        <v>10.048493172116199</v>
      </c>
      <c r="D1138" s="4"/>
      <c r="E1138" s="4"/>
    </row>
    <row r="1139" spans="2:5" x14ac:dyDescent="0.2">
      <c r="B1139" s="4">
        <v>40.039869670794602</v>
      </c>
      <c r="C1139" s="4">
        <v>-19.888735564197901</v>
      </c>
      <c r="D1139" s="4"/>
      <c r="E1139" s="4"/>
    </row>
    <row r="1140" spans="2:5" x14ac:dyDescent="0.2">
      <c r="B1140" s="4">
        <v>9.7955671314983892</v>
      </c>
      <c r="C1140" s="4">
        <v>24.753637745317398</v>
      </c>
      <c r="D1140" s="4"/>
      <c r="E1140" s="4"/>
    </row>
    <row r="1141" spans="2:5" x14ac:dyDescent="0.2">
      <c r="B1141" s="4">
        <v>15.798078462467901</v>
      </c>
      <c r="C1141" s="4">
        <v>25.3581960514964</v>
      </c>
      <c r="D1141" s="4"/>
      <c r="E1141" s="4"/>
    </row>
    <row r="1142" spans="2:5" x14ac:dyDescent="0.2">
      <c r="B1142" s="4">
        <v>15.9485502129818</v>
      </c>
      <c r="C1142" s="4">
        <v>-35.721881912393201</v>
      </c>
      <c r="D1142" s="4"/>
      <c r="E1142" s="4"/>
    </row>
    <row r="1143" spans="2:5" x14ac:dyDescent="0.2">
      <c r="B1143" s="4">
        <v>-1.8336076713973799</v>
      </c>
      <c r="C1143" s="4">
        <v>54.414080381591702</v>
      </c>
      <c r="D1143" s="4"/>
      <c r="E1143" s="4"/>
    </row>
    <row r="1144" spans="2:5" x14ac:dyDescent="0.2">
      <c r="B1144" s="4">
        <v>1.9979865107049499</v>
      </c>
      <c r="C1144" s="4">
        <v>-11.306613719333701</v>
      </c>
      <c r="D1144" s="4"/>
      <c r="E1144" s="4"/>
    </row>
    <row r="1145" spans="2:5" x14ac:dyDescent="0.2">
      <c r="B1145" s="4">
        <v>-12.107915013082801</v>
      </c>
      <c r="C1145" s="4">
        <v>-4.3290384951060403</v>
      </c>
      <c r="D1145" s="4"/>
      <c r="E1145" s="4"/>
    </row>
    <row r="1146" spans="2:5" x14ac:dyDescent="0.2">
      <c r="B1146" s="4">
        <v>-30.305431515387799</v>
      </c>
      <c r="C1146" s="4">
        <v>-26.033369022002301</v>
      </c>
      <c r="D1146" s="4"/>
      <c r="E1146" s="4"/>
    </row>
    <row r="1147" spans="2:5" x14ac:dyDescent="0.2">
      <c r="B1147" s="4">
        <v>2.0542214057230002</v>
      </c>
      <c r="C1147" s="4">
        <v>-29.3814578226092</v>
      </c>
      <c r="D1147" s="4"/>
      <c r="E1147" s="4"/>
    </row>
    <row r="1148" spans="2:5" x14ac:dyDescent="0.2">
      <c r="B1148" s="4">
        <v>11.6131952756978</v>
      </c>
      <c r="C1148" s="4">
        <v>32.043303488411702</v>
      </c>
      <c r="D1148" s="4"/>
      <c r="E1148" s="4"/>
    </row>
    <row r="1149" spans="2:5" x14ac:dyDescent="0.2">
      <c r="B1149" s="4">
        <v>5.2209164756412898</v>
      </c>
      <c r="C1149" s="4">
        <v>-26.2931528544303</v>
      </c>
      <c r="D1149" s="4"/>
      <c r="E1149" s="4"/>
    </row>
    <row r="1150" spans="2:5" x14ac:dyDescent="0.2">
      <c r="B1150" s="4">
        <v>-4.28083881362351</v>
      </c>
      <c r="C1150" s="4">
        <v>-27.484681861859801</v>
      </c>
      <c r="D1150" s="4"/>
      <c r="E1150" s="4"/>
    </row>
    <row r="1151" spans="2:5" x14ac:dyDescent="0.2">
      <c r="B1151" s="4">
        <v>-4.91293345252625</v>
      </c>
      <c r="C1151" s="4">
        <v>-27.274625473451302</v>
      </c>
      <c r="D1151" s="4"/>
      <c r="E1151" s="4"/>
    </row>
    <row r="1152" spans="2:5" x14ac:dyDescent="0.2">
      <c r="B1152" s="4">
        <v>0.34760796282834</v>
      </c>
      <c r="C1152" s="4">
        <v>34.3952822141623</v>
      </c>
      <c r="D1152" s="4"/>
      <c r="E1152" s="4"/>
    </row>
    <row r="1153" spans="2:5" x14ac:dyDescent="0.2">
      <c r="B1153" s="4">
        <v>11.6469952794388</v>
      </c>
      <c r="C1153" s="4">
        <v>-40.331048653742599</v>
      </c>
      <c r="D1153" s="4"/>
      <c r="E1153" s="4"/>
    </row>
    <row r="1154" spans="2:5" x14ac:dyDescent="0.2">
      <c r="B1154" s="4">
        <v>13.481049890158401</v>
      </c>
      <c r="C1154" s="4">
        <v>-3.0370640867497301</v>
      </c>
      <c r="D1154" s="4"/>
      <c r="E1154" s="4"/>
    </row>
    <row r="1155" spans="2:5" x14ac:dyDescent="0.2">
      <c r="B1155" s="4">
        <v>11.5624977079766</v>
      </c>
      <c r="C1155" s="4">
        <v>-5.2482372783957496</v>
      </c>
      <c r="D1155" s="4"/>
      <c r="E1155" s="4"/>
    </row>
    <row r="1156" spans="2:5" x14ac:dyDescent="0.2">
      <c r="B1156" s="4">
        <v>-27.917998760109601</v>
      </c>
      <c r="C1156" s="4">
        <v>14.826484730272499</v>
      </c>
      <c r="D1156" s="4"/>
      <c r="E1156" s="4"/>
    </row>
    <row r="1157" spans="2:5" x14ac:dyDescent="0.2">
      <c r="B1157" s="4">
        <v>17.841718084478298</v>
      </c>
      <c r="C1157" s="4">
        <v>-39.658963557665999</v>
      </c>
      <c r="D1157" s="4"/>
      <c r="E1157" s="4"/>
    </row>
    <row r="1158" spans="2:5" x14ac:dyDescent="0.2">
      <c r="B1158" s="4">
        <v>16.009828918799599</v>
      </c>
      <c r="C1158" s="4">
        <v>0.18504562131345301</v>
      </c>
      <c r="D1158" s="4"/>
      <c r="E1158" s="4"/>
    </row>
    <row r="1159" spans="2:5" x14ac:dyDescent="0.2">
      <c r="B1159" s="4">
        <v>5.5501319636352102</v>
      </c>
      <c r="C1159" s="4">
        <v>56.124107998954997</v>
      </c>
      <c r="D1159" s="4"/>
      <c r="E1159" s="4"/>
    </row>
    <row r="1160" spans="2:5" x14ac:dyDescent="0.2">
      <c r="B1160" s="4">
        <v>32.842902573105803</v>
      </c>
      <c r="C1160" s="4">
        <v>21.239707560107998</v>
      </c>
      <c r="D1160" s="4"/>
      <c r="E1160" s="4"/>
    </row>
    <row r="1161" spans="2:5" x14ac:dyDescent="0.2">
      <c r="B1161" s="4">
        <v>-34.333185206578797</v>
      </c>
      <c r="C1161" s="4">
        <v>-9.1330322029725099</v>
      </c>
      <c r="D1161" s="4"/>
      <c r="E1161" s="4"/>
    </row>
    <row r="1162" spans="2:5" x14ac:dyDescent="0.2">
      <c r="B1162" s="4">
        <v>8.1700079575391307</v>
      </c>
      <c r="C1162" s="4">
        <v>-26.431494377823</v>
      </c>
      <c r="D1162" s="4"/>
      <c r="E1162" s="4"/>
    </row>
    <row r="1163" spans="2:5" x14ac:dyDescent="0.2">
      <c r="B1163" s="4">
        <v>-2.6282848030199299</v>
      </c>
      <c r="C1163" s="4">
        <v>-12.204879493008599</v>
      </c>
      <c r="D1163" s="4"/>
      <c r="E1163" s="4"/>
    </row>
    <row r="1164" spans="2:5" x14ac:dyDescent="0.2">
      <c r="B1164" s="4">
        <v>-15.230911722631101</v>
      </c>
      <c r="C1164" s="4">
        <v>7.6749327769418096</v>
      </c>
      <c r="D1164" s="4"/>
      <c r="E1164" s="4"/>
    </row>
    <row r="1165" spans="2:5" x14ac:dyDescent="0.2">
      <c r="B1165" s="4">
        <v>-37.3750203498426</v>
      </c>
      <c r="C1165" s="4">
        <v>-12.0505344140118</v>
      </c>
      <c r="D1165" s="4"/>
      <c r="E1165" s="4"/>
    </row>
    <row r="1166" spans="2:5" x14ac:dyDescent="0.2">
      <c r="B1166" s="4">
        <v>-32.238613578819503</v>
      </c>
      <c r="C1166" s="4">
        <v>-14.103012814812001</v>
      </c>
      <c r="D1166" s="4"/>
      <c r="E1166" s="4"/>
    </row>
    <row r="1167" spans="2:5" x14ac:dyDescent="0.2">
      <c r="B1167" s="4">
        <v>-41.3819746372439</v>
      </c>
      <c r="C1167" s="4">
        <v>12.865222453166099</v>
      </c>
      <c r="D1167" s="4"/>
      <c r="E1167" s="4"/>
    </row>
    <row r="1168" spans="2:5" x14ac:dyDescent="0.2">
      <c r="B1168" s="4">
        <v>-40.616578861624902</v>
      </c>
      <c r="C1168" s="4">
        <v>11.6267862893248</v>
      </c>
      <c r="D1168" s="4"/>
      <c r="E1168" s="4"/>
    </row>
    <row r="1169" spans="2:5" x14ac:dyDescent="0.2">
      <c r="B1169" s="4">
        <v>-31.6104981250033</v>
      </c>
      <c r="C1169" s="4">
        <v>-15.7790993277628</v>
      </c>
      <c r="D1169" s="4"/>
      <c r="E1169" s="4"/>
    </row>
    <row r="1170" spans="2:5" x14ac:dyDescent="0.2">
      <c r="B1170" s="4">
        <v>-27.308195981256102</v>
      </c>
      <c r="C1170" s="4">
        <v>-25.661478255337801</v>
      </c>
      <c r="D1170" s="4"/>
      <c r="E1170" s="4"/>
    </row>
    <row r="1171" spans="2:5" x14ac:dyDescent="0.2">
      <c r="B1171" s="4">
        <v>26.922347167704999</v>
      </c>
      <c r="C1171" s="4">
        <v>38.509992068031103</v>
      </c>
      <c r="D1171" s="4"/>
      <c r="E1171" s="4"/>
    </row>
    <row r="1172" spans="2:5" x14ac:dyDescent="0.2">
      <c r="B1172" s="4">
        <v>23.7694833254426</v>
      </c>
      <c r="C1172" s="4">
        <v>36.388130608929799</v>
      </c>
      <c r="D1172" s="4"/>
      <c r="E1172" s="4"/>
    </row>
    <row r="1173" spans="2:5" x14ac:dyDescent="0.2">
      <c r="B1173" s="4">
        <v>-31.043011151403199</v>
      </c>
      <c r="C1173" s="4">
        <v>-21.700696932074202</v>
      </c>
      <c r="D1173" s="4"/>
      <c r="E1173" s="4"/>
    </row>
    <row r="1174" spans="2:5" x14ac:dyDescent="0.2">
      <c r="B1174" s="4">
        <v>38.864605961604397</v>
      </c>
      <c r="C1174" s="4">
        <v>-16.8165452216784</v>
      </c>
      <c r="D1174" s="4"/>
      <c r="E1174" s="4"/>
    </row>
    <row r="1175" spans="2:5" x14ac:dyDescent="0.2">
      <c r="B1175" s="4">
        <v>27.990408363429999</v>
      </c>
      <c r="C1175" s="4">
        <v>39.543265737815901</v>
      </c>
      <c r="D1175" s="4"/>
      <c r="E1175" s="4"/>
    </row>
    <row r="1176" spans="2:5" x14ac:dyDescent="0.2">
      <c r="B1176" s="4">
        <v>10.235858880323301</v>
      </c>
      <c r="C1176" s="4">
        <v>24.94164250471</v>
      </c>
      <c r="D1176" s="4"/>
      <c r="E1176" s="4"/>
    </row>
    <row r="1177" spans="2:5" x14ac:dyDescent="0.2">
      <c r="B1177" s="4">
        <v>23.816792641707799</v>
      </c>
      <c r="C1177" s="4">
        <v>22.779111876809299</v>
      </c>
      <c r="D1177" s="4"/>
      <c r="E1177" s="4"/>
    </row>
    <row r="1178" spans="2:5" x14ac:dyDescent="0.2">
      <c r="B1178" s="4">
        <v>10.5923150445935</v>
      </c>
      <c r="C1178" s="4">
        <v>33.860160397193702</v>
      </c>
      <c r="D1178" s="4"/>
      <c r="E1178" s="4"/>
    </row>
    <row r="1179" spans="2:5" x14ac:dyDescent="0.2">
      <c r="B1179" s="4">
        <v>-47.147777413697099</v>
      </c>
      <c r="C1179" s="4">
        <v>-12.618267336213099</v>
      </c>
      <c r="D1179" s="4"/>
      <c r="E1179" s="4"/>
    </row>
    <row r="1180" spans="2:5" x14ac:dyDescent="0.2">
      <c r="B1180" s="4">
        <v>10.9031354157128</v>
      </c>
      <c r="C1180" s="4">
        <v>-19.763116867871901</v>
      </c>
      <c r="D1180" s="4"/>
      <c r="E1180" s="4"/>
    </row>
    <row r="1181" spans="2:5" x14ac:dyDescent="0.2">
      <c r="B1181" s="4">
        <v>16.671487797822099</v>
      </c>
      <c r="C1181" s="4">
        <v>-33.588191740228801</v>
      </c>
      <c r="D1181" s="4"/>
      <c r="E1181" s="4"/>
    </row>
    <row r="1182" spans="2:5" x14ac:dyDescent="0.2">
      <c r="B1182" s="4">
        <v>9.5205808073409308</v>
      </c>
      <c r="C1182" s="4">
        <v>-9.5441186782932501</v>
      </c>
      <c r="D1182" s="4"/>
      <c r="E1182" s="4"/>
    </row>
    <row r="1183" spans="2:5" x14ac:dyDescent="0.2">
      <c r="B1183" s="4">
        <v>-3.1276188176180901</v>
      </c>
      <c r="C1183" s="4">
        <v>9.8786128789938701</v>
      </c>
      <c r="D1183" s="4"/>
      <c r="E1183" s="4"/>
    </row>
    <row r="1184" spans="2:5" x14ac:dyDescent="0.2">
      <c r="B1184" s="4">
        <v>18.756347249570499</v>
      </c>
      <c r="C1184" s="4">
        <v>33.8347605709966</v>
      </c>
      <c r="D1184" s="4"/>
      <c r="E1184" s="4"/>
    </row>
    <row r="1185" spans="2:5" x14ac:dyDescent="0.2">
      <c r="B1185" s="4">
        <v>-12.9696564566219</v>
      </c>
      <c r="C1185" s="4">
        <v>0.73822095989208303</v>
      </c>
      <c r="D1185" s="4"/>
      <c r="E1185" s="4"/>
    </row>
    <row r="1186" spans="2:5" x14ac:dyDescent="0.2">
      <c r="B1186" s="4">
        <v>13.3666896341689</v>
      </c>
      <c r="C1186" s="4">
        <v>31.937682854659499</v>
      </c>
      <c r="D1186" s="4"/>
      <c r="E1186" s="4"/>
    </row>
    <row r="1187" spans="2:5" x14ac:dyDescent="0.2">
      <c r="B1187" s="4">
        <v>13.4606014600995</v>
      </c>
      <c r="C1187" s="4">
        <v>-7.2728673938465001</v>
      </c>
      <c r="D1187" s="4"/>
      <c r="E1187" s="4"/>
    </row>
    <row r="1188" spans="2:5" x14ac:dyDescent="0.2">
      <c r="B1188" s="4">
        <v>-23.889724329575799</v>
      </c>
      <c r="C1188" s="4">
        <v>14.160627967843499</v>
      </c>
      <c r="D1188" s="4"/>
      <c r="E1188" s="4"/>
    </row>
    <row r="1189" spans="2:5" x14ac:dyDescent="0.2">
      <c r="B1189" s="4">
        <v>-2.71342040853605</v>
      </c>
      <c r="C1189" s="4">
        <v>-32.428840741324002</v>
      </c>
      <c r="D1189" s="4"/>
      <c r="E1189" s="4"/>
    </row>
    <row r="1190" spans="2:5" x14ac:dyDescent="0.2">
      <c r="B1190" s="4">
        <v>-0.96356523287382001</v>
      </c>
      <c r="C1190" s="4">
        <v>33.351491209243598</v>
      </c>
      <c r="D1190" s="4"/>
      <c r="E1190" s="4"/>
    </row>
    <row r="1191" spans="2:5" x14ac:dyDescent="0.2">
      <c r="B1191" s="4">
        <v>10.6067815077104</v>
      </c>
      <c r="C1191" s="4">
        <v>-38.621633753545602</v>
      </c>
      <c r="D1191" s="4"/>
      <c r="E1191" s="4"/>
    </row>
    <row r="1192" spans="2:5" x14ac:dyDescent="0.2">
      <c r="B1192" s="4">
        <v>41.452989509244198</v>
      </c>
      <c r="C1192" s="4">
        <v>1.4755398087288001</v>
      </c>
      <c r="D1192" s="4"/>
      <c r="E1192" s="4"/>
    </row>
    <row r="1193" spans="2:5" x14ac:dyDescent="0.2">
      <c r="B1193" s="4">
        <v>-11.191202246819</v>
      </c>
      <c r="C1193" s="4">
        <v>7.56917951332934</v>
      </c>
      <c r="D1193" s="4"/>
      <c r="E1193" s="4"/>
    </row>
    <row r="1194" spans="2:5" x14ac:dyDescent="0.2">
      <c r="B1194" s="4">
        <v>41.150177396764498</v>
      </c>
      <c r="C1194" s="4">
        <v>-13.4862405673493</v>
      </c>
      <c r="D1194" s="4"/>
      <c r="E1194" s="4"/>
    </row>
    <row r="1195" spans="2:5" x14ac:dyDescent="0.2">
      <c r="B1195" s="4">
        <v>14.762863697237099</v>
      </c>
      <c r="C1195" s="4">
        <v>-36.862715593033599</v>
      </c>
      <c r="D1195" s="4"/>
      <c r="E1195" s="4"/>
    </row>
    <row r="1196" spans="2:5" x14ac:dyDescent="0.2">
      <c r="B1196" s="4">
        <v>2.4368266044701201</v>
      </c>
      <c r="C1196" s="4">
        <v>-29.3216434450969</v>
      </c>
      <c r="D1196" s="4"/>
      <c r="E1196" s="4"/>
    </row>
    <row r="1197" spans="2:5" x14ac:dyDescent="0.2">
      <c r="B1197" s="4">
        <v>34.787348813640698</v>
      </c>
      <c r="C1197" s="4">
        <v>-14.4776965884658</v>
      </c>
      <c r="D1197" s="4"/>
      <c r="E1197" s="4"/>
    </row>
    <row r="1198" spans="2:5" x14ac:dyDescent="0.2">
      <c r="B1198" s="4">
        <v>-3.4815717709446901</v>
      </c>
      <c r="C1198" s="4">
        <v>28.317776608474901</v>
      </c>
      <c r="D1198" s="4"/>
      <c r="E1198" s="4"/>
    </row>
    <row r="1199" spans="2:5" x14ac:dyDescent="0.2">
      <c r="B1199" s="4">
        <v>1.87680778810147</v>
      </c>
      <c r="C1199" s="4">
        <v>-10.4959748666462</v>
      </c>
      <c r="D1199" s="4"/>
      <c r="E1199" s="4"/>
    </row>
    <row r="1200" spans="2:5" x14ac:dyDescent="0.2">
      <c r="B1200" s="4">
        <v>-35.401947050967301</v>
      </c>
      <c r="C1200" s="4">
        <v>-15.9669399267035</v>
      </c>
      <c r="D1200" s="4"/>
      <c r="E1200" s="4"/>
    </row>
    <row r="1201" spans="2:5" x14ac:dyDescent="0.2">
      <c r="B1201" s="4">
        <v>-32.522527735143797</v>
      </c>
      <c r="C1201" s="4">
        <v>-23.151508305533302</v>
      </c>
      <c r="D1201" s="4"/>
      <c r="E1201" s="4"/>
    </row>
    <row r="1202" spans="2:5" x14ac:dyDescent="0.2">
      <c r="B1202" s="4">
        <v>10.847881916049401</v>
      </c>
      <c r="C1202" s="4">
        <v>-40.192156323671</v>
      </c>
      <c r="D1202" s="4"/>
      <c r="E1202" s="4"/>
    </row>
    <row r="1203" spans="2:5" x14ac:dyDescent="0.2">
      <c r="B1203" s="4">
        <v>37.187513331960098</v>
      </c>
      <c r="C1203" s="4">
        <v>-22.749356815615499</v>
      </c>
      <c r="D1203" s="4"/>
      <c r="E1203" s="4"/>
    </row>
    <row r="1204" spans="2:5" x14ac:dyDescent="0.2">
      <c r="B1204" s="4">
        <v>-27.187262415426101</v>
      </c>
      <c r="C1204" s="4">
        <v>-21.616509763665601</v>
      </c>
      <c r="D1204" s="4"/>
      <c r="E1204" s="4"/>
    </row>
    <row r="1205" spans="2:5" x14ac:dyDescent="0.2">
      <c r="B1205" s="4">
        <v>-30.5089430806362</v>
      </c>
      <c r="C1205" s="4">
        <v>-11.469605484404701</v>
      </c>
      <c r="D1205" s="4"/>
      <c r="E1205" s="4"/>
    </row>
    <row r="1206" spans="2:5" x14ac:dyDescent="0.2">
      <c r="B1206" s="4">
        <v>-39.9829457907896</v>
      </c>
      <c r="C1206" s="4">
        <v>13.0357513798412</v>
      </c>
      <c r="D1206" s="4"/>
      <c r="E1206" s="4"/>
    </row>
    <row r="1207" spans="2:5" x14ac:dyDescent="0.2">
      <c r="B1207" s="4">
        <v>32.846256178730897</v>
      </c>
      <c r="C1207" s="4">
        <v>21.243109524577601</v>
      </c>
      <c r="D1207" s="4"/>
      <c r="E1207" s="4"/>
    </row>
    <row r="1208" spans="2:5" x14ac:dyDescent="0.2">
      <c r="B1208" s="4">
        <v>-4.2786432692019396</v>
      </c>
      <c r="C1208" s="4">
        <v>53.503947733140301</v>
      </c>
      <c r="D1208" s="4"/>
      <c r="E1208" s="4"/>
    </row>
    <row r="1209" spans="2:5" x14ac:dyDescent="0.2">
      <c r="B1209" s="4">
        <v>-46.989645727188098</v>
      </c>
      <c r="C1209" s="4">
        <v>-12.2484715124319</v>
      </c>
      <c r="D1209" s="4"/>
      <c r="E1209" s="4"/>
    </row>
    <row r="1210" spans="2:5" x14ac:dyDescent="0.2">
      <c r="B1210" s="4">
        <v>-10.718265060045701</v>
      </c>
      <c r="C1210" s="4">
        <v>5.8161047039259604</v>
      </c>
      <c r="D1210" s="4"/>
      <c r="E1210" s="4"/>
    </row>
    <row r="1211" spans="2:5" x14ac:dyDescent="0.2">
      <c r="B1211" s="4">
        <v>-2.3181890209510501</v>
      </c>
      <c r="C1211" s="4">
        <v>11.759291838875299</v>
      </c>
      <c r="D1211" s="4"/>
      <c r="E1211" s="4"/>
    </row>
    <row r="1212" spans="2:5" x14ac:dyDescent="0.2">
      <c r="B1212" s="4">
        <v>-2.9219711666441501</v>
      </c>
      <c r="C1212" s="4">
        <v>56.727435953715798</v>
      </c>
      <c r="D1212" s="4"/>
      <c r="E1212" s="4"/>
    </row>
    <row r="1213" spans="2:5" x14ac:dyDescent="0.2">
      <c r="B1213" s="4">
        <v>-24.448645115610301</v>
      </c>
      <c r="C1213" s="4">
        <v>11.8993535296344</v>
      </c>
      <c r="D1213" s="4"/>
      <c r="E1213" s="4"/>
    </row>
    <row r="1214" spans="2:5" x14ac:dyDescent="0.2">
      <c r="B1214" s="4">
        <v>0.71492176162630805</v>
      </c>
      <c r="C1214" s="4">
        <v>58.4955102356395</v>
      </c>
      <c r="D1214" s="4"/>
      <c r="E1214" s="4"/>
    </row>
    <row r="1215" spans="2:5" x14ac:dyDescent="0.2">
      <c r="B1215" s="4">
        <v>5.5510003974673898</v>
      </c>
      <c r="C1215" s="4">
        <v>56.125160577126401</v>
      </c>
      <c r="D1215" s="4"/>
      <c r="E1215" s="4"/>
    </row>
    <row r="1216" spans="2:5" x14ac:dyDescent="0.2">
      <c r="B1216" s="4">
        <v>-11.908165955043399</v>
      </c>
      <c r="C1216" s="4">
        <v>-2.8917414321999999</v>
      </c>
      <c r="D1216" s="4"/>
      <c r="E1216" s="4"/>
    </row>
    <row r="1217" spans="2:5" x14ac:dyDescent="0.2">
      <c r="B1217" s="4">
        <v>-0.825385263710535</v>
      </c>
      <c r="C1217" s="4">
        <v>57.121091755505901</v>
      </c>
      <c r="D1217" s="4"/>
      <c r="E1217" s="4"/>
    </row>
    <row r="1218" spans="2:5" x14ac:dyDescent="0.2">
      <c r="B1218" s="4">
        <v>27.524294087850201</v>
      </c>
      <c r="C1218" s="4">
        <v>39.467073317941797</v>
      </c>
      <c r="D1218" s="4"/>
      <c r="E1218" s="4"/>
    </row>
    <row r="1219" spans="2:5" x14ac:dyDescent="0.2">
      <c r="B1219" s="4">
        <v>31.974898717034399</v>
      </c>
      <c r="C1219" s="4">
        <v>19.642284889680099</v>
      </c>
      <c r="D1219" s="4"/>
      <c r="E1219" s="4"/>
    </row>
    <row r="1220" spans="2:5" x14ac:dyDescent="0.2">
      <c r="B1220" s="4">
        <v>42.601691716357102</v>
      </c>
      <c r="C1220" s="4">
        <v>2.5309964311310198</v>
      </c>
      <c r="D1220" s="4"/>
      <c r="E1220" s="4"/>
    </row>
    <row r="1221" spans="2:5" x14ac:dyDescent="0.2">
      <c r="B1221" s="4">
        <v>25.161678062329901</v>
      </c>
      <c r="C1221" s="4">
        <v>21.764221517391402</v>
      </c>
      <c r="D1221" s="4"/>
      <c r="E1221" s="4"/>
    </row>
    <row r="1222" spans="2:5" x14ac:dyDescent="0.2">
      <c r="B1222" s="4">
        <v>23.597192783168499</v>
      </c>
      <c r="C1222" s="4">
        <v>22.160813824683199</v>
      </c>
      <c r="D1222" s="4"/>
      <c r="E1222" s="4"/>
    </row>
    <row r="1223" spans="2:5" x14ac:dyDescent="0.2">
      <c r="B1223" s="4">
        <v>22.029187199384001</v>
      </c>
      <c r="C1223" s="4">
        <v>21.8499636093938</v>
      </c>
      <c r="D1223" s="4"/>
      <c r="E1223" s="4"/>
    </row>
    <row r="1224" spans="2:5" x14ac:dyDescent="0.2">
      <c r="B1224" s="4">
        <v>2.2810040501009001</v>
      </c>
      <c r="C1224" s="4">
        <v>30.183473423508001</v>
      </c>
      <c r="D1224" s="4"/>
      <c r="E1224" s="4"/>
    </row>
    <row r="1225" spans="2:5" x14ac:dyDescent="0.2">
      <c r="B1225" s="4">
        <v>11.0910100401177</v>
      </c>
      <c r="C1225" s="4">
        <v>-11.237752382319</v>
      </c>
      <c r="D1225" s="4"/>
      <c r="E1225" s="4"/>
    </row>
    <row r="1226" spans="2:5" x14ac:dyDescent="0.2">
      <c r="B1226" s="4">
        <v>-26.2009753056257</v>
      </c>
      <c r="C1226" s="4">
        <v>17.031748831619201</v>
      </c>
      <c r="D1226" s="4"/>
      <c r="E1226" s="4"/>
    </row>
    <row r="1227" spans="2:5" x14ac:dyDescent="0.2">
      <c r="B1227" s="4">
        <v>29.194738693921</v>
      </c>
      <c r="C1227" s="4">
        <v>39.474222162397403</v>
      </c>
      <c r="D1227" s="4"/>
      <c r="E1227" s="4"/>
    </row>
    <row r="1228" spans="2:5" x14ac:dyDescent="0.2">
      <c r="B1228" s="4">
        <v>-14.9377477060152</v>
      </c>
      <c r="C1228" s="4">
        <v>1.6478870633651499</v>
      </c>
      <c r="D1228" s="4"/>
      <c r="E1228" s="4"/>
    </row>
    <row r="1229" spans="2:5" x14ac:dyDescent="0.2">
      <c r="B1229" s="4">
        <v>7.6600364543467503</v>
      </c>
      <c r="C1229" s="4">
        <v>-26.129522078817999</v>
      </c>
      <c r="D1229" s="4"/>
      <c r="E1229" s="4"/>
    </row>
    <row r="1230" spans="2:5" x14ac:dyDescent="0.2">
      <c r="B1230" s="4">
        <v>-16.132444138490001</v>
      </c>
      <c r="C1230" s="4">
        <v>7.3881405466437702</v>
      </c>
      <c r="D1230" s="4"/>
      <c r="E1230" s="4"/>
    </row>
    <row r="1231" spans="2:5" x14ac:dyDescent="0.2">
      <c r="B1231" s="4">
        <v>-43.372454410438799</v>
      </c>
      <c r="C1231" s="4">
        <v>-12.7461218676749</v>
      </c>
      <c r="D1231" s="4"/>
      <c r="E1231" s="4"/>
    </row>
    <row r="1232" spans="2:5" x14ac:dyDescent="0.2">
      <c r="B1232" s="4">
        <v>-6.4755367204308696</v>
      </c>
      <c r="C1232" s="4">
        <v>7.4157002465366899</v>
      </c>
      <c r="D1232" s="4"/>
      <c r="E1232" s="4"/>
    </row>
    <row r="1233" spans="2:5" x14ac:dyDescent="0.2">
      <c r="B1233" s="4">
        <v>-12.090696994514399</v>
      </c>
      <c r="C1233" s="4">
        <v>0.88041558706738399</v>
      </c>
      <c r="D1233" s="4"/>
      <c r="E1233" s="4"/>
    </row>
    <row r="1234" spans="2:5" x14ac:dyDescent="0.2">
      <c r="B1234" s="4">
        <v>-11.109605330314</v>
      </c>
      <c r="C1234" s="4">
        <v>-5.2748075907826903</v>
      </c>
      <c r="D1234" s="4"/>
      <c r="E1234" s="4"/>
    </row>
    <row r="1235" spans="2:5" x14ac:dyDescent="0.2">
      <c r="B1235" s="4">
        <v>-3.59523610958458</v>
      </c>
      <c r="C1235" s="4">
        <v>8.4631531409735992</v>
      </c>
      <c r="D1235" s="4"/>
      <c r="E1235" s="4"/>
    </row>
    <row r="1236" spans="2:5" x14ac:dyDescent="0.2">
      <c r="B1236" s="4">
        <v>17.404854873229802</v>
      </c>
      <c r="C1236" s="4">
        <v>-32.043940853664303</v>
      </c>
      <c r="D1236" s="4"/>
      <c r="E1236" s="4"/>
    </row>
    <row r="1237" spans="2:5" x14ac:dyDescent="0.2">
      <c r="B1237" s="4">
        <v>-1.25100348960745</v>
      </c>
      <c r="C1237" s="4">
        <v>-12.3926717104383</v>
      </c>
      <c r="D1237" s="4"/>
      <c r="E1237" s="4"/>
    </row>
    <row r="1238" spans="2:5" x14ac:dyDescent="0.2">
      <c r="B1238" s="4">
        <v>-29.811002617716799</v>
      </c>
      <c r="C1238" s="4">
        <v>-14.8947089334764</v>
      </c>
      <c r="D1238" s="4"/>
      <c r="E1238" s="4"/>
    </row>
    <row r="1239" spans="2:5" x14ac:dyDescent="0.2">
      <c r="B1239" s="4">
        <v>41.616546971252603</v>
      </c>
      <c r="C1239" s="4">
        <v>-12.3235043388768</v>
      </c>
      <c r="D1239" s="4"/>
      <c r="E1239" s="4"/>
    </row>
    <row r="1240" spans="2:5" x14ac:dyDescent="0.2">
      <c r="B1240" s="4">
        <v>-29.228371977790001</v>
      </c>
      <c r="C1240" s="4">
        <v>-24.530409371141999</v>
      </c>
      <c r="D1240" s="4"/>
      <c r="E1240" s="4"/>
    </row>
    <row r="1241" spans="2:5" x14ac:dyDescent="0.2">
      <c r="B1241" s="4">
        <v>2.2496758526385698</v>
      </c>
      <c r="C1241" s="4">
        <v>-26.8518566448519</v>
      </c>
      <c r="D1241" s="4"/>
      <c r="E1241" s="4"/>
    </row>
    <row r="1242" spans="2:5" x14ac:dyDescent="0.2">
      <c r="B1242" s="4">
        <v>11.492995316936099</v>
      </c>
      <c r="C1242" s="4">
        <v>-18.428708964019901</v>
      </c>
      <c r="D1242" s="4"/>
      <c r="E1242" s="4"/>
    </row>
    <row r="1243" spans="2:5" x14ac:dyDescent="0.2">
      <c r="B1243" s="4">
        <v>10.2335197839136</v>
      </c>
      <c r="C1243" s="4">
        <v>29.2466171670841</v>
      </c>
      <c r="D1243" s="4"/>
      <c r="E1243" s="4"/>
    </row>
    <row r="1244" spans="2:5" x14ac:dyDescent="0.2">
      <c r="B1244" s="4">
        <v>8.4088048627719303</v>
      </c>
      <c r="C1244" s="4">
        <v>-40.886780404945902</v>
      </c>
      <c r="D1244" s="4"/>
      <c r="E1244" s="4"/>
    </row>
    <row r="1245" spans="2:5" x14ac:dyDescent="0.2">
      <c r="B1245" s="4">
        <v>9.1274112904761395</v>
      </c>
      <c r="C1245" s="4">
        <v>-11.3623691018195</v>
      </c>
      <c r="D1245" s="4"/>
      <c r="E1245" s="4"/>
    </row>
    <row r="1246" spans="2:5" x14ac:dyDescent="0.2">
      <c r="B1246" s="4">
        <v>-45.804277207562698</v>
      </c>
      <c r="C1246" s="4">
        <v>-14.9048453523415</v>
      </c>
      <c r="D1246" s="4"/>
      <c r="E1246" s="4"/>
    </row>
    <row r="1247" spans="2:5" x14ac:dyDescent="0.2">
      <c r="B1247" s="4">
        <v>14.1285748896429</v>
      </c>
      <c r="C1247" s="4">
        <v>-29.159642855214202</v>
      </c>
      <c r="D1247" s="4"/>
      <c r="E1247" s="4"/>
    </row>
    <row r="1248" spans="2:5" x14ac:dyDescent="0.2">
      <c r="B1248" s="4">
        <v>-34.774378016113999</v>
      </c>
      <c r="C1248" s="4">
        <v>-17.702176689690798</v>
      </c>
      <c r="D1248" s="4"/>
      <c r="E1248" s="4"/>
    </row>
    <row r="1249" spans="2:5" x14ac:dyDescent="0.2">
      <c r="B1249" s="4">
        <v>39.369758996015896</v>
      </c>
      <c r="C1249" s="4">
        <v>-14.718312361093</v>
      </c>
      <c r="D1249" s="4"/>
      <c r="E1249" s="4"/>
    </row>
    <row r="1250" spans="2:5" x14ac:dyDescent="0.2">
      <c r="B1250" s="4">
        <v>39.956393038812003</v>
      </c>
      <c r="C1250" s="4">
        <v>1.28872774685861</v>
      </c>
      <c r="D1250" s="4"/>
      <c r="E1250" s="4"/>
    </row>
    <row r="1251" spans="2:5" x14ac:dyDescent="0.2">
      <c r="B1251" s="4">
        <v>-30.205519349378701</v>
      </c>
      <c r="C1251" s="4">
        <v>-29.089904673106201</v>
      </c>
      <c r="D1251" s="4"/>
      <c r="E1251" s="4"/>
    </row>
    <row r="1252" spans="2:5" x14ac:dyDescent="0.2">
      <c r="B1252" s="4">
        <v>1.89568154993299</v>
      </c>
      <c r="C1252" s="4">
        <v>-12.2304928471483</v>
      </c>
      <c r="D1252" s="4"/>
      <c r="E1252" s="4"/>
    </row>
    <row r="1253" spans="2:5" x14ac:dyDescent="0.2">
      <c r="B1253" s="4">
        <v>38.741404360604001</v>
      </c>
      <c r="C1253" s="4">
        <v>-21.719001972883198</v>
      </c>
      <c r="D1253" s="4"/>
      <c r="E1253" s="4"/>
    </row>
    <row r="1254" spans="2:5" x14ac:dyDescent="0.2">
      <c r="B1254" s="4">
        <v>-26.9743586891605</v>
      </c>
      <c r="C1254" s="4">
        <v>13.2854710241169</v>
      </c>
      <c r="D1254" s="4"/>
      <c r="E1254" s="4"/>
    </row>
    <row r="1255" spans="2:5" x14ac:dyDescent="0.2">
      <c r="B1255" s="4">
        <v>-27.8018545867284</v>
      </c>
      <c r="C1255" s="4">
        <v>17.797760866079201</v>
      </c>
      <c r="D1255" s="4"/>
      <c r="E1255" s="4"/>
    </row>
    <row r="1256" spans="2:5" x14ac:dyDescent="0.2">
      <c r="B1256" s="4">
        <v>42.897652775726101</v>
      </c>
      <c r="C1256" s="4">
        <v>1.82803703329004</v>
      </c>
      <c r="D1256" s="4"/>
      <c r="E1256" s="4"/>
    </row>
    <row r="1257" spans="2:5" x14ac:dyDescent="0.2">
      <c r="B1257" s="4">
        <v>-1.6757043803120399</v>
      </c>
      <c r="C1257" s="4">
        <v>-30.134013141534201</v>
      </c>
      <c r="D1257" s="4"/>
      <c r="E1257" s="4"/>
    </row>
    <row r="1258" spans="2:5" x14ac:dyDescent="0.2">
      <c r="B1258" s="4">
        <v>13.8116613740234</v>
      </c>
      <c r="C1258" s="4">
        <v>-37.222332357240099</v>
      </c>
      <c r="D1258" s="4"/>
      <c r="E1258" s="4"/>
    </row>
    <row r="1259" spans="2:5" x14ac:dyDescent="0.2">
      <c r="B1259" s="4">
        <v>-0.618026972153632</v>
      </c>
      <c r="C1259" s="4">
        <v>-20.2420772217604</v>
      </c>
      <c r="D1259" s="4"/>
      <c r="E1259" s="4"/>
    </row>
    <row r="1260" spans="2:5" x14ac:dyDescent="0.2">
      <c r="B1260" s="4">
        <v>4.1266335417028603</v>
      </c>
      <c r="C1260" s="4">
        <v>-28.002609808044799</v>
      </c>
      <c r="D1260" s="4"/>
      <c r="E1260" s="4"/>
    </row>
    <row r="1261" spans="2:5" x14ac:dyDescent="0.2">
      <c r="B1261" s="4">
        <v>-20.825839646762802</v>
      </c>
      <c r="C1261" s="4">
        <v>11.885032527136399</v>
      </c>
      <c r="D1261" s="4"/>
      <c r="E1261" s="4"/>
    </row>
    <row r="1262" spans="2:5" x14ac:dyDescent="0.2">
      <c r="B1262" s="4">
        <v>-35.844364859270598</v>
      </c>
      <c r="C1262" s="4">
        <v>-11.2453886045431</v>
      </c>
      <c r="D1262" s="4"/>
      <c r="E1262" s="4"/>
    </row>
    <row r="1263" spans="2:5" x14ac:dyDescent="0.2">
      <c r="B1263" s="4">
        <v>-28.5537971673374</v>
      </c>
      <c r="C1263" s="4">
        <v>-22.6420788584552</v>
      </c>
      <c r="D1263" s="4"/>
      <c r="E1263" s="4"/>
    </row>
    <row r="1264" spans="2:5" x14ac:dyDescent="0.2">
      <c r="B1264" s="4">
        <v>11.2590314005304</v>
      </c>
      <c r="C1264" s="4">
        <v>-19.770261897458699</v>
      </c>
      <c r="D1264" s="4"/>
      <c r="E1264" s="4"/>
    </row>
    <row r="1265" spans="2:5" x14ac:dyDescent="0.2">
      <c r="B1265" s="4">
        <v>8.2531559542610502</v>
      </c>
      <c r="C1265" s="4">
        <v>-13.2794483490581</v>
      </c>
      <c r="D1265" s="4"/>
      <c r="E1265" s="4"/>
    </row>
    <row r="1266" spans="2:5" x14ac:dyDescent="0.2">
      <c r="B1266" s="4">
        <v>0.28384001158039701</v>
      </c>
      <c r="C1266" s="4">
        <v>54.727802576571101</v>
      </c>
      <c r="D1266" s="4"/>
      <c r="E1266" s="4"/>
    </row>
    <row r="1267" spans="2:5" x14ac:dyDescent="0.2">
      <c r="B1267" s="4">
        <v>-47.596734065711203</v>
      </c>
      <c r="C1267" s="4">
        <v>-12.9320157848104</v>
      </c>
      <c r="D1267" s="4"/>
      <c r="E1267" s="4"/>
    </row>
    <row r="1268" spans="2:5" x14ac:dyDescent="0.2">
      <c r="B1268" s="4">
        <v>-3.8028197930752001</v>
      </c>
      <c r="C1268" s="4">
        <v>53.672293641128697</v>
      </c>
      <c r="D1268" s="4"/>
      <c r="E1268" s="4"/>
    </row>
    <row r="1269" spans="2:5" x14ac:dyDescent="0.2">
      <c r="B1269" s="4">
        <v>41.809428946583402</v>
      </c>
      <c r="C1269" s="4">
        <v>-5.1572467379781202</v>
      </c>
      <c r="D1269" s="4"/>
      <c r="E1269" s="4"/>
    </row>
    <row r="1270" spans="2:5" x14ac:dyDescent="0.2">
      <c r="B1270" s="4">
        <v>15.253019813127001</v>
      </c>
      <c r="C1270" s="4">
        <v>-2.21900841322228</v>
      </c>
      <c r="D1270" s="4"/>
      <c r="E1270" s="4"/>
    </row>
    <row r="1271" spans="2:5" x14ac:dyDescent="0.2">
      <c r="B1271" s="4">
        <v>-1.3034513023824901</v>
      </c>
      <c r="C1271" s="4">
        <v>-19.5639166169682</v>
      </c>
      <c r="D1271" s="4"/>
      <c r="E1271" s="4"/>
    </row>
    <row r="1272" spans="2:5" x14ac:dyDescent="0.2">
      <c r="B1272" s="4">
        <v>-2.1408243102355402</v>
      </c>
      <c r="C1272" s="4">
        <v>53.8379461356405</v>
      </c>
      <c r="D1272" s="4"/>
      <c r="E1272" s="4"/>
    </row>
    <row r="1273" spans="2:5" x14ac:dyDescent="0.2">
      <c r="B1273" s="4">
        <v>-5.5889269259000001</v>
      </c>
      <c r="C1273" s="4">
        <v>54.4909005540107</v>
      </c>
      <c r="D1273" s="4"/>
      <c r="E1273" s="4"/>
    </row>
    <row r="1274" spans="2:5" x14ac:dyDescent="0.2">
      <c r="B1274" s="4">
        <v>37.169575168624299</v>
      </c>
      <c r="C1274" s="4">
        <v>-15.7037116279079</v>
      </c>
      <c r="D1274" s="4"/>
      <c r="E1274" s="4"/>
    </row>
    <row r="1275" spans="2:5" x14ac:dyDescent="0.2">
      <c r="B1275" s="4">
        <v>26.608630239094801</v>
      </c>
      <c r="C1275" s="4">
        <v>41.002029039460503</v>
      </c>
      <c r="D1275" s="4"/>
      <c r="E1275" s="4"/>
    </row>
    <row r="1276" spans="2:5" x14ac:dyDescent="0.2">
      <c r="B1276" s="4">
        <v>-29.712700770928599</v>
      </c>
      <c r="C1276" s="4">
        <v>-23.059042583144301</v>
      </c>
      <c r="D1276" s="4"/>
      <c r="E1276" s="4"/>
    </row>
    <row r="1277" spans="2:5" x14ac:dyDescent="0.2">
      <c r="B1277" s="4">
        <v>1.4536800114569299</v>
      </c>
      <c r="C1277" s="4">
        <v>55.088935766562301</v>
      </c>
      <c r="D1277" s="4"/>
      <c r="E1277" s="4"/>
    </row>
    <row r="1278" spans="2:5" x14ac:dyDescent="0.2">
      <c r="B1278" s="4">
        <v>24.635119606850399</v>
      </c>
      <c r="C1278" s="4">
        <v>23.112485469343198</v>
      </c>
      <c r="D1278" s="4"/>
      <c r="E1278" s="4"/>
    </row>
    <row r="1279" spans="2:5" x14ac:dyDescent="0.2">
      <c r="B1279" s="4">
        <v>-24.9984297235121</v>
      </c>
      <c r="C1279" s="4">
        <v>15.185571029400499</v>
      </c>
      <c r="D1279" s="4"/>
      <c r="E1279" s="4"/>
    </row>
    <row r="1280" spans="2:5" x14ac:dyDescent="0.2">
      <c r="B1280" s="4">
        <v>-9.9280397090651</v>
      </c>
      <c r="C1280" s="4">
        <v>-5.3160944631666398</v>
      </c>
      <c r="D1280" s="4"/>
      <c r="E1280" s="4"/>
    </row>
    <row r="1281" spans="2:5" x14ac:dyDescent="0.2">
      <c r="B1281" s="4">
        <v>-8.8845113804456108</v>
      </c>
      <c r="C1281" s="4">
        <v>7.4236836119711196</v>
      </c>
      <c r="D1281" s="4"/>
      <c r="E1281" s="4"/>
    </row>
    <row r="1282" spans="2:5" x14ac:dyDescent="0.2">
      <c r="B1282" s="4">
        <v>-41.390824296579702</v>
      </c>
      <c r="C1282" s="4">
        <v>-11.255350251221399</v>
      </c>
      <c r="D1282" s="4"/>
      <c r="E1282" s="4"/>
    </row>
    <row r="1283" spans="2:5" x14ac:dyDescent="0.2">
      <c r="B1283" s="4">
        <v>-26.8490203032887</v>
      </c>
      <c r="C1283" s="4">
        <v>20.082793215819098</v>
      </c>
      <c r="D1283" s="4"/>
      <c r="E1283" s="4"/>
    </row>
    <row r="1284" spans="2:5" x14ac:dyDescent="0.2">
      <c r="B1284" s="4">
        <v>16.336918427327699</v>
      </c>
      <c r="C1284" s="4">
        <v>32.8739594886123</v>
      </c>
      <c r="D1284" s="4"/>
      <c r="E1284" s="4"/>
    </row>
    <row r="1285" spans="2:5" x14ac:dyDescent="0.2">
      <c r="B1285" s="4">
        <v>15.3205288808473</v>
      </c>
      <c r="C1285" s="4">
        <v>26.1925589183444</v>
      </c>
      <c r="D1285" s="4"/>
      <c r="E1285" s="4"/>
    </row>
    <row r="1286" spans="2:5" x14ac:dyDescent="0.2">
      <c r="B1286" s="4">
        <v>-11.8852564227342</v>
      </c>
      <c r="C1286" s="4">
        <v>3.5617368353510299</v>
      </c>
      <c r="D1286" s="4"/>
      <c r="E1286" s="4"/>
    </row>
    <row r="1287" spans="2:5" x14ac:dyDescent="0.2">
      <c r="B1287" s="4">
        <v>-3.5218366094136502</v>
      </c>
      <c r="C1287" s="4">
        <v>11.076249183561</v>
      </c>
      <c r="D1287" s="4"/>
      <c r="E1287" s="4"/>
    </row>
    <row r="1288" spans="2:5" x14ac:dyDescent="0.2">
      <c r="B1288" s="4">
        <v>2.0087802884004899</v>
      </c>
      <c r="C1288" s="4">
        <v>-10.846001685397701</v>
      </c>
      <c r="D1288" s="4"/>
      <c r="E1288" s="4"/>
    </row>
    <row r="1289" spans="2:5" x14ac:dyDescent="0.2">
      <c r="B1289" s="4">
        <v>8.01751599318745</v>
      </c>
      <c r="C1289" s="4">
        <v>-25.060397247478502</v>
      </c>
      <c r="D1289" s="4"/>
      <c r="E1289" s="4"/>
    </row>
    <row r="1290" spans="2:5" x14ac:dyDescent="0.2">
      <c r="B1290" s="4">
        <v>10.300000034967599</v>
      </c>
      <c r="C1290" s="4">
        <v>26.431913174195898</v>
      </c>
      <c r="D1290" s="4"/>
      <c r="E1290" s="4"/>
    </row>
    <row r="1291" spans="2:5" x14ac:dyDescent="0.2">
      <c r="B1291" s="4">
        <v>1.8694578143531499</v>
      </c>
      <c r="C1291" s="4">
        <v>-27.699204904854099</v>
      </c>
      <c r="D1291" s="4"/>
      <c r="E1291" s="4"/>
    </row>
    <row r="1292" spans="2:5" x14ac:dyDescent="0.2">
      <c r="B1292" s="4">
        <v>14.5172935902383</v>
      </c>
      <c r="C1292" s="4">
        <v>-2.6495470891511901</v>
      </c>
      <c r="D1292" s="4"/>
      <c r="E1292" s="4"/>
    </row>
    <row r="1293" spans="2:5" x14ac:dyDescent="0.2">
      <c r="B1293" s="4">
        <v>16.762207667154598</v>
      </c>
      <c r="C1293" s="4">
        <v>-33.031496794659702</v>
      </c>
      <c r="D1293" s="4"/>
      <c r="E1293" s="4"/>
    </row>
    <row r="1294" spans="2:5" x14ac:dyDescent="0.2">
      <c r="B1294" s="4">
        <v>15.748947042051499</v>
      </c>
      <c r="C1294" s="4">
        <v>-0.53300775248090804</v>
      </c>
      <c r="D1294" s="4"/>
      <c r="E1294" s="4"/>
    </row>
    <row r="1295" spans="2:5" x14ac:dyDescent="0.2">
      <c r="B1295" s="4">
        <v>-4.6876400432221699</v>
      </c>
      <c r="C1295" s="4">
        <v>36.410150554924897</v>
      </c>
      <c r="D1295" s="4"/>
      <c r="E1295" s="4"/>
    </row>
    <row r="1296" spans="2:5" x14ac:dyDescent="0.2">
      <c r="B1296" s="4">
        <v>2.9532193514683698</v>
      </c>
      <c r="C1296" s="4">
        <v>-11.216951242668101</v>
      </c>
      <c r="D1296" s="4"/>
      <c r="E1296" s="4"/>
    </row>
    <row r="1297" spans="2:5" x14ac:dyDescent="0.2">
      <c r="B1297" s="4">
        <v>-0.81046943698651397</v>
      </c>
      <c r="C1297" s="4">
        <v>-20.242966524730701</v>
      </c>
      <c r="D1297" s="4"/>
      <c r="E1297" s="4"/>
    </row>
    <row r="1298" spans="2:5" x14ac:dyDescent="0.2">
      <c r="B1298" s="4">
        <v>-37.911119666487103</v>
      </c>
      <c r="C1298" s="4">
        <v>-15.042535680442301</v>
      </c>
      <c r="D1298" s="4"/>
      <c r="E1298" s="4"/>
    </row>
    <row r="1299" spans="2:5" x14ac:dyDescent="0.2">
      <c r="B1299" s="4">
        <v>16.145667907958099</v>
      </c>
      <c r="C1299" s="4">
        <v>-33.425080993794097</v>
      </c>
      <c r="D1299" s="4"/>
      <c r="E1299" s="4"/>
    </row>
    <row r="1300" spans="2:5" x14ac:dyDescent="0.2">
      <c r="B1300" s="4">
        <v>-10.071972021626101</v>
      </c>
      <c r="C1300" s="4">
        <v>-0.35834509718984298</v>
      </c>
      <c r="D1300" s="4"/>
      <c r="E1300" s="4"/>
    </row>
    <row r="1301" spans="2:5" x14ac:dyDescent="0.2">
      <c r="B1301" s="4">
        <v>9.9146765395539305</v>
      </c>
      <c r="C1301" s="4">
        <v>-16.617882826651702</v>
      </c>
      <c r="D1301" s="4"/>
      <c r="E1301" s="4"/>
    </row>
    <row r="1302" spans="2:5" x14ac:dyDescent="0.2">
      <c r="B1302" s="4">
        <v>40.629293499976697</v>
      </c>
      <c r="C1302" s="4">
        <v>-14.0661607398906</v>
      </c>
      <c r="D1302" s="4"/>
      <c r="E1302" s="4"/>
    </row>
    <row r="1303" spans="2:5" x14ac:dyDescent="0.2">
      <c r="B1303" s="4">
        <v>-41.371578533850801</v>
      </c>
      <c r="C1303" s="4">
        <v>-14.222072167690801</v>
      </c>
      <c r="D1303" s="4"/>
      <c r="E1303" s="4"/>
    </row>
    <row r="1304" spans="2:5" x14ac:dyDescent="0.2">
      <c r="B1304" s="4">
        <v>-2.10093353278948</v>
      </c>
      <c r="C1304" s="4">
        <v>8.6003781071073604</v>
      </c>
      <c r="D1304" s="4"/>
      <c r="E1304" s="4"/>
    </row>
    <row r="1305" spans="2:5" x14ac:dyDescent="0.2">
      <c r="B1305" s="4">
        <v>39.6843616826051</v>
      </c>
      <c r="C1305" s="4">
        <v>3.2698847941521798</v>
      </c>
      <c r="D1305" s="4"/>
      <c r="E1305" s="4"/>
    </row>
    <row r="1306" spans="2:5" x14ac:dyDescent="0.2">
      <c r="B1306" s="4">
        <v>9.3608963599319299</v>
      </c>
      <c r="C1306" s="4">
        <v>-40.270162397247198</v>
      </c>
      <c r="D1306" s="4"/>
      <c r="E1306" s="4"/>
    </row>
    <row r="1307" spans="2:5" x14ac:dyDescent="0.2">
      <c r="B1307" s="4">
        <v>45.012277063224097</v>
      </c>
      <c r="C1307" s="4">
        <v>3.40994078641529</v>
      </c>
      <c r="D1307" s="4"/>
      <c r="E1307" s="4"/>
    </row>
    <row r="1308" spans="2:5" x14ac:dyDescent="0.2">
      <c r="B1308" s="4">
        <v>39.901241016979803</v>
      </c>
      <c r="C1308" s="4">
        <v>-19.972282688850498</v>
      </c>
      <c r="D1308" s="4"/>
      <c r="E1308" s="4"/>
    </row>
    <row r="1309" spans="2:5" x14ac:dyDescent="0.2">
      <c r="B1309" s="4">
        <v>-12.2950986230325</v>
      </c>
      <c r="C1309" s="4">
        <v>-5.4654297197814898</v>
      </c>
      <c r="D1309" s="4"/>
      <c r="E1309" s="4"/>
    </row>
    <row r="1310" spans="2:5" x14ac:dyDescent="0.2">
      <c r="B1310" s="4">
        <v>14.2234635050088</v>
      </c>
      <c r="C1310" s="4">
        <v>-37.360975138880598</v>
      </c>
      <c r="D1310" s="4"/>
      <c r="E1310" s="4"/>
    </row>
    <row r="1311" spans="2:5" x14ac:dyDescent="0.2">
      <c r="B1311" s="4">
        <v>8.1196952472385195</v>
      </c>
      <c r="C1311" s="4">
        <v>-32.041656439448801</v>
      </c>
      <c r="D1311" s="4"/>
      <c r="E1311" s="4"/>
    </row>
    <row r="1312" spans="2:5" x14ac:dyDescent="0.2">
      <c r="B1312" s="4">
        <v>44.769455650213601</v>
      </c>
      <c r="C1312" s="4">
        <v>2.1943452175481601</v>
      </c>
      <c r="D1312" s="4"/>
      <c r="E1312" s="4"/>
    </row>
    <row r="1313" spans="2:5" x14ac:dyDescent="0.2">
      <c r="B1313" s="4">
        <v>8.4820553306124999</v>
      </c>
      <c r="C1313" s="4">
        <v>-26.715617511670299</v>
      </c>
      <c r="D1313" s="4"/>
      <c r="E1313" s="4"/>
    </row>
    <row r="1314" spans="2:5" x14ac:dyDescent="0.2">
      <c r="B1314" s="4">
        <v>-44.436933901189697</v>
      </c>
      <c r="C1314" s="4">
        <v>-11.726645694958099</v>
      </c>
      <c r="D1314" s="4"/>
      <c r="E1314" s="4"/>
    </row>
    <row r="1315" spans="2:5" x14ac:dyDescent="0.2">
      <c r="B1315" s="4">
        <v>6.3803731051851598</v>
      </c>
      <c r="C1315" s="4">
        <v>-26.490886628739599</v>
      </c>
      <c r="D1315" s="4"/>
      <c r="E1315" s="4"/>
    </row>
    <row r="1316" spans="2:5" x14ac:dyDescent="0.2">
      <c r="B1316" s="4">
        <v>-30.4640446820903</v>
      </c>
      <c r="C1316" s="4">
        <v>-23.697395219428699</v>
      </c>
      <c r="D1316" s="4"/>
      <c r="E1316" s="4"/>
    </row>
    <row r="1317" spans="2:5" x14ac:dyDescent="0.2">
      <c r="B1317" s="4">
        <v>-15.3940555482998</v>
      </c>
      <c r="C1317" s="4">
        <v>7.3805076474346203</v>
      </c>
      <c r="D1317" s="4"/>
      <c r="E1317" s="4"/>
    </row>
    <row r="1318" spans="2:5" x14ac:dyDescent="0.2">
      <c r="B1318" s="4">
        <v>-31.410934227954201</v>
      </c>
      <c r="C1318" s="4">
        <v>-13.568415374781701</v>
      </c>
      <c r="D1318" s="4"/>
      <c r="E1318" s="4"/>
    </row>
    <row r="1319" spans="2:5" x14ac:dyDescent="0.2">
      <c r="B1319" s="4">
        <v>-7.7446835155218201</v>
      </c>
      <c r="C1319" s="4">
        <v>6.5994213177052101</v>
      </c>
      <c r="D1319" s="4"/>
      <c r="E1319" s="4"/>
    </row>
    <row r="1320" spans="2:5" x14ac:dyDescent="0.2">
      <c r="B1320" s="4">
        <v>-24.3914871887775</v>
      </c>
      <c r="C1320" s="4">
        <v>12.9274148669884</v>
      </c>
      <c r="D1320" s="4"/>
      <c r="E1320" s="4"/>
    </row>
    <row r="1321" spans="2:5" x14ac:dyDescent="0.2">
      <c r="B1321" s="4">
        <v>9.7464356233094591</v>
      </c>
      <c r="C1321" s="4">
        <v>-13.6648802254974</v>
      </c>
      <c r="D1321" s="4"/>
      <c r="E1321" s="4"/>
    </row>
    <row r="1322" spans="2:5" x14ac:dyDescent="0.2">
      <c r="B1322" s="4">
        <v>-28.966164065376901</v>
      </c>
      <c r="C1322" s="4">
        <v>18.253653528999099</v>
      </c>
      <c r="D1322" s="4"/>
      <c r="E1322" s="4"/>
    </row>
    <row r="1323" spans="2:5" x14ac:dyDescent="0.2">
      <c r="B1323" s="4">
        <v>-1.19115708993549</v>
      </c>
      <c r="C1323" s="4">
        <v>32.475375260730999</v>
      </c>
      <c r="D1323" s="4"/>
      <c r="E1323" s="4"/>
    </row>
    <row r="1324" spans="2:5" x14ac:dyDescent="0.2">
      <c r="B1324" s="4">
        <v>-40.031849849802903</v>
      </c>
      <c r="C1324" s="4">
        <v>11.706797907823301</v>
      </c>
      <c r="D1324" s="4"/>
      <c r="E1324" s="4"/>
    </row>
    <row r="1325" spans="2:5" x14ac:dyDescent="0.2">
      <c r="B1325" s="4">
        <v>-1.1885083080877501</v>
      </c>
      <c r="C1325" s="4">
        <v>-12.6141913341452</v>
      </c>
      <c r="D1325" s="4"/>
      <c r="E1325" s="4"/>
    </row>
    <row r="1326" spans="2:5" x14ac:dyDescent="0.2">
      <c r="B1326" s="4">
        <v>17.124580900784601</v>
      </c>
      <c r="C1326" s="4">
        <v>30.379275279405402</v>
      </c>
      <c r="D1326" s="4"/>
      <c r="E1326" s="4"/>
    </row>
    <row r="1327" spans="2:5" x14ac:dyDescent="0.2">
      <c r="B1327" s="4">
        <v>13.505965064432001</v>
      </c>
      <c r="C1327" s="4">
        <v>32.152929797905102</v>
      </c>
      <c r="D1327" s="4"/>
      <c r="E1327" s="4"/>
    </row>
    <row r="1328" spans="2:5" x14ac:dyDescent="0.2">
      <c r="B1328" s="4">
        <v>-1.05085671412199</v>
      </c>
      <c r="C1328" s="4">
        <v>-29.464161353963501</v>
      </c>
      <c r="D1328" s="4"/>
      <c r="E1328" s="4"/>
    </row>
    <row r="1329" spans="2:5" x14ac:dyDescent="0.2">
      <c r="B1329" s="4">
        <v>22.820181772452099</v>
      </c>
      <c r="C1329" s="4">
        <v>24.790039178732101</v>
      </c>
      <c r="D1329" s="4"/>
      <c r="E1329" s="4"/>
    </row>
    <row r="1330" spans="2:5" x14ac:dyDescent="0.2">
      <c r="B1330" s="4">
        <v>13.5339920776303</v>
      </c>
      <c r="C1330" s="4">
        <v>-0.31039797569572303</v>
      </c>
      <c r="D1330" s="4"/>
      <c r="E1330" s="4"/>
    </row>
    <row r="1331" spans="2:5" x14ac:dyDescent="0.2">
      <c r="B1331" s="4">
        <v>0.53273882657816696</v>
      </c>
      <c r="C1331" s="4">
        <v>59.386472493341401</v>
      </c>
      <c r="D1331" s="4"/>
      <c r="E1331" s="4"/>
    </row>
    <row r="1332" spans="2:5" x14ac:dyDescent="0.2">
      <c r="B1332" s="4">
        <v>-19.520210492458101</v>
      </c>
      <c r="C1332" s="4">
        <v>11.0528205430277</v>
      </c>
      <c r="D1332" s="4"/>
      <c r="E1332" s="4"/>
    </row>
    <row r="1333" spans="2:5" x14ac:dyDescent="0.2">
      <c r="B1333" s="4">
        <v>-28.0605376686824</v>
      </c>
      <c r="C1333" s="4">
        <v>-24.708851749492599</v>
      </c>
      <c r="D1333" s="4"/>
      <c r="E1333" s="4"/>
    </row>
    <row r="1334" spans="2:5" x14ac:dyDescent="0.2">
      <c r="B1334" s="4">
        <v>-2.8745171880484799</v>
      </c>
      <c r="C1334" s="4">
        <v>-11.8145311018915</v>
      </c>
      <c r="D1334" s="4"/>
      <c r="E1334" s="4"/>
    </row>
    <row r="1335" spans="2:5" x14ac:dyDescent="0.2">
      <c r="B1335" s="4">
        <v>-31.2537895515736</v>
      </c>
      <c r="C1335" s="4">
        <v>-12.832131311770199</v>
      </c>
      <c r="D1335" s="4"/>
      <c r="E1335" s="4"/>
    </row>
    <row r="1336" spans="2:5" x14ac:dyDescent="0.2">
      <c r="B1336" s="4">
        <v>11.8723115668041</v>
      </c>
      <c r="C1336" s="4">
        <v>-16.399786174896501</v>
      </c>
      <c r="D1336" s="4"/>
      <c r="E1336" s="4"/>
    </row>
    <row r="1337" spans="2:5" x14ac:dyDescent="0.2">
      <c r="B1337" s="4">
        <v>-3.8174231309119899</v>
      </c>
      <c r="C1337" s="4">
        <v>9.6665915040354502</v>
      </c>
      <c r="D1337" s="4"/>
      <c r="E1337" s="4"/>
    </row>
    <row r="1338" spans="2:5" x14ac:dyDescent="0.2">
      <c r="B1338" s="4">
        <v>-40.964009489193302</v>
      </c>
      <c r="C1338" s="4">
        <v>-16.072346462783699</v>
      </c>
      <c r="D1338" s="4"/>
      <c r="E1338" s="4"/>
    </row>
    <row r="1339" spans="2:5" x14ac:dyDescent="0.2">
      <c r="B1339" s="4">
        <v>-30.047634436740399</v>
      </c>
      <c r="C1339" s="4">
        <v>-21.8336504102551</v>
      </c>
      <c r="D1339" s="4"/>
      <c r="E1339" s="4"/>
    </row>
    <row r="1340" spans="2:5" x14ac:dyDescent="0.2">
      <c r="B1340" s="4">
        <v>38.094815945720697</v>
      </c>
      <c r="C1340" s="4">
        <v>-13.886886112567201</v>
      </c>
      <c r="D1340" s="4"/>
      <c r="E1340" s="4"/>
    </row>
    <row r="1341" spans="2:5" x14ac:dyDescent="0.2">
      <c r="B1341" s="4">
        <v>42.301278897532697</v>
      </c>
      <c r="C1341" s="4">
        <v>0.63373655842528398</v>
      </c>
      <c r="D1341" s="4"/>
      <c r="E1341" s="4"/>
    </row>
    <row r="1342" spans="2:5" x14ac:dyDescent="0.2">
      <c r="B1342" s="4">
        <v>10.2456820178712</v>
      </c>
      <c r="C1342" s="4">
        <v>28.312661899067699</v>
      </c>
      <c r="D1342" s="4"/>
      <c r="E1342" s="4"/>
    </row>
    <row r="1343" spans="2:5" x14ac:dyDescent="0.2">
      <c r="B1343" s="4">
        <v>2.1308872979600402</v>
      </c>
      <c r="C1343" s="4">
        <v>-12.5752240473388</v>
      </c>
      <c r="D1343" s="4"/>
      <c r="E1343" s="4"/>
    </row>
    <row r="1344" spans="2:5" x14ac:dyDescent="0.2">
      <c r="B1344" s="4">
        <v>-0.184238106931782</v>
      </c>
      <c r="C1344" s="4">
        <v>32.785657642990799</v>
      </c>
      <c r="D1344" s="4"/>
      <c r="E1344" s="4"/>
    </row>
    <row r="1345" spans="2:5" x14ac:dyDescent="0.2">
      <c r="B1345" s="4">
        <v>6.7029423271594499</v>
      </c>
      <c r="C1345" s="4">
        <v>-26.312288555337801</v>
      </c>
      <c r="D1345" s="4"/>
      <c r="E1345" s="4"/>
    </row>
    <row r="1346" spans="2:5" x14ac:dyDescent="0.2">
      <c r="B1346" s="4">
        <v>-45.306336129407697</v>
      </c>
      <c r="C1346" s="4">
        <v>-12.3645869375868</v>
      </c>
      <c r="D1346" s="4"/>
      <c r="E1346" s="4"/>
    </row>
    <row r="1347" spans="2:5" x14ac:dyDescent="0.2">
      <c r="B1347" s="4">
        <v>-11.9262302453449</v>
      </c>
      <c r="C1347" s="4">
        <v>0.569178954105798</v>
      </c>
      <c r="D1347" s="4"/>
      <c r="E1347" s="4"/>
    </row>
    <row r="1348" spans="2:5" x14ac:dyDescent="0.2">
      <c r="B1348" s="4">
        <v>-25.997811109754199</v>
      </c>
      <c r="C1348" s="4">
        <v>11.217509725889901</v>
      </c>
      <c r="D1348" s="4"/>
      <c r="E1348" s="4"/>
    </row>
    <row r="1349" spans="2:5" x14ac:dyDescent="0.2">
      <c r="B1349" s="4">
        <v>-48.008785350180702</v>
      </c>
      <c r="C1349" s="4">
        <v>-13.203538552992701</v>
      </c>
      <c r="D1349" s="4"/>
      <c r="E1349" s="4"/>
    </row>
    <row r="1350" spans="2:5" x14ac:dyDescent="0.2">
      <c r="B1350" s="4">
        <v>10.7587196139255</v>
      </c>
      <c r="C1350" s="4">
        <v>-39.239751453966001</v>
      </c>
      <c r="D1350" s="4"/>
      <c r="E1350" s="4"/>
    </row>
    <row r="1351" spans="2:5" x14ac:dyDescent="0.2">
      <c r="B1351" s="4">
        <v>37.876194534997197</v>
      </c>
      <c r="C1351" s="4">
        <v>-21.282938676897999</v>
      </c>
      <c r="D1351" s="4"/>
      <c r="E1351" s="4"/>
    </row>
    <row r="1352" spans="2:5" x14ac:dyDescent="0.2">
      <c r="B1352" s="4">
        <v>-11.023839719348601</v>
      </c>
      <c r="C1352" s="4">
        <v>7.57194873846273</v>
      </c>
      <c r="D1352" s="4"/>
      <c r="E1352" s="4"/>
    </row>
    <row r="1353" spans="2:5" x14ac:dyDescent="0.2">
      <c r="B1353" s="4">
        <v>6.8196267039696403</v>
      </c>
      <c r="C1353" s="4">
        <v>-12.1639257232435</v>
      </c>
      <c r="D1353" s="4"/>
      <c r="E1353" s="4"/>
    </row>
    <row r="1354" spans="2:5" x14ac:dyDescent="0.2">
      <c r="B1354" s="4">
        <v>12.513171233347499</v>
      </c>
      <c r="C1354" s="4">
        <v>-23.894598840457299</v>
      </c>
      <c r="D1354" s="4"/>
      <c r="E1354" s="4"/>
    </row>
    <row r="1355" spans="2:5" x14ac:dyDescent="0.2">
      <c r="B1355" s="4">
        <v>10.6075573230481</v>
      </c>
      <c r="C1355" s="4">
        <v>26.4275906250258</v>
      </c>
      <c r="D1355" s="4"/>
      <c r="E1355" s="4"/>
    </row>
    <row r="1356" spans="2:5" x14ac:dyDescent="0.2">
      <c r="B1356" s="4">
        <v>3.07838791805754</v>
      </c>
      <c r="C1356" s="4">
        <v>-26.619084343036199</v>
      </c>
      <c r="D1356" s="4"/>
      <c r="E1356" s="4"/>
    </row>
    <row r="1357" spans="2:5" x14ac:dyDescent="0.2">
      <c r="B1357" s="4">
        <v>-29.4608232391905</v>
      </c>
      <c r="C1357" s="4">
        <v>15.2592129200721</v>
      </c>
      <c r="D1357" s="4"/>
      <c r="E1357" s="4"/>
    </row>
    <row r="1358" spans="2:5" x14ac:dyDescent="0.2">
      <c r="B1358" s="4">
        <v>-30.1152904030487</v>
      </c>
      <c r="C1358" s="4">
        <v>16.2797192341468</v>
      </c>
      <c r="D1358" s="4"/>
      <c r="E1358" s="4"/>
    </row>
    <row r="1359" spans="2:5" x14ac:dyDescent="0.2">
      <c r="B1359" s="4">
        <v>-5.7698058526537599</v>
      </c>
      <c r="C1359" s="4">
        <v>55.007597402895399</v>
      </c>
      <c r="D1359" s="4"/>
      <c r="E1359" s="4"/>
    </row>
    <row r="1360" spans="2:5" x14ac:dyDescent="0.2">
      <c r="B1360" s="4">
        <v>10.8274210758096</v>
      </c>
      <c r="C1360" s="4">
        <v>32.100160487148003</v>
      </c>
      <c r="D1360" s="4"/>
      <c r="E1360" s="4"/>
    </row>
    <row r="1361" spans="2:5" x14ac:dyDescent="0.2">
      <c r="B1361" s="4">
        <v>25.440405862758102</v>
      </c>
      <c r="C1361" s="4">
        <v>37.9781645175457</v>
      </c>
      <c r="D1361" s="4"/>
      <c r="E1361" s="4"/>
    </row>
    <row r="1362" spans="2:5" x14ac:dyDescent="0.2">
      <c r="B1362" s="4">
        <v>23.121847302111401</v>
      </c>
      <c r="C1362" s="4">
        <v>22.979050003405799</v>
      </c>
      <c r="D1362" s="4"/>
      <c r="E1362" s="4"/>
    </row>
    <row r="1363" spans="2:5" x14ac:dyDescent="0.2">
      <c r="B1363" s="4">
        <v>23.654709802943501</v>
      </c>
      <c r="C1363" s="4">
        <v>36.640129937580802</v>
      </c>
      <c r="D1363" s="4"/>
      <c r="E1363" s="4"/>
    </row>
    <row r="1364" spans="2:5" x14ac:dyDescent="0.2">
      <c r="B1364" s="4">
        <v>41.884824503245298</v>
      </c>
      <c r="C1364" s="4">
        <v>-10.9100509537287</v>
      </c>
      <c r="D1364" s="4"/>
      <c r="E1364" s="4"/>
    </row>
    <row r="1365" spans="2:5" x14ac:dyDescent="0.2">
      <c r="B1365" s="4">
        <v>2.4155739528431099</v>
      </c>
      <c r="C1365" s="4">
        <v>-30.780827086092</v>
      </c>
      <c r="D1365" s="4"/>
      <c r="E1365" s="4"/>
    </row>
    <row r="1366" spans="2:5" x14ac:dyDescent="0.2">
      <c r="B1366" s="4">
        <v>45.167244868133899</v>
      </c>
      <c r="C1366" s="4">
        <v>3.8087177011790598</v>
      </c>
      <c r="D1366" s="4"/>
      <c r="E1366" s="4"/>
    </row>
    <row r="1367" spans="2:5" x14ac:dyDescent="0.2">
      <c r="B1367" s="4">
        <v>15.929618219309001</v>
      </c>
      <c r="C1367" s="4">
        <v>-34.767281275050401</v>
      </c>
      <c r="D1367" s="4"/>
      <c r="E1367" s="4"/>
    </row>
    <row r="1368" spans="2:5" x14ac:dyDescent="0.2">
      <c r="B1368" s="4">
        <v>19.056485267186801</v>
      </c>
      <c r="C1368" s="4">
        <v>-39.708915018879203</v>
      </c>
      <c r="D1368" s="4"/>
      <c r="E1368" s="4"/>
    </row>
    <row r="1369" spans="2:5" x14ac:dyDescent="0.2">
      <c r="B1369" s="4">
        <v>18.585422949103599</v>
      </c>
      <c r="C1369" s="4">
        <v>-39.266838068124997</v>
      </c>
      <c r="D1369" s="4"/>
      <c r="E1369" s="4"/>
    </row>
    <row r="1370" spans="2:5" x14ac:dyDescent="0.2">
      <c r="B1370" s="4">
        <v>38.748494733668501</v>
      </c>
      <c r="C1370" s="4">
        <v>2.52692817289857</v>
      </c>
      <c r="D1370" s="4"/>
      <c r="E1370" s="4"/>
    </row>
    <row r="1371" spans="2:5" x14ac:dyDescent="0.2">
      <c r="B1371" s="4">
        <v>3.2817040519801002</v>
      </c>
      <c r="C1371" s="4">
        <v>24.638926347275898</v>
      </c>
      <c r="D1371" s="4"/>
      <c r="E1371" s="4"/>
    </row>
    <row r="1372" spans="2:5" x14ac:dyDescent="0.2">
      <c r="B1372" s="4">
        <v>-36.415120707149399</v>
      </c>
      <c r="C1372" s="4">
        <v>14.0137494665282</v>
      </c>
      <c r="D1372" s="4"/>
      <c r="E1372" s="4"/>
    </row>
    <row r="1373" spans="2:5" x14ac:dyDescent="0.2">
      <c r="B1373" s="4">
        <v>29.991402568540099</v>
      </c>
      <c r="C1373" s="4">
        <v>22.649420775380101</v>
      </c>
      <c r="D1373" s="4"/>
      <c r="E1373" s="4"/>
    </row>
    <row r="1374" spans="2:5" x14ac:dyDescent="0.2">
      <c r="B1374" s="4">
        <v>-10.6974940446663</v>
      </c>
      <c r="C1374" s="4">
        <v>6.2846775515883504</v>
      </c>
      <c r="D1374" s="4"/>
      <c r="E1374" s="4"/>
    </row>
    <row r="1375" spans="2:5" x14ac:dyDescent="0.2">
      <c r="B1375" s="4">
        <v>10.4876017496864</v>
      </c>
      <c r="C1375" s="4">
        <v>-11.6887653846043</v>
      </c>
      <c r="D1375" s="4"/>
      <c r="E1375" s="4"/>
    </row>
    <row r="1376" spans="2:5" x14ac:dyDescent="0.2">
      <c r="B1376" s="4">
        <v>10.9236705505435</v>
      </c>
      <c r="C1376" s="4">
        <v>-39.943204937490798</v>
      </c>
      <c r="D1376" s="4"/>
      <c r="E1376" s="4"/>
    </row>
    <row r="1377" spans="2:5" x14ac:dyDescent="0.2">
      <c r="B1377" s="4">
        <v>-27.136448617746701</v>
      </c>
      <c r="C1377" s="4">
        <v>-23.642865099196399</v>
      </c>
      <c r="D1377" s="4"/>
      <c r="E1377" s="4"/>
    </row>
    <row r="1378" spans="2:5" x14ac:dyDescent="0.2">
      <c r="B1378" s="4">
        <v>-45.504012847399899</v>
      </c>
      <c r="C1378" s="4">
        <v>-13.101539892814101</v>
      </c>
      <c r="D1378" s="4"/>
      <c r="E1378" s="4"/>
    </row>
    <row r="1379" spans="2:5" x14ac:dyDescent="0.2">
      <c r="B1379" s="4">
        <v>-39.154856241172602</v>
      </c>
      <c r="C1379" s="4">
        <v>-13.4650662988434</v>
      </c>
      <c r="D1379" s="4"/>
      <c r="E1379" s="4"/>
    </row>
    <row r="1380" spans="2:5" x14ac:dyDescent="0.2">
      <c r="B1380" s="4">
        <v>-4.5363490481317497</v>
      </c>
      <c r="C1380" s="4">
        <v>12.7334777513239</v>
      </c>
      <c r="D1380" s="4"/>
      <c r="E1380" s="4"/>
    </row>
    <row r="1381" spans="2:5" x14ac:dyDescent="0.2">
      <c r="B1381" s="4">
        <v>-29.528805319785601</v>
      </c>
      <c r="C1381" s="4">
        <v>-20.192836544295599</v>
      </c>
      <c r="D1381" s="4"/>
      <c r="E1381" s="4"/>
    </row>
    <row r="1382" spans="2:5" x14ac:dyDescent="0.2">
      <c r="B1382" s="4">
        <v>36.448445909067999</v>
      </c>
      <c r="C1382" s="4">
        <v>-14.543836514309</v>
      </c>
      <c r="D1382" s="4"/>
      <c r="E1382" s="4"/>
    </row>
    <row r="1383" spans="2:5" x14ac:dyDescent="0.2">
      <c r="B1383" s="4">
        <v>-33.608601804094697</v>
      </c>
      <c r="C1383" s="4">
        <v>-11.7477160063762</v>
      </c>
      <c r="D1383" s="4"/>
      <c r="E1383" s="4"/>
    </row>
    <row r="1384" spans="2:5" x14ac:dyDescent="0.2">
      <c r="B1384" s="4">
        <v>-9.6003545504075003</v>
      </c>
      <c r="C1384" s="4">
        <v>-5.1476875688206398</v>
      </c>
      <c r="D1384" s="4"/>
      <c r="E1384" s="4"/>
    </row>
    <row r="1385" spans="2:5" x14ac:dyDescent="0.2">
      <c r="B1385" s="4">
        <v>43.2510180938758</v>
      </c>
      <c r="C1385" s="4">
        <v>-10.029670621212199</v>
      </c>
      <c r="D1385" s="4"/>
      <c r="E1385" s="4"/>
    </row>
    <row r="1386" spans="2:5" x14ac:dyDescent="0.2">
      <c r="B1386" s="4">
        <v>37.247211431736702</v>
      </c>
      <c r="C1386" s="4">
        <v>-20.864916923037701</v>
      </c>
      <c r="D1386" s="4"/>
      <c r="E1386" s="4"/>
    </row>
    <row r="1387" spans="2:5" x14ac:dyDescent="0.2">
      <c r="B1387" s="4">
        <v>18.8387398944664</v>
      </c>
      <c r="C1387" s="4">
        <v>33.864300282994598</v>
      </c>
      <c r="D1387" s="4"/>
      <c r="E1387" s="4"/>
    </row>
    <row r="1388" spans="2:5" x14ac:dyDescent="0.2">
      <c r="B1388" s="4">
        <v>-11.4115434419473</v>
      </c>
      <c r="C1388" s="4">
        <v>2.5004304325283502</v>
      </c>
      <c r="D1388" s="4"/>
      <c r="E1388" s="4"/>
    </row>
    <row r="1389" spans="2:5" x14ac:dyDescent="0.2">
      <c r="B1389" s="4">
        <v>-35.498162275197302</v>
      </c>
      <c r="C1389" s="4">
        <v>-17.1509638174388</v>
      </c>
      <c r="D1389" s="4"/>
      <c r="E1389" s="4"/>
    </row>
    <row r="1390" spans="2:5" x14ac:dyDescent="0.2">
      <c r="B1390" s="4">
        <v>27.6129211947142</v>
      </c>
      <c r="C1390" s="4">
        <v>19.558702894185299</v>
      </c>
      <c r="D1390" s="4"/>
      <c r="E1390" s="4"/>
    </row>
    <row r="1391" spans="2:5" x14ac:dyDescent="0.2">
      <c r="B1391" s="4">
        <v>11.2770021607733</v>
      </c>
      <c r="C1391" s="4">
        <v>31.647404059734299</v>
      </c>
      <c r="D1391" s="4"/>
      <c r="E1391" s="4"/>
    </row>
    <row r="1392" spans="2:5" x14ac:dyDescent="0.2">
      <c r="B1392" s="4">
        <v>9.0295793529751993</v>
      </c>
      <c r="C1392" s="4">
        <v>25.650784164825598</v>
      </c>
      <c r="D1392" s="4"/>
      <c r="E1392" s="4"/>
    </row>
    <row r="1393" spans="2:5" x14ac:dyDescent="0.2">
      <c r="B1393" s="4">
        <v>8.0087294644803606</v>
      </c>
      <c r="C1393" s="4">
        <v>-26.2522083631915</v>
      </c>
      <c r="D1393" s="4"/>
      <c r="E1393" s="4"/>
    </row>
    <row r="1394" spans="2:5" x14ac:dyDescent="0.2">
      <c r="B1394" s="4">
        <v>41.2109387651522</v>
      </c>
      <c r="C1394" s="4">
        <v>2.0521514962636802</v>
      </c>
      <c r="D1394" s="4"/>
      <c r="E1394" s="4"/>
    </row>
    <row r="1395" spans="2:5" x14ac:dyDescent="0.2">
      <c r="B1395" s="4">
        <v>-40.843950812329098</v>
      </c>
      <c r="C1395" s="4">
        <v>10.754407349259001</v>
      </c>
      <c r="D1395" s="4"/>
      <c r="E1395" s="4"/>
    </row>
    <row r="1396" spans="2:5" x14ac:dyDescent="0.2">
      <c r="B1396" s="4">
        <v>13.8626628724878</v>
      </c>
      <c r="C1396" s="4">
        <v>0.29149221816811699</v>
      </c>
      <c r="D1396" s="4"/>
      <c r="E1396" s="4"/>
    </row>
    <row r="1397" spans="2:5" x14ac:dyDescent="0.2">
      <c r="B1397" s="4">
        <v>16.097479682301699</v>
      </c>
      <c r="C1397" s="4">
        <v>-37.7560223951712</v>
      </c>
      <c r="D1397" s="4"/>
      <c r="E1397" s="4"/>
    </row>
    <row r="1398" spans="2:5" x14ac:dyDescent="0.2">
      <c r="B1398" s="4">
        <v>25.306147294537102</v>
      </c>
      <c r="C1398" s="4">
        <v>21.3769583796077</v>
      </c>
      <c r="D1398" s="4"/>
      <c r="E1398" s="4"/>
    </row>
    <row r="1399" spans="2:5" x14ac:dyDescent="0.2">
      <c r="B1399" s="4">
        <v>-0.59831240055888502</v>
      </c>
      <c r="C1399" s="4">
        <v>32.547280198009801</v>
      </c>
      <c r="D1399" s="4"/>
      <c r="E1399" s="4"/>
    </row>
    <row r="1400" spans="2:5" x14ac:dyDescent="0.2">
      <c r="B1400" s="4">
        <v>3.0905158079035999</v>
      </c>
      <c r="C1400" s="4">
        <v>-11.8082795423399</v>
      </c>
      <c r="D1400" s="4"/>
      <c r="E1400" s="4"/>
    </row>
    <row r="1401" spans="2:5" x14ac:dyDescent="0.2">
      <c r="B1401" s="4">
        <v>7.9704865345974598</v>
      </c>
      <c r="C1401" s="4">
        <v>-32.1835182349107</v>
      </c>
      <c r="D1401" s="4"/>
      <c r="E1401" s="4"/>
    </row>
    <row r="1402" spans="2:5" x14ac:dyDescent="0.2">
      <c r="B1402" s="4">
        <v>-4.2621536435618799</v>
      </c>
      <c r="C1402" s="4">
        <v>55.2320374525655</v>
      </c>
      <c r="D1402" s="4"/>
      <c r="E1402" s="4"/>
    </row>
    <row r="1403" spans="2:5" x14ac:dyDescent="0.2">
      <c r="B1403" s="4">
        <v>26.838317291912102</v>
      </c>
      <c r="C1403" s="4">
        <v>40.851726854730202</v>
      </c>
      <c r="D1403" s="4"/>
      <c r="E1403" s="4"/>
    </row>
    <row r="1404" spans="2:5" x14ac:dyDescent="0.2">
      <c r="B1404" s="4">
        <v>26.677067480455701</v>
      </c>
      <c r="C1404" s="4">
        <v>37.492097330184002</v>
      </c>
      <c r="D1404" s="4"/>
      <c r="E1404" s="4"/>
    </row>
    <row r="1405" spans="2:5" x14ac:dyDescent="0.2">
      <c r="B1405" s="4">
        <v>-21.663166008444499</v>
      </c>
      <c r="C1405" s="4">
        <v>12.039025943614799</v>
      </c>
      <c r="D1405" s="4"/>
      <c r="E1405" s="4"/>
    </row>
    <row r="1406" spans="2:5" x14ac:dyDescent="0.2">
      <c r="B1406" s="4">
        <v>1.42038275137396</v>
      </c>
      <c r="C1406" s="4">
        <v>55.276059515193197</v>
      </c>
      <c r="D1406" s="4"/>
      <c r="E1406" s="4"/>
    </row>
    <row r="1407" spans="2:5" x14ac:dyDescent="0.2">
      <c r="B1407" s="4">
        <v>22.7915510000458</v>
      </c>
      <c r="C1407" s="4">
        <v>36.112848029920997</v>
      </c>
      <c r="D1407" s="4"/>
      <c r="E1407" s="4"/>
    </row>
    <row r="1408" spans="2:5" x14ac:dyDescent="0.2">
      <c r="B1408" s="4">
        <v>29.585257946094099</v>
      </c>
      <c r="C1408" s="4">
        <v>21.298176814198602</v>
      </c>
      <c r="D1408" s="4"/>
      <c r="E1408" s="4"/>
    </row>
    <row r="1409" spans="2:5" x14ac:dyDescent="0.2">
      <c r="B1409" s="4">
        <v>14.155411580609201</v>
      </c>
      <c r="C1409" s="4">
        <v>-2.2485265148838298</v>
      </c>
      <c r="D1409" s="4"/>
      <c r="E1409" s="4"/>
    </row>
    <row r="1410" spans="2:5" x14ac:dyDescent="0.2">
      <c r="B1410" s="4">
        <v>-26.318828394178901</v>
      </c>
      <c r="C1410" s="4">
        <v>17.8836370957778</v>
      </c>
      <c r="D1410" s="4"/>
      <c r="E1410" s="4"/>
    </row>
    <row r="1411" spans="2:5" x14ac:dyDescent="0.2">
      <c r="B1411" s="4">
        <v>18.991549313190099</v>
      </c>
      <c r="C1411" s="4">
        <v>-39.968433991254102</v>
      </c>
      <c r="D1411" s="4"/>
      <c r="E1411" s="4"/>
    </row>
    <row r="1412" spans="2:5" x14ac:dyDescent="0.2">
      <c r="B1412" s="4">
        <v>-7.9757671824593501</v>
      </c>
      <c r="C1412" s="4">
        <v>25.776940170163499</v>
      </c>
      <c r="D1412" s="4"/>
      <c r="E1412" s="4"/>
    </row>
    <row r="1413" spans="2:5" x14ac:dyDescent="0.2">
      <c r="B1413" s="4">
        <v>-34.113266981992297</v>
      </c>
      <c r="C1413" s="4">
        <v>-11.5061210075645</v>
      </c>
      <c r="D1413" s="4"/>
      <c r="E1413" s="4"/>
    </row>
    <row r="1414" spans="2:5" x14ac:dyDescent="0.2">
      <c r="B1414" s="4">
        <v>-2.5445462567825898</v>
      </c>
      <c r="C1414" s="4">
        <v>9.9382580946305801</v>
      </c>
      <c r="D1414" s="4"/>
      <c r="E1414" s="4"/>
    </row>
    <row r="1415" spans="2:5" x14ac:dyDescent="0.2">
      <c r="B1415" s="4">
        <v>-29.704168729979699</v>
      </c>
      <c r="C1415" s="4">
        <v>-14.3623169841321</v>
      </c>
      <c r="D1415" s="4"/>
      <c r="E1415" s="4"/>
    </row>
    <row r="1416" spans="2:5" x14ac:dyDescent="0.2">
      <c r="B1416" s="4">
        <v>-14.2386953207031</v>
      </c>
      <c r="C1416" s="4">
        <v>-0.26038311682599802</v>
      </c>
      <c r="D1416" s="4"/>
      <c r="E1416" s="4"/>
    </row>
    <row r="1417" spans="2:5" x14ac:dyDescent="0.2">
      <c r="B1417" s="4">
        <v>11.239187314249699</v>
      </c>
      <c r="C1417" s="4">
        <v>-19.647187761110199</v>
      </c>
      <c r="D1417" s="4"/>
      <c r="E1417" s="4"/>
    </row>
    <row r="1418" spans="2:5" x14ac:dyDescent="0.2">
      <c r="B1418" s="4">
        <v>5.6903196150996198</v>
      </c>
      <c r="C1418" s="4">
        <v>-27.591740853648002</v>
      </c>
      <c r="D1418" s="4"/>
      <c r="E1418" s="4"/>
    </row>
    <row r="1419" spans="2:5" x14ac:dyDescent="0.2">
      <c r="B1419" s="4">
        <v>9.1727136658902708</v>
      </c>
      <c r="C1419" s="4">
        <v>-12.6089299668277</v>
      </c>
      <c r="D1419" s="4"/>
      <c r="E1419" s="4"/>
    </row>
    <row r="1420" spans="2:5" x14ac:dyDescent="0.2">
      <c r="B1420" s="4">
        <v>39.2698429695009</v>
      </c>
      <c r="C1420" s="4">
        <v>-20.413762519960901</v>
      </c>
      <c r="D1420" s="4"/>
      <c r="E1420" s="4"/>
    </row>
    <row r="1421" spans="2:5" x14ac:dyDescent="0.2">
      <c r="B1421" s="4">
        <v>-14.409184219239901</v>
      </c>
      <c r="C1421" s="4">
        <v>5.50599647871495</v>
      </c>
      <c r="D1421" s="4"/>
      <c r="E1421" s="4"/>
    </row>
    <row r="1422" spans="2:5" x14ac:dyDescent="0.2">
      <c r="B1422" s="4">
        <v>-45.943231466614201</v>
      </c>
      <c r="C1422" s="4">
        <v>-13.5238694066304</v>
      </c>
      <c r="D1422" s="4"/>
      <c r="E1422" s="4"/>
    </row>
    <row r="1423" spans="2:5" x14ac:dyDescent="0.2">
      <c r="B1423" s="4">
        <v>12.1570257471746</v>
      </c>
      <c r="C1423" s="4">
        <v>-37.9077608630583</v>
      </c>
      <c r="D1423" s="4"/>
      <c r="E1423" s="4"/>
    </row>
    <row r="1424" spans="2:5" x14ac:dyDescent="0.2">
      <c r="B1424" s="4">
        <v>-9.1684736467584393</v>
      </c>
      <c r="C1424" s="4">
        <v>-5.70624617113348</v>
      </c>
      <c r="D1424" s="4"/>
      <c r="E1424" s="4"/>
    </row>
    <row r="1425" spans="2:5" x14ac:dyDescent="0.2">
      <c r="B1425" s="4">
        <v>38.057875653873701</v>
      </c>
      <c r="C1425" s="4">
        <v>-14.552460417317899</v>
      </c>
      <c r="D1425" s="4"/>
      <c r="E1425" s="4"/>
    </row>
    <row r="1426" spans="2:5" x14ac:dyDescent="0.2">
      <c r="B1426" s="4">
        <v>-29.786987098084499</v>
      </c>
      <c r="C1426" s="4">
        <v>-27.5579551623903</v>
      </c>
      <c r="D1426" s="4"/>
      <c r="E1426" s="4"/>
    </row>
    <row r="1427" spans="2:5" x14ac:dyDescent="0.2">
      <c r="B1427" s="4">
        <v>40.521304708896601</v>
      </c>
      <c r="C1427" s="4">
        <v>3.2300480874555402</v>
      </c>
      <c r="D1427" s="4"/>
      <c r="E1427" s="4"/>
    </row>
    <row r="1428" spans="2:5" x14ac:dyDescent="0.2">
      <c r="B1428" s="4">
        <v>6.0537801247577798</v>
      </c>
      <c r="C1428" s="4">
        <v>28.359436161537602</v>
      </c>
      <c r="D1428" s="4"/>
      <c r="E1428" s="4"/>
    </row>
    <row r="1429" spans="2:5" x14ac:dyDescent="0.2">
      <c r="B1429" s="4">
        <v>-7.1157322167479498</v>
      </c>
      <c r="C1429" s="4">
        <v>6.8532591891411299</v>
      </c>
      <c r="D1429" s="4"/>
      <c r="E1429" s="4"/>
    </row>
    <row r="1430" spans="2:5" x14ac:dyDescent="0.2">
      <c r="B1430" s="4">
        <v>2.05785934592285</v>
      </c>
      <c r="C1430" s="4">
        <v>-12.889774906212301</v>
      </c>
      <c r="D1430" s="4"/>
      <c r="E1430" s="4"/>
    </row>
    <row r="1431" spans="2:5" x14ac:dyDescent="0.2">
      <c r="B1431" s="4">
        <v>-0.67141730677786904</v>
      </c>
      <c r="C1431" s="4">
        <v>-19.731655544490899</v>
      </c>
      <c r="D1431" s="4"/>
      <c r="E1431" s="4"/>
    </row>
    <row r="1432" spans="2:5" x14ac:dyDescent="0.2">
      <c r="B1432" s="4">
        <v>14.327482390137</v>
      </c>
      <c r="C1432" s="4">
        <v>-29.851061893912199</v>
      </c>
      <c r="D1432" s="4"/>
      <c r="E1432" s="4"/>
    </row>
    <row r="1433" spans="2:5" x14ac:dyDescent="0.2">
      <c r="B1433" s="4">
        <v>-29.8312484998551</v>
      </c>
      <c r="C1433" s="4">
        <v>15.8198812815408</v>
      </c>
      <c r="D1433" s="4"/>
      <c r="E1433" s="4"/>
    </row>
    <row r="1434" spans="2:5" x14ac:dyDescent="0.2">
      <c r="B1434" s="4">
        <v>-26.980553146269401</v>
      </c>
      <c r="C1434" s="4">
        <v>13.2876107764856</v>
      </c>
      <c r="D1434" s="4"/>
      <c r="E1434" s="4"/>
    </row>
    <row r="1435" spans="2:5" x14ac:dyDescent="0.2">
      <c r="B1435" s="4">
        <v>43.726419869590003</v>
      </c>
      <c r="C1435" s="4">
        <v>2.0983634933611399</v>
      </c>
      <c r="D1435" s="4"/>
      <c r="E1435" s="4"/>
    </row>
    <row r="1436" spans="2:5" x14ac:dyDescent="0.2">
      <c r="B1436" s="4">
        <v>1.0914539549412401</v>
      </c>
      <c r="C1436" s="4">
        <v>-28.179544749940899</v>
      </c>
      <c r="D1436" s="4"/>
      <c r="E1436" s="4"/>
    </row>
    <row r="1437" spans="2:5" x14ac:dyDescent="0.2">
      <c r="B1437" s="4">
        <v>10.1925652166255</v>
      </c>
      <c r="C1437" s="4">
        <v>31.533860637137</v>
      </c>
      <c r="D1437" s="4"/>
      <c r="E1437" s="4"/>
    </row>
    <row r="1438" spans="2:5" x14ac:dyDescent="0.2">
      <c r="B1438" s="4">
        <v>40.304231163060301</v>
      </c>
      <c r="C1438" s="4">
        <v>-11.4529446644676</v>
      </c>
      <c r="D1438" s="4"/>
      <c r="E1438" s="4"/>
    </row>
    <row r="1439" spans="2:5" x14ac:dyDescent="0.2">
      <c r="B1439" s="4">
        <v>-5.3015999077623297</v>
      </c>
      <c r="C1439" s="4">
        <v>55.608592815484798</v>
      </c>
      <c r="D1439" s="4"/>
      <c r="E1439" s="4"/>
    </row>
    <row r="1440" spans="2:5" x14ac:dyDescent="0.2">
      <c r="B1440" s="4">
        <v>-33.229958710331701</v>
      </c>
      <c r="C1440" s="4">
        <v>-16.833145670735</v>
      </c>
      <c r="D1440" s="4"/>
      <c r="E1440" s="4"/>
    </row>
    <row r="1441" spans="2:5" x14ac:dyDescent="0.2">
      <c r="B1441" s="4">
        <v>-43.311371317830499</v>
      </c>
      <c r="C1441" s="4">
        <v>-14.1944147604401</v>
      </c>
      <c r="D1441" s="4"/>
      <c r="E1441" s="4"/>
    </row>
    <row r="1442" spans="2:5" x14ac:dyDescent="0.2">
      <c r="B1442" s="4">
        <v>-0.98393988412954503</v>
      </c>
      <c r="C1442" s="4">
        <v>32.506733828653601</v>
      </c>
      <c r="D1442" s="4"/>
      <c r="E1442" s="4"/>
    </row>
    <row r="1443" spans="2:5" x14ac:dyDescent="0.2">
      <c r="B1443" s="4">
        <v>-3.4873269523002302</v>
      </c>
      <c r="C1443" s="4">
        <v>56.349449504362603</v>
      </c>
      <c r="D1443" s="4"/>
      <c r="E1443" s="4"/>
    </row>
    <row r="1444" spans="2:5" x14ac:dyDescent="0.2">
      <c r="B1444" s="4">
        <v>-32.774331232894497</v>
      </c>
      <c r="C1444" s="4">
        <v>-21.906520655742199</v>
      </c>
      <c r="D1444" s="4"/>
      <c r="E1444" s="4"/>
    </row>
    <row r="1445" spans="2:5" x14ac:dyDescent="0.2">
      <c r="B1445" s="4">
        <v>16.191378661211701</v>
      </c>
      <c r="C1445" s="4">
        <v>28.8667043120405</v>
      </c>
      <c r="D1445" s="4"/>
      <c r="E1445" s="4"/>
    </row>
    <row r="1446" spans="2:5" x14ac:dyDescent="0.2">
      <c r="B1446" s="4">
        <v>-30.539205974103201</v>
      </c>
      <c r="C1446" s="4">
        <v>-11.7916038728101</v>
      </c>
      <c r="D1446" s="4"/>
      <c r="E1446" s="4"/>
    </row>
    <row r="1447" spans="2:5" x14ac:dyDescent="0.2">
      <c r="B1447" s="4">
        <v>10.0778617142367</v>
      </c>
      <c r="C1447" s="4">
        <v>26.612577839219501</v>
      </c>
      <c r="D1447" s="4"/>
      <c r="E1447" s="4"/>
    </row>
    <row r="1448" spans="2:5" x14ac:dyDescent="0.2">
      <c r="B1448" s="4">
        <v>-3.60918670361731</v>
      </c>
      <c r="C1448" s="4">
        <v>13.1676198736334</v>
      </c>
      <c r="D1448" s="4"/>
      <c r="E1448" s="4"/>
    </row>
    <row r="1449" spans="2:5" x14ac:dyDescent="0.2">
      <c r="B1449" s="4">
        <v>-9.9250606590219306</v>
      </c>
      <c r="C1449" s="4">
        <v>-4.42667769404457</v>
      </c>
      <c r="D1449" s="4"/>
      <c r="E1449" s="4"/>
    </row>
    <row r="1450" spans="2:5" x14ac:dyDescent="0.2">
      <c r="B1450" s="4">
        <v>16.951696031303001</v>
      </c>
      <c r="C1450" s="4">
        <v>33.021595918069401</v>
      </c>
      <c r="D1450" s="4"/>
      <c r="E1450" s="4"/>
    </row>
    <row r="1451" spans="2:5" x14ac:dyDescent="0.2">
      <c r="B1451" s="4">
        <v>16.1663684900739</v>
      </c>
      <c r="C1451" s="4">
        <v>33.286824520924199</v>
      </c>
      <c r="D1451" s="4"/>
      <c r="E1451" s="4"/>
    </row>
    <row r="1452" spans="2:5" x14ac:dyDescent="0.2">
      <c r="B1452" s="4">
        <v>-5.8916557363283797</v>
      </c>
      <c r="C1452" s="4">
        <v>56.183592414863703</v>
      </c>
      <c r="D1452" s="4"/>
      <c r="E1452" s="4"/>
    </row>
    <row r="1453" spans="2:5" x14ac:dyDescent="0.2">
      <c r="B1453" s="4">
        <v>5.8205358645905498</v>
      </c>
      <c r="C1453" s="4">
        <v>-9.9063513255211699</v>
      </c>
      <c r="D1453" s="4"/>
      <c r="E1453" s="4"/>
    </row>
    <row r="1454" spans="2:5" x14ac:dyDescent="0.2">
      <c r="B1454" s="4">
        <v>-30.2954187854507</v>
      </c>
      <c r="C1454" s="4">
        <v>-26.248960059035301</v>
      </c>
      <c r="D1454" s="4"/>
      <c r="E1454" s="4"/>
    </row>
    <row r="1455" spans="2:5" x14ac:dyDescent="0.2">
      <c r="B1455" s="4">
        <v>25.399301546346098</v>
      </c>
      <c r="C1455" s="4">
        <v>39.822692404361497</v>
      </c>
      <c r="D1455" s="4"/>
      <c r="E1455" s="4"/>
    </row>
    <row r="1456" spans="2:5" x14ac:dyDescent="0.2">
      <c r="B1456" s="4">
        <v>38.214741931168099</v>
      </c>
      <c r="C1456" s="4">
        <v>-18.416869664175699</v>
      </c>
      <c r="D1456" s="4"/>
      <c r="E1456" s="4"/>
    </row>
    <row r="1457" spans="2:5" x14ac:dyDescent="0.2">
      <c r="B1457" s="4">
        <v>-44.517084221502003</v>
      </c>
      <c r="C1457" s="4">
        <v>-8.9209889231688404</v>
      </c>
      <c r="D1457" s="4"/>
      <c r="E1457" s="4"/>
    </row>
    <row r="1458" spans="2:5" x14ac:dyDescent="0.2">
      <c r="B1458" s="4">
        <v>-41.675657585734101</v>
      </c>
      <c r="C1458" s="4">
        <v>10.222703510248</v>
      </c>
      <c r="D1458" s="4"/>
      <c r="E1458" s="4"/>
    </row>
    <row r="1459" spans="2:5" x14ac:dyDescent="0.2">
      <c r="B1459" s="4">
        <v>1.4076177499020801</v>
      </c>
      <c r="C1459" s="4">
        <v>55.370868220920897</v>
      </c>
      <c r="D1459" s="4"/>
      <c r="E1459" s="4"/>
    </row>
    <row r="1460" spans="2:5" x14ac:dyDescent="0.2">
      <c r="B1460" s="4">
        <v>-28.286598869650099</v>
      </c>
      <c r="C1460" s="4">
        <v>18.994135803548101</v>
      </c>
      <c r="D1460" s="4"/>
      <c r="E1460" s="4"/>
    </row>
    <row r="1461" spans="2:5" x14ac:dyDescent="0.2">
      <c r="B1461" s="4">
        <v>-23.685443079404699</v>
      </c>
      <c r="C1461" s="4">
        <v>12.955464712874001</v>
      </c>
      <c r="D1461" s="4"/>
      <c r="E1461" s="4"/>
    </row>
    <row r="1462" spans="2:5" x14ac:dyDescent="0.2">
      <c r="B1462" s="4">
        <v>16.364093274891001</v>
      </c>
      <c r="C1462" s="4">
        <v>-32.782577512875299</v>
      </c>
      <c r="D1462" s="4"/>
      <c r="E1462" s="4"/>
    </row>
    <row r="1463" spans="2:5" x14ac:dyDescent="0.2">
      <c r="B1463" s="4">
        <v>-33.385595881677503</v>
      </c>
      <c r="C1463" s="4">
        <v>-22.026879288007699</v>
      </c>
      <c r="D1463" s="4"/>
      <c r="E1463" s="4"/>
    </row>
    <row r="1464" spans="2:5" x14ac:dyDescent="0.2">
      <c r="B1464" s="4">
        <v>9.1564458438915501</v>
      </c>
      <c r="C1464" s="4">
        <v>-14.3649434677087</v>
      </c>
      <c r="D1464" s="4"/>
      <c r="E1464" s="4"/>
    </row>
    <row r="1465" spans="2:5" x14ac:dyDescent="0.2">
      <c r="B1465" s="4">
        <v>-0.35723469625002402</v>
      </c>
      <c r="C1465" s="4">
        <v>-20.4760442047534</v>
      </c>
      <c r="D1465" s="4"/>
      <c r="E1465" s="4"/>
    </row>
    <row r="1466" spans="2:5" x14ac:dyDescent="0.2">
      <c r="B1466" s="4">
        <v>-1.1449267718968299</v>
      </c>
      <c r="C1466" s="4">
        <v>31.218336647599401</v>
      </c>
      <c r="D1466" s="4"/>
      <c r="E1466" s="4"/>
    </row>
    <row r="1467" spans="2:5" x14ac:dyDescent="0.2">
      <c r="B1467" s="4">
        <v>13.8775701325049</v>
      </c>
      <c r="C1467" s="4">
        <v>27.120128143544001</v>
      </c>
      <c r="D1467" s="4"/>
      <c r="E1467" s="4"/>
    </row>
    <row r="1468" spans="2:5" x14ac:dyDescent="0.2">
      <c r="B1468" s="4">
        <v>24.690479160332</v>
      </c>
      <c r="C1468" s="4">
        <v>22.330969142885301</v>
      </c>
      <c r="D1468" s="4"/>
      <c r="E1468" s="4"/>
    </row>
    <row r="1469" spans="2:5" x14ac:dyDescent="0.2">
      <c r="B1469" s="4">
        <v>29.2029175110229</v>
      </c>
      <c r="C1469" s="4">
        <v>21.532881292568799</v>
      </c>
      <c r="D1469" s="4"/>
      <c r="E1469" s="4"/>
    </row>
    <row r="1470" spans="2:5" x14ac:dyDescent="0.2">
      <c r="B1470" s="4">
        <v>25.7533797598036</v>
      </c>
      <c r="C1470" s="4">
        <v>21.765736255944802</v>
      </c>
      <c r="D1470" s="4"/>
      <c r="E1470" s="4"/>
    </row>
    <row r="1471" spans="2:5" x14ac:dyDescent="0.2">
      <c r="B1471" s="4">
        <v>23.233253707864701</v>
      </c>
      <c r="C1471" s="4">
        <v>21.703747272843302</v>
      </c>
      <c r="D1471" s="4"/>
      <c r="E1471" s="4"/>
    </row>
    <row r="1472" spans="2:5" x14ac:dyDescent="0.2">
      <c r="B1472" s="4">
        <v>10.048113123269699</v>
      </c>
      <c r="C1472" s="4">
        <v>33.0114138738805</v>
      </c>
      <c r="D1472" s="4"/>
      <c r="E1472" s="4"/>
    </row>
    <row r="1473" spans="2:5" x14ac:dyDescent="0.2">
      <c r="B1473" s="4">
        <v>-15.374108313494499</v>
      </c>
      <c r="C1473" s="4">
        <v>6.6574042326815501</v>
      </c>
      <c r="D1473" s="4"/>
      <c r="E1473" s="4"/>
    </row>
    <row r="1474" spans="2:5" x14ac:dyDescent="0.2">
      <c r="B1474" s="4">
        <v>40.912955360292997</v>
      </c>
      <c r="C1474" s="4">
        <v>-11.304061323972901</v>
      </c>
      <c r="D1474" s="4"/>
      <c r="E1474" s="4"/>
    </row>
    <row r="1475" spans="2:5" x14ac:dyDescent="0.2">
      <c r="B1475" s="4">
        <v>-25.895453705514502</v>
      </c>
      <c r="C1475" s="4">
        <v>19.5600501270583</v>
      </c>
      <c r="D1475" s="4"/>
      <c r="E1475" s="4"/>
    </row>
    <row r="1476" spans="2:5" x14ac:dyDescent="0.2">
      <c r="B1476" s="4">
        <v>12.1867092040827</v>
      </c>
      <c r="C1476" s="4">
        <v>-7.5518122986554204</v>
      </c>
      <c r="D1476" s="4"/>
      <c r="E1476" s="4"/>
    </row>
    <row r="1477" spans="2:5" x14ac:dyDescent="0.2">
      <c r="B1477" s="4">
        <v>14.232138060818601</v>
      </c>
      <c r="C1477" s="4">
        <v>-1.5771599984795099</v>
      </c>
      <c r="D1477" s="4"/>
      <c r="E1477" s="4"/>
    </row>
    <row r="1478" spans="2:5" x14ac:dyDescent="0.2">
      <c r="B1478" s="4">
        <v>-12.576040826400501</v>
      </c>
      <c r="C1478" s="4">
        <v>-0.95196301980341502</v>
      </c>
      <c r="D1478" s="4"/>
      <c r="E1478" s="4"/>
    </row>
    <row r="1479" spans="2:5" x14ac:dyDescent="0.2">
      <c r="B1479" s="4">
        <v>16.047079648901001</v>
      </c>
      <c r="C1479" s="4">
        <v>-38.712622908985502</v>
      </c>
      <c r="D1479" s="4"/>
      <c r="E1479" s="4"/>
    </row>
    <row r="1480" spans="2:5" x14ac:dyDescent="0.2">
      <c r="B1480" s="4">
        <v>0.37808734017704398</v>
      </c>
      <c r="C1480" s="4">
        <v>34.095109026727897</v>
      </c>
      <c r="D1480" s="4"/>
      <c r="E1480" s="4"/>
    </row>
    <row r="1481" spans="2:5" x14ac:dyDescent="0.2">
      <c r="B1481" s="4">
        <v>0.27952220843809999</v>
      </c>
      <c r="C1481" s="4">
        <v>-28.842959046931099</v>
      </c>
      <c r="D1481" s="4"/>
      <c r="E1481" s="4"/>
    </row>
    <row r="1482" spans="2:5" x14ac:dyDescent="0.2">
      <c r="B1482" s="4">
        <v>-3.9725052750603398</v>
      </c>
      <c r="C1482" s="4">
        <v>-27.678414712018402</v>
      </c>
      <c r="D1482" s="4"/>
      <c r="E1482" s="4"/>
    </row>
    <row r="1483" spans="2:5" x14ac:dyDescent="0.2">
      <c r="B1483" s="4">
        <v>-32.079844859919803</v>
      </c>
      <c r="C1483" s="4">
        <v>-8.4179168937239393</v>
      </c>
      <c r="D1483" s="4"/>
      <c r="E1483" s="4"/>
    </row>
    <row r="1484" spans="2:5" x14ac:dyDescent="0.2">
      <c r="B1484" s="4">
        <v>-27.304857464733701</v>
      </c>
      <c r="C1484" s="4">
        <v>-24.8727636085782</v>
      </c>
      <c r="D1484" s="4"/>
      <c r="E1484" s="4"/>
    </row>
    <row r="1485" spans="2:5" x14ac:dyDescent="0.2">
      <c r="B1485" s="4">
        <v>-45.392726583657598</v>
      </c>
      <c r="C1485" s="4">
        <v>-11.167540170892201</v>
      </c>
      <c r="D1485" s="4"/>
      <c r="E1485" s="4"/>
    </row>
    <row r="1486" spans="2:5" x14ac:dyDescent="0.2">
      <c r="B1486" s="4">
        <v>-19.948575300376501</v>
      </c>
      <c r="C1486" s="4">
        <v>11.088954659217</v>
      </c>
      <c r="D1486" s="4"/>
      <c r="E1486" s="4"/>
    </row>
    <row r="1487" spans="2:5" x14ac:dyDescent="0.2">
      <c r="B1487" s="4">
        <v>-10.0191854889485</v>
      </c>
      <c r="C1487" s="4">
        <v>-3.2535444681997299</v>
      </c>
      <c r="D1487" s="4"/>
      <c r="E1487" s="4"/>
    </row>
    <row r="1488" spans="2:5" x14ac:dyDescent="0.2">
      <c r="B1488" s="4">
        <v>-5.8415005848346704</v>
      </c>
      <c r="C1488" s="4">
        <v>10.4269526544249</v>
      </c>
      <c r="D1488" s="4"/>
      <c r="E1488" s="4"/>
    </row>
    <row r="1489" spans="2:5" x14ac:dyDescent="0.2">
      <c r="B1489" s="4">
        <v>-30.9274276306428</v>
      </c>
      <c r="C1489" s="4">
        <v>-12.4848967551735</v>
      </c>
      <c r="D1489" s="4"/>
      <c r="E1489" s="4"/>
    </row>
    <row r="1490" spans="2:5" x14ac:dyDescent="0.2">
      <c r="B1490" s="4">
        <v>24.410502830029799</v>
      </c>
      <c r="C1490" s="4">
        <v>36.922345568208797</v>
      </c>
      <c r="D1490" s="4"/>
      <c r="E1490" s="4"/>
    </row>
    <row r="1491" spans="2:5" x14ac:dyDescent="0.2">
      <c r="B1491" s="4">
        <v>-36.886421804628696</v>
      </c>
      <c r="C1491" s="4">
        <v>-11.5391893614573</v>
      </c>
      <c r="D1491" s="4"/>
      <c r="E1491" s="4"/>
    </row>
    <row r="1492" spans="2:5" x14ac:dyDescent="0.2">
      <c r="B1492" s="4">
        <v>1.1852058601580999</v>
      </c>
      <c r="C1492" s="4">
        <v>57.5869277764495</v>
      </c>
      <c r="D1492" s="4"/>
      <c r="E1492" s="4"/>
    </row>
    <row r="1493" spans="2:5" x14ac:dyDescent="0.2">
      <c r="B1493" s="4">
        <v>-4.7641931163589701</v>
      </c>
      <c r="C1493" s="4">
        <v>55.483494916887402</v>
      </c>
      <c r="D1493" s="4"/>
      <c r="E1493" s="4"/>
    </row>
    <row r="1494" spans="2:5" x14ac:dyDescent="0.2">
      <c r="B1494" s="4">
        <v>5.8713540417415597</v>
      </c>
      <c r="C1494" s="4">
        <v>-9.7497329042962608</v>
      </c>
      <c r="D1494" s="4"/>
      <c r="E1494" s="4"/>
    </row>
    <row r="1495" spans="2:5" x14ac:dyDescent="0.2">
      <c r="B1495" s="4">
        <v>14.5488742454366</v>
      </c>
      <c r="C1495" s="4">
        <v>-35.873310864250698</v>
      </c>
      <c r="D1495" s="4"/>
      <c r="E1495" s="4"/>
    </row>
    <row r="1496" spans="2:5" x14ac:dyDescent="0.2">
      <c r="B1496" s="4">
        <v>11.4632648832398</v>
      </c>
      <c r="C1496" s="4">
        <v>-39.879784884599701</v>
      </c>
      <c r="D1496" s="4"/>
      <c r="E1496" s="4"/>
    </row>
    <row r="1497" spans="2:5" x14ac:dyDescent="0.2">
      <c r="B1497" s="4">
        <v>-30.845682642551498</v>
      </c>
      <c r="C1497" s="4">
        <v>-21.512243531012</v>
      </c>
      <c r="D1497" s="4"/>
      <c r="E1497" s="4"/>
    </row>
    <row r="1498" spans="2:5" x14ac:dyDescent="0.2">
      <c r="B1498" s="4">
        <v>-41.4310026364519</v>
      </c>
      <c r="C1498" s="4">
        <v>11.9024406494337</v>
      </c>
      <c r="D1498" s="4"/>
      <c r="E1498" s="4"/>
    </row>
    <row r="1499" spans="2:5" x14ac:dyDescent="0.2">
      <c r="B1499" s="4">
        <v>-23.717127454123901</v>
      </c>
      <c r="C1499" s="4">
        <v>11.8325578481974</v>
      </c>
      <c r="D1499" s="4"/>
      <c r="E1499" s="4"/>
    </row>
    <row r="1500" spans="2:5" x14ac:dyDescent="0.2">
      <c r="B1500" s="4">
        <v>-29.923351771996099</v>
      </c>
      <c r="C1500" s="4">
        <v>16.8744399430174</v>
      </c>
      <c r="D1500" s="4"/>
      <c r="E1500" s="4"/>
    </row>
    <row r="1501" spans="2:5" x14ac:dyDescent="0.2">
      <c r="B1501" s="4">
        <v>-24.325589984302901</v>
      </c>
      <c r="C1501" s="4">
        <v>13.325973374726701</v>
      </c>
      <c r="D1501" s="4"/>
      <c r="E1501" s="4"/>
    </row>
    <row r="1502" spans="2:5" x14ac:dyDescent="0.2">
      <c r="B1502" s="4">
        <v>-24.988841085617601</v>
      </c>
      <c r="C1502" s="4">
        <v>15.9152390602765</v>
      </c>
      <c r="D1502" s="4"/>
      <c r="E1502" s="4"/>
    </row>
    <row r="1503" spans="2:5" x14ac:dyDescent="0.2">
      <c r="B1503" s="4">
        <v>0.83980646680208004</v>
      </c>
      <c r="C1503" s="4">
        <v>-11.8059949353874</v>
      </c>
      <c r="D1503" s="4"/>
      <c r="E1503" s="4"/>
    </row>
    <row r="1504" spans="2:5" x14ac:dyDescent="0.2">
      <c r="B1504" s="4">
        <v>27.602084965506101</v>
      </c>
      <c r="C1504" s="4">
        <v>39.277279671482198</v>
      </c>
      <c r="D1504" s="4"/>
      <c r="E1504" s="4"/>
    </row>
    <row r="1505" spans="2:5" x14ac:dyDescent="0.2">
      <c r="B1505" s="4">
        <v>22.064166842140601</v>
      </c>
      <c r="C1505" s="4">
        <v>36.058051770019503</v>
      </c>
      <c r="D1505" s="4"/>
      <c r="E1505" s="4"/>
    </row>
    <row r="1506" spans="2:5" x14ac:dyDescent="0.2">
      <c r="B1506" s="4">
        <v>14.4277682825405</v>
      </c>
      <c r="C1506" s="4">
        <v>26.585364954734001</v>
      </c>
      <c r="D1506" s="4"/>
      <c r="E1506" s="4"/>
    </row>
    <row r="1507" spans="2:5" x14ac:dyDescent="0.2">
      <c r="B1507" s="4">
        <v>3.6799303654476598</v>
      </c>
      <c r="C1507" s="4">
        <v>-28.523888199987098</v>
      </c>
      <c r="D1507" s="4"/>
      <c r="E1507" s="4"/>
    </row>
    <row r="1508" spans="2:5" x14ac:dyDescent="0.2">
      <c r="B1508" s="4">
        <v>38.0277680371996</v>
      </c>
      <c r="C1508" s="4">
        <v>-20.399927255803199</v>
      </c>
      <c r="D1508" s="4"/>
      <c r="E1508" s="4"/>
    </row>
    <row r="1509" spans="2:5" x14ac:dyDescent="0.2">
      <c r="B1509" s="4">
        <v>6.8224073476302003</v>
      </c>
      <c r="C1509" s="4">
        <v>-26.7845544299878</v>
      </c>
      <c r="D1509" s="4"/>
      <c r="E1509" s="4"/>
    </row>
    <row r="1510" spans="2:5" x14ac:dyDescent="0.2">
      <c r="B1510" s="4">
        <v>-0.94409229071438105</v>
      </c>
      <c r="C1510" s="4">
        <v>-28.250461218616699</v>
      </c>
      <c r="D1510" s="4"/>
      <c r="E1510" s="4"/>
    </row>
    <row r="1511" spans="2:5" x14ac:dyDescent="0.2">
      <c r="B1511" s="4">
        <v>38.744016982391202</v>
      </c>
      <c r="C1511" s="4">
        <v>-17.1269500941318</v>
      </c>
      <c r="D1511" s="4"/>
      <c r="E1511" s="4"/>
    </row>
    <row r="1512" spans="2:5" x14ac:dyDescent="0.2">
      <c r="B1512" s="4">
        <v>7.0965594655544804</v>
      </c>
      <c r="C1512" s="4">
        <v>27.479759573143099</v>
      </c>
      <c r="D1512" s="4"/>
      <c r="E1512" s="4"/>
    </row>
    <row r="1513" spans="2:5" x14ac:dyDescent="0.2">
      <c r="B1513" s="4">
        <v>-2.7756880345025201</v>
      </c>
      <c r="C1513" s="4">
        <v>-32.768345543874602</v>
      </c>
      <c r="D1513" s="4"/>
      <c r="E1513" s="4"/>
    </row>
    <row r="1514" spans="2:5" x14ac:dyDescent="0.2">
      <c r="B1514" s="4">
        <v>10.080251508229701</v>
      </c>
      <c r="C1514" s="4">
        <v>-18.042561049372001</v>
      </c>
      <c r="D1514" s="4"/>
      <c r="E1514" s="4"/>
    </row>
    <row r="1515" spans="2:5" x14ac:dyDescent="0.2">
      <c r="B1515" s="4">
        <v>13.3443510979791</v>
      </c>
      <c r="C1515" s="4">
        <v>-0.43642643673537801</v>
      </c>
      <c r="D1515" s="4"/>
      <c r="E1515" s="4"/>
    </row>
    <row r="1516" spans="2:5" x14ac:dyDescent="0.2">
      <c r="B1516" s="4">
        <v>10.6475128574143</v>
      </c>
      <c r="C1516" s="4">
        <v>-7.4011439689558101</v>
      </c>
      <c r="D1516" s="4"/>
      <c r="E1516" s="4"/>
    </row>
    <row r="1517" spans="2:5" x14ac:dyDescent="0.2">
      <c r="B1517" s="4">
        <v>43.971202302442599</v>
      </c>
      <c r="C1517" s="4">
        <v>1.11587037591436</v>
      </c>
      <c r="D1517" s="4"/>
      <c r="E1517" s="4"/>
    </row>
    <row r="1518" spans="2:5" x14ac:dyDescent="0.2">
      <c r="B1518" s="4">
        <v>-2.68462225795655</v>
      </c>
      <c r="C1518" s="4">
        <v>35.476770624286701</v>
      </c>
      <c r="D1518" s="4"/>
      <c r="E1518" s="4"/>
    </row>
    <row r="1519" spans="2:5" x14ac:dyDescent="0.2">
      <c r="B1519" s="4">
        <v>-3.6179870491824699</v>
      </c>
      <c r="C1519" s="4">
        <v>-27.905195872763102</v>
      </c>
      <c r="D1519" s="4"/>
      <c r="E1519" s="4"/>
    </row>
    <row r="1520" spans="2:5" x14ac:dyDescent="0.2">
      <c r="B1520" s="4">
        <v>-8.35175104126</v>
      </c>
      <c r="C1520" s="4">
        <v>10.3127694787233</v>
      </c>
      <c r="D1520" s="4"/>
      <c r="E1520" s="4"/>
    </row>
    <row r="1521" spans="2:5" x14ac:dyDescent="0.2">
      <c r="B1521" s="4">
        <v>-3.1648948587769601</v>
      </c>
      <c r="C1521" s="4">
        <v>-11.5553611420246</v>
      </c>
      <c r="D1521" s="4"/>
      <c r="E1521" s="4"/>
    </row>
    <row r="1522" spans="2:5" x14ac:dyDescent="0.2">
      <c r="B1522" s="4">
        <v>11.870886423001</v>
      </c>
      <c r="C1522" s="4">
        <v>-37.6583499299336</v>
      </c>
      <c r="D1522" s="4"/>
      <c r="E1522" s="4"/>
    </row>
    <row r="1523" spans="2:5" x14ac:dyDescent="0.2">
      <c r="B1523" s="4">
        <v>14.1174950125378</v>
      </c>
      <c r="C1523" s="4">
        <v>-30.444515779817799</v>
      </c>
      <c r="D1523" s="4"/>
      <c r="E1523" s="4"/>
    </row>
    <row r="1524" spans="2:5" x14ac:dyDescent="0.2">
      <c r="B1524" s="4">
        <v>-38.096267467405603</v>
      </c>
      <c r="C1524" s="4">
        <v>-12.169834679361299</v>
      </c>
      <c r="D1524" s="4"/>
      <c r="E1524" s="4"/>
    </row>
    <row r="1525" spans="2:5" x14ac:dyDescent="0.2">
      <c r="B1525" s="4">
        <v>-39.768584855704603</v>
      </c>
      <c r="C1525" s="4">
        <v>-17.2684329193367</v>
      </c>
      <c r="D1525" s="4"/>
      <c r="E1525" s="4"/>
    </row>
    <row r="1526" spans="2:5" x14ac:dyDescent="0.2">
      <c r="B1526" s="4">
        <v>-11.6417413618359</v>
      </c>
      <c r="C1526" s="4">
        <v>5.9350823605265299</v>
      </c>
      <c r="D1526" s="4"/>
      <c r="E1526" s="4"/>
    </row>
    <row r="1527" spans="2:5" x14ac:dyDescent="0.2">
      <c r="B1527" s="4">
        <v>12.288040233309401</v>
      </c>
      <c r="C1527" s="4">
        <v>-21.148107744310199</v>
      </c>
      <c r="D1527" s="4"/>
      <c r="E1527" s="4"/>
    </row>
    <row r="1528" spans="2:5" x14ac:dyDescent="0.2">
      <c r="B1528" s="4">
        <v>37.426887217281497</v>
      </c>
      <c r="C1528" s="4">
        <v>-21.631479671760101</v>
      </c>
      <c r="D1528" s="4"/>
      <c r="E1528" s="4"/>
    </row>
    <row r="1529" spans="2:5" x14ac:dyDescent="0.2">
      <c r="B1529" s="4">
        <v>-45.482344593059103</v>
      </c>
      <c r="C1529" s="4">
        <v>-14.2976083373915</v>
      </c>
      <c r="D1529" s="4"/>
      <c r="E1529" s="4"/>
    </row>
    <row r="1530" spans="2:5" x14ac:dyDescent="0.2">
      <c r="B1530" s="4">
        <v>-28.7710005102923</v>
      </c>
      <c r="C1530" s="4">
        <v>-26.184255092777001</v>
      </c>
      <c r="D1530" s="4"/>
      <c r="E1530" s="4"/>
    </row>
    <row r="1531" spans="2:5" x14ac:dyDescent="0.2">
      <c r="B1531" s="4">
        <v>16.8308956255505</v>
      </c>
      <c r="C1531" s="4">
        <v>29.652916444849499</v>
      </c>
      <c r="D1531" s="4"/>
      <c r="E1531" s="4"/>
    </row>
    <row r="1532" spans="2:5" x14ac:dyDescent="0.2">
      <c r="B1532" s="4">
        <v>11.2348047081102</v>
      </c>
      <c r="C1532" s="4">
        <v>28.555332864523599</v>
      </c>
      <c r="D1532" s="4"/>
      <c r="E1532" s="4"/>
    </row>
    <row r="1533" spans="2:5" x14ac:dyDescent="0.2">
      <c r="B1533" s="4">
        <v>1.4357432885124299</v>
      </c>
      <c r="C1533" s="4">
        <v>-11.0078663793186</v>
      </c>
      <c r="D1533" s="4"/>
      <c r="E1533" s="4"/>
    </row>
    <row r="1534" spans="2:5" x14ac:dyDescent="0.2">
      <c r="B1534" s="4">
        <v>39.1311622708633</v>
      </c>
      <c r="C1534" s="4">
        <v>-19.0709219699981</v>
      </c>
      <c r="D1534" s="4"/>
      <c r="E1534" s="4"/>
    </row>
    <row r="1535" spans="2:5" x14ac:dyDescent="0.2">
      <c r="B1535" s="4">
        <v>-4.7297487003024603</v>
      </c>
      <c r="C1535" s="4">
        <v>7.8224939384180701</v>
      </c>
      <c r="D1535" s="4"/>
      <c r="E1535" s="4"/>
    </row>
    <row r="1536" spans="2:5" x14ac:dyDescent="0.2">
      <c r="B1536" s="4">
        <v>10.718440337237</v>
      </c>
      <c r="C1536" s="4">
        <v>-17.1921849944823</v>
      </c>
      <c r="D1536" s="4"/>
      <c r="E1536" s="4"/>
    </row>
    <row r="1537" spans="2:5" x14ac:dyDescent="0.2">
      <c r="B1537" s="4">
        <v>9.3041713279638003</v>
      </c>
      <c r="C1537" s="4">
        <v>-11.009784742287099</v>
      </c>
      <c r="D1537" s="4"/>
      <c r="E1537" s="4"/>
    </row>
    <row r="1538" spans="2:5" x14ac:dyDescent="0.2">
      <c r="B1538" s="4">
        <v>-39.426501520798901</v>
      </c>
      <c r="C1538" s="4">
        <v>-6.12098594445043</v>
      </c>
      <c r="D1538" s="4"/>
      <c r="E1538" s="4"/>
    </row>
    <row r="1539" spans="2:5" x14ac:dyDescent="0.2">
      <c r="B1539" s="4">
        <v>41.614691329506897</v>
      </c>
      <c r="C1539" s="4">
        <v>-10.5534794841808</v>
      </c>
      <c r="D1539" s="4"/>
      <c r="E1539" s="4"/>
    </row>
    <row r="1540" spans="2:5" x14ac:dyDescent="0.2">
      <c r="B1540" s="4">
        <v>-30.729550286789099</v>
      </c>
      <c r="C1540" s="4">
        <v>-22.698958193081701</v>
      </c>
      <c r="D1540" s="4"/>
      <c r="E1540" s="4"/>
    </row>
    <row r="1541" spans="2:5" x14ac:dyDescent="0.2">
      <c r="B1541" s="4">
        <v>1.0226358347645901</v>
      </c>
      <c r="C1541" s="4">
        <v>-27.033643038332599</v>
      </c>
      <c r="D1541" s="4"/>
      <c r="E1541" s="4"/>
    </row>
    <row r="1542" spans="2:5" x14ac:dyDescent="0.2">
      <c r="B1542" s="4">
        <v>-32.793641984329298</v>
      </c>
      <c r="C1542" s="4">
        <v>-15.9340695087384</v>
      </c>
      <c r="D1542" s="4"/>
      <c r="E1542" s="4"/>
    </row>
    <row r="1543" spans="2:5" x14ac:dyDescent="0.2">
      <c r="B1543" s="4">
        <v>7.0791399692257704</v>
      </c>
      <c r="C1543" s="4">
        <v>-40.014627089912103</v>
      </c>
      <c r="D1543" s="4"/>
      <c r="E1543" s="4"/>
    </row>
    <row r="1544" spans="2:5" x14ac:dyDescent="0.2">
      <c r="B1544" s="4">
        <v>-10.9400890248995</v>
      </c>
      <c r="C1544" s="4">
        <v>-1.0105342278802201</v>
      </c>
      <c r="D1544" s="4"/>
      <c r="E1544" s="4"/>
    </row>
    <row r="1545" spans="2:5" x14ac:dyDescent="0.2">
      <c r="B1545" s="4">
        <v>41.845483463755698</v>
      </c>
      <c r="C1545" s="4">
        <v>2.7298377189101601</v>
      </c>
      <c r="D1545" s="4"/>
      <c r="E1545" s="4"/>
    </row>
    <row r="1546" spans="2:5" x14ac:dyDescent="0.2">
      <c r="B1546" s="4">
        <v>-2.5461433585100099</v>
      </c>
      <c r="C1546" s="4">
        <v>33.629211685153301</v>
      </c>
      <c r="D1546" s="4"/>
      <c r="E1546" s="4"/>
    </row>
    <row r="1547" spans="2:5" x14ac:dyDescent="0.2">
      <c r="B1547" s="4">
        <v>39.940882334791802</v>
      </c>
      <c r="C1547" s="4">
        <v>-15.4658622575338</v>
      </c>
      <c r="D1547" s="4"/>
      <c r="E1547" s="4"/>
    </row>
    <row r="1548" spans="2:5" x14ac:dyDescent="0.2">
      <c r="B1548" s="4">
        <v>-30.115842525634701</v>
      </c>
      <c r="C1548" s="4">
        <v>16.279981661713599</v>
      </c>
      <c r="D1548" s="4"/>
      <c r="E1548" s="4"/>
    </row>
    <row r="1549" spans="2:5" x14ac:dyDescent="0.2">
      <c r="B1549" s="4">
        <v>-25.899089594605201</v>
      </c>
      <c r="C1549" s="4">
        <v>12.410842888319801</v>
      </c>
      <c r="D1549" s="4"/>
      <c r="E1549" s="4"/>
    </row>
    <row r="1550" spans="2:5" x14ac:dyDescent="0.2">
      <c r="B1550" s="4">
        <v>15.4283408873673</v>
      </c>
      <c r="C1550" s="4">
        <v>-35.289102836822202</v>
      </c>
      <c r="D1550" s="4"/>
      <c r="E1550" s="4"/>
    </row>
    <row r="1551" spans="2:5" x14ac:dyDescent="0.2">
      <c r="B1551" s="4">
        <v>27.4270076578104</v>
      </c>
      <c r="C1551" s="4">
        <v>19.924578833752999</v>
      </c>
      <c r="D1551" s="4"/>
      <c r="E1551" s="4"/>
    </row>
    <row r="1552" spans="2:5" x14ac:dyDescent="0.2">
      <c r="B1552" s="4">
        <v>24.035605266773</v>
      </c>
      <c r="C1552" s="4">
        <v>20.416218454279999</v>
      </c>
      <c r="D1552" s="4"/>
      <c r="E1552" s="4"/>
    </row>
    <row r="1553" spans="2:5" x14ac:dyDescent="0.2">
      <c r="B1553" s="4">
        <v>-14.1599865291446</v>
      </c>
      <c r="C1553" s="4">
        <v>8.3647720263646494</v>
      </c>
      <c r="D1553" s="4"/>
      <c r="E1553" s="4"/>
    </row>
    <row r="1554" spans="2:5" x14ac:dyDescent="0.2">
      <c r="B1554" s="4">
        <v>-30.865682520073999</v>
      </c>
      <c r="C1554" s="4">
        <v>-18.8976490640711</v>
      </c>
      <c r="D1554" s="4"/>
      <c r="E1554" s="4"/>
    </row>
    <row r="1555" spans="2:5" x14ac:dyDescent="0.2">
      <c r="B1555" s="4">
        <v>-31.694215172186802</v>
      </c>
      <c r="C1555" s="4">
        <v>-11.246012889188099</v>
      </c>
      <c r="D1555" s="4"/>
      <c r="E1555" s="4"/>
    </row>
    <row r="1556" spans="2:5" x14ac:dyDescent="0.2">
      <c r="B1556" s="4">
        <v>-3.1721460726602402</v>
      </c>
      <c r="C1556" s="4">
        <v>9.6779764201090099</v>
      </c>
      <c r="D1556" s="4"/>
      <c r="E1556" s="4"/>
    </row>
    <row r="1557" spans="2:5" x14ac:dyDescent="0.2">
      <c r="B1557" s="4">
        <v>-2.7686028401116398</v>
      </c>
      <c r="C1557" s="4">
        <v>57.787614872435697</v>
      </c>
      <c r="D1557" s="4"/>
      <c r="E1557" s="4"/>
    </row>
    <row r="1558" spans="2:5" x14ac:dyDescent="0.2">
      <c r="B1558" s="4">
        <v>-5.31623605641831</v>
      </c>
      <c r="C1558" s="4">
        <v>56.399513083577403</v>
      </c>
      <c r="D1558" s="4"/>
      <c r="E1558" s="4"/>
    </row>
    <row r="1559" spans="2:5" x14ac:dyDescent="0.2">
      <c r="B1559" s="4">
        <v>7.06481992343436</v>
      </c>
      <c r="C1559" s="4">
        <v>-27.430379376448599</v>
      </c>
      <c r="D1559" s="4"/>
      <c r="E1559" s="4"/>
    </row>
    <row r="1560" spans="2:5" x14ac:dyDescent="0.2">
      <c r="B1560" s="4">
        <v>-0.42380896883636099</v>
      </c>
      <c r="C1560" s="4">
        <v>-12.3061740865316</v>
      </c>
      <c r="D1560" s="4"/>
      <c r="E1560" s="4"/>
    </row>
    <row r="1561" spans="2:5" x14ac:dyDescent="0.2">
      <c r="B1561" s="4">
        <v>38.952606161599903</v>
      </c>
      <c r="C1561" s="4">
        <v>-18.1978106269253</v>
      </c>
      <c r="D1561" s="4"/>
      <c r="E1561" s="4"/>
    </row>
    <row r="1562" spans="2:5" x14ac:dyDescent="0.2">
      <c r="B1562" s="4">
        <v>-44.2174832286425</v>
      </c>
      <c r="C1562" s="4">
        <v>-11.4622245958144</v>
      </c>
      <c r="D1562" s="4"/>
      <c r="E1562" s="4"/>
    </row>
    <row r="1563" spans="2:5" x14ac:dyDescent="0.2">
      <c r="B1563" s="4">
        <v>28.133067937400899</v>
      </c>
      <c r="C1563" s="4">
        <v>39.163024615023701</v>
      </c>
      <c r="D1563" s="4"/>
      <c r="E1563" s="4"/>
    </row>
    <row r="1564" spans="2:5" x14ac:dyDescent="0.2">
      <c r="B1564" s="4">
        <v>-26.647401077042101</v>
      </c>
      <c r="C1564" s="4">
        <v>-22.211206315050401</v>
      </c>
      <c r="D1564" s="4"/>
      <c r="E1564" s="4"/>
    </row>
    <row r="1565" spans="2:5" x14ac:dyDescent="0.2">
      <c r="B1565" s="4">
        <v>0.85504343980828601</v>
      </c>
      <c r="C1565" s="4">
        <v>58.175372599580903</v>
      </c>
      <c r="D1565" s="4"/>
      <c r="E1565" s="4"/>
    </row>
    <row r="1566" spans="2:5" x14ac:dyDescent="0.2">
      <c r="B1566" s="4">
        <v>27.695803961967702</v>
      </c>
      <c r="C1566" s="4">
        <v>37.660023011145903</v>
      </c>
      <c r="D1566" s="4"/>
      <c r="E1566" s="4"/>
    </row>
    <row r="1567" spans="2:5" x14ac:dyDescent="0.2">
      <c r="B1567" s="4">
        <v>22.573166504783</v>
      </c>
      <c r="C1567" s="4">
        <v>22.462091348336099</v>
      </c>
      <c r="D1567" s="4"/>
      <c r="E1567" s="4"/>
    </row>
    <row r="1568" spans="2:5" x14ac:dyDescent="0.2">
      <c r="B1568" s="4">
        <v>8.6750570546851105</v>
      </c>
      <c r="C1568" s="4">
        <v>24.575378069487499</v>
      </c>
      <c r="D1568" s="4"/>
      <c r="E1568" s="4"/>
    </row>
    <row r="1569" spans="2:5" x14ac:dyDescent="0.2">
      <c r="B1569" s="4">
        <v>-9.8095758361880705</v>
      </c>
      <c r="C1569" s="4">
        <v>7.2358421521474501</v>
      </c>
      <c r="D1569" s="4"/>
      <c r="E1569" s="4"/>
    </row>
    <row r="1570" spans="2:5" x14ac:dyDescent="0.2">
      <c r="B1570" s="4">
        <v>43.388278072868601</v>
      </c>
      <c r="C1570" s="4">
        <v>-12.6371240074134</v>
      </c>
      <c r="D1570" s="4"/>
      <c r="E1570" s="4"/>
    </row>
    <row r="1571" spans="2:5" x14ac:dyDescent="0.2">
      <c r="B1571" s="4">
        <v>43.055876155784901</v>
      </c>
      <c r="C1571" s="4">
        <v>0.91941393686401895</v>
      </c>
      <c r="D1571" s="4"/>
      <c r="E1571" s="4"/>
    </row>
    <row r="1572" spans="2:5" x14ac:dyDescent="0.2">
      <c r="B1572" s="4">
        <v>-12.591777643654099</v>
      </c>
      <c r="C1572" s="4">
        <v>-3.5725137819392101</v>
      </c>
      <c r="D1572" s="4"/>
      <c r="E1572" s="4"/>
    </row>
    <row r="1573" spans="2:5" x14ac:dyDescent="0.2">
      <c r="B1573" s="4">
        <v>23.121342460594501</v>
      </c>
      <c r="C1573" s="4">
        <v>36.561478674730502</v>
      </c>
      <c r="D1573" s="4"/>
      <c r="E1573" s="4"/>
    </row>
    <row r="1574" spans="2:5" x14ac:dyDescent="0.2">
      <c r="B1574" s="4">
        <v>-34.288609182373499</v>
      </c>
      <c r="C1574" s="4">
        <v>-16.386010734413102</v>
      </c>
      <c r="D1574" s="4"/>
      <c r="E1574" s="4"/>
    </row>
    <row r="1575" spans="2:5" x14ac:dyDescent="0.2">
      <c r="B1575" s="4">
        <v>8.5207876365754291</v>
      </c>
      <c r="C1575" s="4">
        <v>-9.1889392622792094</v>
      </c>
      <c r="D1575" s="4"/>
      <c r="E1575" s="4"/>
    </row>
    <row r="1576" spans="2:5" x14ac:dyDescent="0.2">
      <c r="B1576" s="4">
        <v>1.09867675569129</v>
      </c>
      <c r="C1576" s="4">
        <v>-30.197800397020298</v>
      </c>
      <c r="D1576" s="4"/>
      <c r="E1576" s="4"/>
    </row>
    <row r="1577" spans="2:5" x14ac:dyDescent="0.2">
      <c r="B1577" s="4">
        <v>-22.321870848221501</v>
      </c>
      <c r="C1577" s="4">
        <v>13.218297071113399</v>
      </c>
      <c r="D1577" s="4"/>
      <c r="E1577" s="4"/>
    </row>
    <row r="1578" spans="2:5" x14ac:dyDescent="0.2">
      <c r="B1578" s="4">
        <v>11.908189559389699</v>
      </c>
      <c r="C1578" s="4">
        <v>33.485714629119698</v>
      </c>
      <c r="D1578" s="4"/>
      <c r="E1578" s="4"/>
    </row>
    <row r="1579" spans="2:5" x14ac:dyDescent="0.2">
      <c r="B1579" s="4">
        <v>-40.842957394973297</v>
      </c>
      <c r="C1579" s="4">
        <v>10.0916037976291</v>
      </c>
      <c r="D1579" s="4"/>
      <c r="E1579" s="4"/>
    </row>
    <row r="1580" spans="2:5" x14ac:dyDescent="0.2">
      <c r="B1580" s="4">
        <v>16.396834546092101</v>
      </c>
      <c r="C1580" s="4">
        <v>-39.922263672798998</v>
      </c>
      <c r="D1580" s="4"/>
      <c r="E1580" s="4"/>
    </row>
    <row r="1581" spans="2:5" x14ac:dyDescent="0.2">
      <c r="B1581" s="4">
        <v>-26.585927681955699</v>
      </c>
      <c r="C1581" s="4">
        <v>17.022415391557502</v>
      </c>
      <c r="D1581" s="4"/>
      <c r="E1581" s="4"/>
    </row>
    <row r="1582" spans="2:5" x14ac:dyDescent="0.2">
      <c r="B1582" s="4">
        <v>29.4127104780517</v>
      </c>
      <c r="C1582" s="4">
        <v>20.421583332831499</v>
      </c>
      <c r="D1582" s="4"/>
      <c r="E1582" s="4"/>
    </row>
    <row r="1583" spans="2:5" x14ac:dyDescent="0.2">
      <c r="B1583" s="4">
        <v>-41.462755366350798</v>
      </c>
      <c r="C1583" s="4">
        <v>12.851842564836399</v>
      </c>
      <c r="D1583" s="4"/>
      <c r="E1583" s="4"/>
    </row>
    <row r="1584" spans="2:5" x14ac:dyDescent="0.2">
      <c r="B1584" s="4">
        <v>-2.9291954858694802</v>
      </c>
      <c r="C1584" s="4">
        <v>-32.948684849955001</v>
      </c>
      <c r="D1584" s="4"/>
      <c r="E1584" s="4"/>
    </row>
    <row r="1585" spans="2:5" x14ac:dyDescent="0.2">
      <c r="B1585" s="4">
        <v>13.673884520557801</v>
      </c>
      <c r="C1585" s="4">
        <v>0.73060309117720301</v>
      </c>
      <c r="D1585" s="4"/>
      <c r="E1585" s="4"/>
    </row>
    <row r="1586" spans="2:5" x14ac:dyDescent="0.2">
      <c r="B1586" s="4">
        <v>-5.8759407188227</v>
      </c>
      <c r="C1586" s="4">
        <v>37.410147413461502</v>
      </c>
      <c r="D1586" s="4"/>
      <c r="E1586" s="4"/>
    </row>
    <row r="1587" spans="2:5" x14ac:dyDescent="0.2">
      <c r="B1587" s="4">
        <v>-5.5947365794151098</v>
      </c>
      <c r="C1587" s="4">
        <v>6.1898289866449296</v>
      </c>
      <c r="D1587" s="4"/>
      <c r="E1587" s="4"/>
    </row>
    <row r="1588" spans="2:5" x14ac:dyDescent="0.2">
      <c r="B1588" s="4">
        <v>-31.037363070823499</v>
      </c>
      <c r="C1588" s="4">
        <v>-16.183538482823099</v>
      </c>
      <c r="D1588" s="4"/>
      <c r="E1588" s="4"/>
    </row>
    <row r="1589" spans="2:5" x14ac:dyDescent="0.2">
      <c r="B1589" s="4">
        <v>22.193914466660502</v>
      </c>
      <c r="C1589" s="4">
        <v>37.289063883572503</v>
      </c>
      <c r="D1589" s="4"/>
      <c r="E1589" s="4"/>
    </row>
    <row r="1590" spans="2:5" x14ac:dyDescent="0.2">
      <c r="B1590" s="4">
        <v>26.804415464973602</v>
      </c>
      <c r="C1590" s="4">
        <v>38.1861623222498</v>
      </c>
      <c r="D1590" s="4"/>
      <c r="E1590" s="4"/>
    </row>
    <row r="1591" spans="2:5" x14ac:dyDescent="0.2">
      <c r="B1591" s="4">
        <v>23.186281530900001</v>
      </c>
      <c r="C1591" s="4">
        <v>38.302433803430503</v>
      </c>
      <c r="D1591" s="4"/>
      <c r="E1591" s="4"/>
    </row>
    <row r="1592" spans="2:5" x14ac:dyDescent="0.2">
      <c r="B1592" s="4">
        <v>-27.700323127595599</v>
      </c>
      <c r="C1592" s="4">
        <v>19.407375926026202</v>
      </c>
      <c r="D1592" s="4"/>
      <c r="E1592" s="4"/>
    </row>
    <row r="1593" spans="2:5" x14ac:dyDescent="0.2">
      <c r="B1593" s="4">
        <v>-24.768483830913901</v>
      </c>
      <c r="C1593" s="4">
        <v>12.870333106774901</v>
      </c>
      <c r="D1593" s="4"/>
      <c r="E1593" s="4"/>
    </row>
    <row r="1594" spans="2:5" x14ac:dyDescent="0.2">
      <c r="B1594" s="4">
        <v>-47.839942606154601</v>
      </c>
      <c r="C1594" s="4">
        <v>-11.459241850452599</v>
      </c>
      <c r="D1594" s="4"/>
      <c r="E1594" s="4"/>
    </row>
    <row r="1595" spans="2:5" x14ac:dyDescent="0.2">
      <c r="B1595" s="4">
        <v>17.4594397365071</v>
      </c>
      <c r="C1595" s="4">
        <v>31.3555919541216</v>
      </c>
      <c r="D1595" s="4"/>
      <c r="E1595" s="4"/>
    </row>
    <row r="1596" spans="2:5" x14ac:dyDescent="0.2">
      <c r="B1596" s="4">
        <v>14.5010431082751</v>
      </c>
      <c r="C1596" s="4">
        <v>30.421459656922501</v>
      </c>
      <c r="D1596" s="4"/>
      <c r="E1596" s="4"/>
    </row>
    <row r="1597" spans="2:5" x14ac:dyDescent="0.2">
      <c r="B1597" s="4">
        <v>14.720409230711001</v>
      </c>
      <c r="C1597" s="4">
        <v>26.060010760634899</v>
      </c>
      <c r="D1597" s="4"/>
      <c r="E1597" s="4"/>
    </row>
    <row r="1598" spans="2:5" x14ac:dyDescent="0.2">
      <c r="B1598" s="4">
        <v>10.758364267064399</v>
      </c>
      <c r="C1598" s="4">
        <v>33.043028454111699</v>
      </c>
      <c r="D1598" s="4"/>
      <c r="E1598" s="4"/>
    </row>
    <row r="1599" spans="2:5" x14ac:dyDescent="0.2">
      <c r="B1599" s="4">
        <v>16.1349553579619</v>
      </c>
      <c r="C1599" s="4">
        <v>-38.953615734065899</v>
      </c>
      <c r="D1599" s="4"/>
      <c r="E1599" s="4"/>
    </row>
    <row r="1600" spans="2:5" x14ac:dyDescent="0.2">
      <c r="B1600" s="4">
        <v>-7.7211565565605698</v>
      </c>
      <c r="C1600" s="4">
        <v>-6.6236281724236603</v>
      </c>
      <c r="D1600" s="4"/>
      <c r="E1600" s="4"/>
    </row>
    <row r="1601" spans="2:5" x14ac:dyDescent="0.2">
      <c r="B1601" s="4">
        <v>-16.328049869140401</v>
      </c>
      <c r="C1601" s="4">
        <v>6.5345518381138596</v>
      </c>
      <c r="D1601" s="4"/>
      <c r="E1601" s="4"/>
    </row>
    <row r="1602" spans="2:5" x14ac:dyDescent="0.2">
      <c r="B1602" s="4">
        <v>-40.2271189415899</v>
      </c>
      <c r="C1602" s="4">
        <v>11.4994635342034</v>
      </c>
      <c r="D1602" s="4"/>
      <c r="E1602" s="4"/>
    </row>
    <row r="1603" spans="2:5" x14ac:dyDescent="0.2">
      <c r="B1603" s="4">
        <v>-11.7868284720153</v>
      </c>
      <c r="C1603" s="4">
        <v>-2.84098416923778</v>
      </c>
      <c r="D1603" s="4"/>
      <c r="E1603" s="4"/>
    </row>
    <row r="1604" spans="2:5" x14ac:dyDescent="0.2">
      <c r="B1604" s="4">
        <v>-31.674336469814701</v>
      </c>
      <c r="C1604" s="4">
        <v>-26.424567721428701</v>
      </c>
      <c r="D1604" s="4"/>
      <c r="E1604" s="4"/>
    </row>
    <row r="1605" spans="2:5" x14ac:dyDescent="0.2">
      <c r="B1605" s="4">
        <v>38.070505458795999</v>
      </c>
      <c r="C1605" s="4">
        <v>-16.8131726319926</v>
      </c>
      <c r="D1605" s="4"/>
      <c r="E1605" s="4"/>
    </row>
    <row r="1606" spans="2:5" x14ac:dyDescent="0.2">
      <c r="B1606" s="4">
        <v>3.6002403473551401</v>
      </c>
      <c r="C1606" s="4">
        <v>-12.413252652874901</v>
      </c>
      <c r="D1606" s="4"/>
      <c r="E1606" s="4"/>
    </row>
    <row r="1607" spans="2:5" x14ac:dyDescent="0.2">
      <c r="B1607" s="4">
        <v>-39.545696063230501</v>
      </c>
      <c r="C1607" s="4">
        <v>-15.6671794224659</v>
      </c>
      <c r="D1607" s="4"/>
      <c r="E1607" s="4"/>
    </row>
    <row r="1608" spans="2:5" x14ac:dyDescent="0.2">
      <c r="B1608" s="4">
        <v>43.174072328561202</v>
      </c>
      <c r="C1608" s="4">
        <v>1.2127587457279401</v>
      </c>
      <c r="D1608" s="4"/>
      <c r="E1608" s="4"/>
    </row>
    <row r="1609" spans="2:5" x14ac:dyDescent="0.2">
      <c r="B1609" s="4">
        <v>12.8417215953286</v>
      </c>
      <c r="C1609" s="4">
        <v>-21.328972693398999</v>
      </c>
      <c r="D1609" s="4"/>
      <c r="E1609" s="4"/>
    </row>
    <row r="1610" spans="2:5" x14ac:dyDescent="0.2">
      <c r="B1610" s="4">
        <v>43.211460352601101</v>
      </c>
      <c r="C1610" s="4">
        <v>-10.1550388834647</v>
      </c>
      <c r="D1610" s="4"/>
      <c r="E1610" s="4"/>
    </row>
    <row r="1611" spans="2:5" x14ac:dyDescent="0.2">
      <c r="B1611" s="4">
        <v>-35.7425554392536</v>
      </c>
      <c r="C1611" s="4">
        <v>-11.0509346239833</v>
      </c>
      <c r="D1611" s="4"/>
      <c r="E1611" s="4"/>
    </row>
    <row r="1612" spans="2:5" x14ac:dyDescent="0.2">
      <c r="B1612" s="4">
        <v>-29.220911013909902</v>
      </c>
      <c r="C1612" s="4">
        <v>-24.7902310160243</v>
      </c>
      <c r="D1612" s="4"/>
      <c r="E1612" s="4"/>
    </row>
    <row r="1613" spans="2:5" x14ac:dyDescent="0.2">
      <c r="B1613" s="4">
        <v>-45.974065001330402</v>
      </c>
      <c r="C1613" s="4">
        <v>-8.3432984220267006</v>
      </c>
      <c r="D1613" s="4"/>
      <c r="E1613" s="4"/>
    </row>
    <row r="1614" spans="2:5" x14ac:dyDescent="0.2">
      <c r="B1614" s="4">
        <v>10.166404446588899</v>
      </c>
      <c r="C1614" s="4">
        <v>-10.410643085625701</v>
      </c>
      <c r="D1614" s="4"/>
      <c r="E1614" s="4"/>
    </row>
    <row r="1615" spans="2:5" x14ac:dyDescent="0.2">
      <c r="B1615" s="4">
        <v>14.593059488318801</v>
      </c>
      <c r="C1615" s="4">
        <v>-31.6096192835561</v>
      </c>
      <c r="D1615" s="4"/>
      <c r="E1615" s="4"/>
    </row>
    <row r="1616" spans="2:5" x14ac:dyDescent="0.2">
      <c r="B1616" s="4">
        <v>0.60086597188340996</v>
      </c>
      <c r="C1616" s="4">
        <v>58.834695468032798</v>
      </c>
      <c r="D1616" s="4"/>
      <c r="E1616" s="4"/>
    </row>
    <row r="1617" spans="2:5" x14ac:dyDescent="0.2">
      <c r="B1617" s="4">
        <v>12.807125218930199</v>
      </c>
      <c r="C1617" s="4">
        <v>-7.44381079182756</v>
      </c>
      <c r="D1617" s="4"/>
      <c r="E1617" s="4"/>
    </row>
    <row r="1618" spans="2:5" x14ac:dyDescent="0.2">
      <c r="B1618" s="4">
        <v>13.461430996738301</v>
      </c>
      <c r="C1618" s="4">
        <v>-7.3409467789216398</v>
      </c>
      <c r="D1618" s="4"/>
      <c r="E1618" s="4"/>
    </row>
    <row r="1619" spans="2:5" x14ac:dyDescent="0.2">
      <c r="B1619" s="4">
        <v>-3.9858442002906802</v>
      </c>
      <c r="C1619" s="4">
        <v>29.801947477291801</v>
      </c>
      <c r="D1619" s="4"/>
      <c r="E1619" s="4"/>
    </row>
    <row r="1620" spans="2:5" x14ac:dyDescent="0.2">
      <c r="B1620" s="4">
        <v>29.382634483097998</v>
      </c>
      <c r="C1620" s="4">
        <v>21.1296356947548</v>
      </c>
      <c r="D1620" s="4"/>
      <c r="E1620" s="4"/>
    </row>
    <row r="1621" spans="2:5" x14ac:dyDescent="0.2">
      <c r="B1621" s="4">
        <v>-1.20267036347525</v>
      </c>
      <c r="C1621" s="4">
        <v>-29.890994719017201</v>
      </c>
      <c r="D1621" s="4"/>
      <c r="E1621" s="4"/>
    </row>
    <row r="1622" spans="2:5" x14ac:dyDescent="0.2">
      <c r="B1622" s="4">
        <v>1.0306465019333699</v>
      </c>
      <c r="C1622" s="4">
        <v>33.4050666857461</v>
      </c>
      <c r="D1622" s="4"/>
      <c r="E1622" s="4"/>
    </row>
    <row r="1623" spans="2:5" x14ac:dyDescent="0.2">
      <c r="B1623" s="4">
        <v>0.81689632728229</v>
      </c>
      <c r="C1623" s="4">
        <v>34.129263039020898</v>
      </c>
      <c r="D1623" s="4"/>
      <c r="E1623" s="4"/>
    </row>
    <row r="1624" spans="2:5" x14ac:dyDescent="0.2">
      <c r="B1624" s="4">
        <v>-5.8071051340078501</v>
      </c>
      <c r="C1624" s="4">
        <v>37.794856148811903</v>
      </c>
      <c r="D1624" s="4"/>
      <c r="E1624" s="4"/>
    </row>
    <row r="1625" spans="2:5" x14ac:dyDescent="0.2">
      <c r="B1625" s="4">
        <v>18.677886235231998</v>
      </c>
      <c r="C1625" s="4">
        <v>-40.380909160333303</v>
      </c>
      <c r="D1625" s="4"/>
      <c r="E1625" s="4"/>
    </row>
    <row r="1626" spans="2:5" x14ac:dyDescent="0.2">
      <c r="B1626" s="4">
        <v>35.387574882600198</v>
      </c>
      <c r="C1626" s="4">
        <v>-14.324119324033701</v>
      </c>
      <c r="D1626" s="4"/>
      <c r="E162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89F70-6155-614C-ADD7-9280AC68A3A7}">
  <dimension ref="B5:J1626"/>
  <sheetViews>
    <sheetView workbookViewId="0">
      <selection activeCell="B5" sqref="B5:E5"/>
    </sheetView>
  </sheetViews>
  <sheetFormatPr baseColWidth="10" defaultRowHeight="16" x14ac:dyDescent="0.2"/>
  <sheetData>
    <row r="5" spans="2:10" ht="68" x14ac:dyDescent="0.2">
      <c r="B5" s="2" t="s">
        <v>0</v>
      </c>
      <c r="C5" s="2" t="s">
        <v>1</v>
      </c>
      <c r="D5" s="3" t="s">
        <v>4</v>
      </c>
      <c r="E5" s="3" t="s">
        <v>5</v>
      </c>
    </row>
    <row r="6" spans="2:10" x14ac:dyDescent="0.2">
      <c r="B6" s="5">
        <v>13.079080436067599</v>
      </c>
      <c r="C6" s="5">
        <v>-38.312575308110297</v>
      </c>
      <c r="D6" s="5"/>
      <c r="E6" s="5"/>
      <c r="G6" s="1"/>
      <c r="H6" s="1"/>
      <c r="I6" s="1"/>
      <c r="J6" s="1"/>
    </row>
    <row r="7" spans="2:10" x14ac:dyDescent="0.2">
      <c r="B7" s="5">
        <v>-13.568448522558</v>
      </c>
      <c r="C7" s="5">
        <v>2.64586920447345</v>
      </c>
      <c r="D7" s="5"/>
      <c r="E7" s="5"/>
    </row>
    <row r="8" spans="2:10" x14ac:dyDescent="0.2">
      <c r="B8" s="5">
        <v>-1.9392967566974699</v>
      </c>
      <c r="C8" s="5">
        <v>9.2232981103333405</v>
      </c>
      <c r="D8" s="5"/>
      <c r="E8" s="5"/>
    </row>
    <row r="9" spans="2:10" x14ac:dyDescent="0.2">
      <c r="B9" s="5">
        <v>-12.9021593736214</v>
      </c>
      <c r="C9" s="5">
        <v>6.9888710896437196</v>
      </c>
      <c r="D9" s="5"/>
      <c r="E9" s="5"/>
    </row>
    <row r="10" spans="2:10" x14ac:dyDescent="0.2">
      <c r="B10" s="5">
        <v>8.1680430665189405</v>
      </c>
      <c r="C10" s="5">
        <v>-32.051807501987902</v>
      </c>
      <c r="D10" s="5"/>
      <c r="E10" s="5"/>
    </row>
    <row r="11" spans="2:10" x14ac:dyDescent="0.2">
      <c r="B11" s="5">
        <v>-10.5104467019728</v>
      </c>
      <c r="C11" s="5">
        <v>-3.1814527745009502</v>
      </c>
      <c r="D11" s="5"/>
      <c r="E11" s="5"/>
    </row>
    <row r="12" spans="2:10" x14ac:dyDescent="0.2">
      <c r="B12" s="5">
        <v>-34.665993276122698</v>
      </c>
      <c r="C12" s="5">
        <v>-17.597554304677899</v>
      </c>
      <c r="D12" s="5"/>
      <c r="E12" s="5"/>
    </row>
    <row r="13" spans="2:10" x14ac:dyDescent="0.2">
      <c r="B13" s="5">
        <v>43.879784730297303</v>
      </c>
      <c r="C13" s="5">
        <v>2.6688183217733501</v>
      </c>
      <c r="D13" s="5"/>
      <c r="E13" s="5"/>
    </row>
    <row r="14" spans="2:10" x14ac:dyDescent="0.2">
      <c r="B14" s="5">
        <v>-37.9788398715624</v>
      </c>
      <c r="C14" s="5">
        <v>-13.2898528836739</v>
      </c>
      <c r="D14" s="5"/>
      <c r="E14" s="5"/>
    </row>
    <row r="15" spans="2:10" x14ac:dyDescent="0.2">
      <c r="B15" s="5">
        <v>15.648266277590601</v>
      </c>
      <c r="C15" s="5">
        <v>31.4639763079755</v>
      </c>
      <c r="D15" s="5"/>
      <c r="E15" s="5"/>
    </row>
    <row r="16" spans="2:10" x14ac:dyDescent="0.2">
      <c r="B16" s="5">
        <v>-29.125001945066298</v>
      </c>
      <c r="C16" s="5">
        <v>-19.968562096689102</v>
      </c>
      <c r="D16" s="5"/>
      <c r="E16" s="5"/>
    </row>
    <row r="17" spans="2:5" x14ac:dyDescent="0.2">
      <c r="B17" s="5">
        <v>-3.37648465029603</v>
      </c>
      <c r="C17" s="5">
        <v>-11.644237966622899</v>
      </c>
      <c r="D17" s="5"/>
      <c r="E17" s="5"/>
    </row>
    <row r="18" spans="2:5" x14ac:dyDescent="0.2">
      <c r="B18" s="5">
        <v>-6.0878992767230997</v>
      </c>
      <c r="C18" s="5">
        <v>7.6075718682337401</v>
      </c>
      <c r="D18" s="5"/>
      <c r="E18" s="5"/>
    </row>
    <row r="19" spans="2:5" x14ac:dyDescent="0.2">
      <c r="B19" s="5">
        <v>38.699276649011303</v>
      </c>
      <c r="C19" s="5">
        <v>-19.9342665832656</v>
      </c>
      <c r="D19" s="5"/>
      <c r="E19" s="5"/>
    </row>
    <row r="20" spans="2:5" x14ac:dyDescent="0.2">
      <c r="B20" s="5">
        <v>8.7065937513119405</v>
      </c>
      <c r="C20" s="5">
        <v>-9.8787495112571193</v>
      </c>
      <c r="D20" s="5"/>
      <c r="E20" s="5"/>
    </row>
    <row r="21" spans="2:5" x14ac:dyDescent="0.2">
      <c r="B21" s="5">
        <v>8.7762926676970601</v>
      </c>
      <c r="C21" s="5">
        <v>31.5355657304932</v>
      </c>
      <c r="D21" s="5"/>
      <c r="E21" s="5"/>
    </row>
    <row r="22" spans="2:5" x14ac:dyDescent="0.2">
      <c r="B22" s="5">
        <v>5.3675390450363203</v>
      </c>
      <c r="C22" s="5">
        <v>28.686513801576702</v>
      </c>
      <c r="D22" s="5"/>
      <c r="E22" s="5"/>
    </row>
    <row r="23" spans="2:5" x14ac:dyDescent="0.2">
      <c r="B23" s="5">
        <v>-30.1392398491768</v>
      </c>
      <c r="C23" s="5">
        <v>-26.7061774622474</v>
      </c>
      <c r="D23" s="5"/>
      <c r="E23" s="5"/>
    </row>
    <row r="24" spans="2:5" x14ac:dyDescent="0.2">
      <c r="B24" s="5">
        <v>-26.1442710485689</v>
      </c>
      <c r="C24" s="5">
        <v>12.715018500127499</v>
      </c>
      <c r="D24" s="5"/>
      <c r="E24" s="5"/>
    </row>
    <row r="25" spans="2:5" x14ac:dyDescent="0.2">
      <c r="B25" s="5">
        <v>39.4932385888319</v>
      </c>
      <c r="C25" s="5">
        <v>-15.6059217739919</v>
      </c>
      <c r="D25" s="5"/>
      <c r="E25" s="5"/>
    </row>
    <row r="26" spans="2:5" x14ac:dyDescent="0.2">
      <c r="B26" s="5">
        <v>-46.004499029150402</v>
      </c>
      <c r="C26" s="5">
        <v>-9.0958971427215101</v>
      </c>
      <c r="D26" s="5"/>
      <c r="E26" s="5"/>
    </row>
    <row r="27" spans="2:5" x14ac:dyDescent="0.2">
      <c r="B27" s="5">
        <v>7.1328377583678204</v>
      </c>
      <c r="C27" s="5">
        <v>-12.173057795825899</v>
      </c>
      <c r="D27" s="5"/>
      <c r="E27" s="5"/>
    </row>
    <row r="28" spans="2:5" x14ac:dyDescent="0.2">
      <c r="B28" s="5">
        <v>42.9535032596281</v>
      </c>
      <c r="C28" s="5">
        <v>-12.1875344464377</v>
      </c>
      <c r="D28" s="5"/>
      <c r="E28" s="5"/>
    </row>
    <row r="29" spans="2:5" x14ac:dyDescent="0.2">
      <c r="B29" s="5">
        <v>-40.028968647526</v>
      </c>
      <c r="C29" s="5">
        <v>11.776495119921</v>
      </c>
      <c r="D29" s="5"/>
      <c r="E29" s="5"/>
    </row>
    <row r="30" spans="2:5" x14ac:dyDescent="0.2">
      <c r="B30" s="5">
        <v>-24.738243204689699</v>
      </c>
      <c r="C30" s="5">
        <v>12.200221146841001</v>
      </c>
      <c r="D30" s="5"/>
      <c r="E30" s="5"/>
    </row>
    <row r="31" spans="2:5" x14ac:dyDescent="0.2">
      <c r="B31" s="5">
        <v>13.9925118253782</v>
      </c>
      <c r="C31" s="5">
        <v>26.942352451504799</v>
      </c>
      <c r="D31" s="5"/>
      <c r="E31" s="5"/>
    </row>
    <row r="32" spans="2:5" x14ac:dyDescent="0.2">
      <c r="B32" s="5">
        <v>-2.1578037377856898</v>
      </c>
      <c r="C32" s="5">
        <v>35.428733540327201</v>
      </c>
      <c r="D32" s="5"/>
      <c r="E32" s="5"/>
    </row>
    <row r="33" spans="2:5" x14ac:dyDescent="0.2">
      <c r="B33" s="5">
        <v>-1.52555594612621</v>
      </c>
      <c r="C33" s="5">
        <v>-19.691156194615601</v>
      </c>
      <c r="D33" s="5"/>
      <c r="E33" s="5"/>
    </row>
    <row r="34" spans="2:5" x14ac:dyDescent="0.2">
      <c r="B34" s="5">
        <v>41.362590743422601</v>
      </c>
      <c r="C34" s="5">
        <v>0.40744603420007403</v>
      </c>
      <c r="D34" s="5"/>
      <c r="E34" s="5"/>
    </row>
    <row r="35" spans="2:5" x14ac:dyDescent="0.2">
      <c r="B35" s="5">
        <v>-27.559460905063499</v>
      </c>
      <c r="C35" s="5">
        <v>19.534777315854701</v>
      </c>
      <c r="D35" s="5"/>
      <c r="E35" s="5"/>
    </row>
    <row r="36" spans="2:5" x14ac:dyDescent="0.2">
      <c r="B36" s="5">
        <v>16.705313093944699</v>
      </c>
      <c r="C36" s="5">
        <v>-40.476978047801602</v>
      </c>
      <c r="D36" s="5"/>
      <c r="E36" s="5"/>
    </row>
    <row r="37" spans="2:5" x14ac:dyDescent="0.2">
      <c r="B37" s="5">
        <v>15.3870932156939</v>
      </c>
      <c r="C37" s="5">
        <v>-33.906367490567703</v>
      </c>
      <c r="D37" s="5"/>
      <c r="E37" s="5"/>
    </row>
    <row r="38" spans="2:5" x14ac:dyDescent="0.2">
      <c r="B38" s="5">
        <v>-0.17936430254504401</v>
      </c>
      <c r="C38" s="5">
        <v>-29.5963665020703</v>
      </c>
      <c r="D38" s="5"/>
      <c r="E38" s="5"/>
    </row>
    <row r="39" spans="2:5" x14ac:dyDescent="0.2">
      <c r="B39" s="5">
        <v>-4.8602671124108703</v>
      </c>
      <c r="C39" s="5">
        <v>-26.7831568827675</v>
      </c>
      <c r="D39" s="5"/>
      <c r="E39" s="5"/>
    </row>
    <row r="40" spans="2:5" x14ac:dyDescent="0.2">
      <c r="B40" s="5">
        <v>-34.232155619758501</v>
      </c>
      <c r="C40" s="5">
        <v>-9.0894725328565595</v>
      </c>
      <c r="D40" s="5"/>
      <c r="E40" s="5"/>
    </row>
    <row r="41" spans="2:5" x14ac:dyDescent="0.2">
      <c r="B41" s="5">
        <v>2.6666253979627301</v>
      </c>
      <c r="C41" s="5">
        <v>-10.0629314918082</v>
      </c>
      <c r="D41" s="5"/>
      <c r="E41" s="5"/>
    </row>
    <row r="42" spans="2:5" x14ac:dyDescent="0.2">
      <c r="B42" s="5">
        <v>-46.946049360024503</v>
      </c>
      <c r="C42" s="5">
        <v>-11.018713176458</v>
      </c>
      <c r="D42" s="5"/>
      <c r="E42" s="5"/>
    </row>
    <row r="43" spans="2:5" x14ac:dyDescent="0.2">
      <c r="B43" s="5">
        <v>-31.286626956761602</v>
      </c>
      <c r="C43" s="5">
        <v>-14.8622388880435</v>
      </c>
      <c r="D43" s="5"/>
      <c r="E43" s="5"/>
    </row>
    <row r="44" spans="2:5" x14ac:dyDescent="0.2">
      <c r="B44" s="5">
        <v>-27.750068005089101</v>
      </c>
      <c r="C44" s="5">
        <v>14.155018112638601</v>
      </c>
      <c r="D44" s="5"/>
      <c r="E44" s="5"/>
    </row>
    <row r="45" spans="2:5" x14ac:dyDescent="0.2">
      <c r="B45" s="5">
        <v>-40.067281595405603</v>
      </c>
      <c r="C45" s="5">
        <v>-13.4811636948791</v>
      </c>
      <c r="D45" s="5"/>
      <c r="E45" s="5"/>
    </row>
    <row r="46" spans="2:5" x14ac:dyDescent="0.2">
      <c r="B46" s="5">
        <v>-27.986535260409902</v>
      </c>
      <c r="C46" s="5">
        <v>-23.7761599210748</v>
      </c>
      <c r="D46" s="5"/>
      <c r="E46" s="5"/>
    </row>
    <row r="47" spans="2:5" x14ac:dyDescent="0.2">
      <c r="B47" s="5">
        <v>38.2452500516359</v>
      </c>
      <c r="C47" s="5">
        <v>-14.2011432612547</v>
      </c>
      <c r="D47" s="5"/>
      <c r="E47" s="5"/>
    </row>
    <row r="48" spans="2:5" x14ac:dyDescent="0.2">
      <c r="B48" s="5">
        <v>-12.3991650793437</v>
      </c>
      <c r="C48" s="5">
        <v>3.3663252743602001</v>
      </c>
      <c r="D48" s="5"/>
      <c r="E48" s="5"/>
    </row>
    <row r="49" spans="2:5" x14ac:dyDescent="0.2">
      <c r="B49" s="5">
        <v>16.744459262015599</v>
      </c>
      <c r="C49" s="5">
        <v>30.278056013885902</v>
      </c>
      <c r="D49" s="5"/>
      <c r="E49" s="5"/>
    </row>
    <row r="50" spans="2:5" x14ac:dyDescent="0.2">
      <c r="B50" s="5">
        <v>6.9273808017436203</v>
      </c>
      <c r="C50" s="5">
        <v>29.490683189597402</v>
      </c>
      <c r="D50" s="5"/>
      <c r="E50" s="5"/>
    </row>
    <row r="51" spans="2:5" x14ac:dyDescent="0.2">
      <c r="B51" s="5">
        <v>-5.1395564167814198</v>
      </c>
      <c r="C51" s="5">
        <v>9.6443758511646092</v>
      </c>
      <c r="D51" s="5"/>
      <c r="E51" s="5"/>
    </row>
    <row r="52" spans="2:5" x14ac:dyDescent="0.2">
      <c r="B52" s="5">
        <v>14.8435915514813</v>
      </c>
      <c r="C52" s="5">
        <v>-36.819376011958497</v>
      </c>
      <c r="D52" s="5"/>
      <c r="E52" s="5"/>
    </row>
    <row r="53" spans="2:5" x14ac:dyDescent="0.2">
      <c r="B53" s="5">
        <v>41.319931152888302</v>
      </c>
      <c r="C53" s="5">
        <v>-2.8316690623117799</v>
      </c>
      <c r="D53" s="5"/>
      <c r="E53" s="5"/>
    </row>
    <row r="54" spans="2:5" x14ac:dyDescent="0.2">
      <c r="B54" s="5">
        <v>0.59207959051538805</v>
      </c>
      <c r="C54" s="5">
        <v>-12.599971570818401</v>
      </c>
      <c r="D54" s="5"/>
      <c r="E54" s="5"/>
    </row>
    <row r="55" spans="2:5" x14ac:dyDescent="0.2">
      <c r="B55" s="5">
        <v>9.9338438975187806</v>
      </c>
      <c r="C55" s="5">
        <v>-38.2827615931349</v>
      </c>
      <c r="D55" s="5"/>
      <c r="E55" s="5"/>
    </row>
    <row r="56" spans="2:5" x14ac:dyDescent="0.2">
      <c r="B56" s="5">
        <v>-10.624518772135399</v>
      </c>
      <c r="C56" s="5">
        <v>-2.8512714032141502</v>
      </c>
      <c r="D56" s="5"/>
      <c r="E56" s="5"/>
    </row>
    <row r="57" spans="2:5" x14ac:dyDescent="0.2">
      <c r="B57" s="5">
        <v>-1.5007645514844801</v>
      </c>
      <c r="C57" s="5">
        <v>9.8681257383829202</v>
      </c>
      <c r="D57" s="5"/>
      <c r="E57" s="5"/>
    </row>
    <row r="58" spans="2:5" x14ac:dyDescent="0.2">
      <c r="B58" s="5">
        <v>-0.82298601027267204</v>
      </c>
      <c r="C58" s="5">
        <v>58.121915008723398</v>
      </c>
      <c r="D58" s="5"/>
      <c r="E58" s="5"/>
    </row>
    <row r="59" spans="2:5" x14ac:dyDescent="0.2">
      <c r="B59" s="5">
        <v>-4.24537093262862</v>
      </c>
      <c r="C59" s="5">
        <v>56.198241824054001</v>
      </c>
      <c r="D59" s="5"/>
      <c r="E59" s="5"/>
    </row>
    <row r="60" spans="2:5" x14ac:dyDescent="0.2">
      <c r="B60" s="5">
        <v>-23.715821264136402</v>
      </c>
      <c r="C60" s="5">
        <v>11.833587057194</v>
      </c>
      <c r="D60" s="5"/>
      <c r="E60" s="5"/>
    </row>
    <row r="61" spans="2:5" x14ac:dyDescent="0.2">
      <c r="B61" s="5">
        <v>11.6967041500662</v>
      </c>
      <c r="C61" s="5">
        <v>-17.604804914259802</v>
      </c>
      <c r="D61" s="5"/>
      <c r="E61" s="5"/>
    </row>
    <row r="62" spans="2:5" x14ac:dyDescent="0.2">
      <c r="B62" s="5">
        <v>-3.02562895872892</v>
      </c>
      <c r="C62" s="5">
        <v>39.326034843456902</v>
      </c>
      <c r="D62" s="5"/>
      <c r="E62" s="5"/>
    </row>
    <row r="63" spans="2:5" x14ac:dyDescent="0.2">
      <c r="B63" s="5">
        <v>41.149885442096199</v>
      </c>
      <c r="C63" s="5">
        <v>2.8907258592162099</v>
      </c>
      <c r="D63" s="5"/>
      <c r="E63" s="5"/>
    </row>
    <row r="64" spans="2:5" x14ac:dyDescent="0.2">
      <c r="B64" s="5">
        <v>9.9098526661794093</v>
      </c>
      <c r="C64" s="5">
        <v>-9.8189858581792304</v>
      </c>
      <c r="D64" s="5"/>
      <c r="E64" s="5"/>
    </row>
    <row r="65" spans="2:5" x14ac:dyDescent="0.2">
      <c r="B65" s="5">
        <v>-15.0230169701407</v>
      </c>
      <c r="C65" s="5">
        <v>6.4950456743444303</v>
      </c>
      <c r="D65" s="5"/>
      <c r="E65" s="5"/>
    </row>
    <row r="66" spans="2:5" x14ac:dyDescent="0.2">
      <c r="B66" s="5">
        <v>42.133478569631698</v>
      </c>
      <c r="C66" s="5">
        <v>-11.3601953064968</v>
      </c>
      <c r="D66" s="5"/>
      <c r="E66" s="5"/>
    </row>
    <row r="67" spans="2:5" x14ac:dyDescent="0.2">
      <c r="B67" s="5">
        <v>-27.951441283442499</v>
      </c>
      <c r="C67" s="5">
        <v>18.759074686877799</v>
      </c>
      <c r="D67" s="5"/>
      <c r="E67" s="5"/>
    </row>
    <row r="68" spans="2:5" x14ac:dyDescent="0.2">
      <c r="B68" s="5">
        <v>16.157411270840001</v>
      </c>
      <c r="C68" s="5">
        <v>-33.629644965981598</v>
      </c>
      <c r="D68" s="5"/>
      <c r="E68" s="5"/>
    </row>
    <row r="69" spans="2:5" x14ac:dyDescent="0.2">
      <c r="B69" s="5">
        <v>-1.3436392641497801</v>
      </c>
      <c r="C69" s="5">
        <v>-30.031958670469901</v>
      </c>
      <c r="D69" s="5"/>
      <c r="E69" s="5"/>
    </row>
    <row r="70" spans="2:5" x14ac:dyDescent="0.2">
      <c r="B70" s="5">
        <v>1.0347872893076999</v>
      </c>
      <c r="C70" s="5">
        <v>56.866261677535398</v>
      </c>
      <c r="D70" s="5"/>
      <c r="E70" s="5"/>
    </row>
    <row r="71" spans="2:5" x14ac:dyDescent="0.2">
      <c r="B71" s="5">
        <v>-2.3006741818352001</v>
      </c>
      <c r="C71" s="5">
        <v>-31.317939815358301</v>
      </c>
      <c r="D71" s="5"/>
      <c r="E71" s="5"/>
    </row>
    <row r="72" spans="2:5" x14ac:dyDescent="0.2">
      <c r="B72" s="5">
        <v>9.2204484237571602</v>
      </c>
      <c r="C72" s="5">
        <v>-19.844842858377898</v>
      </c>
      <c r="D72" s="5"/>
      <c r="E72" s="5"/>
    </row>
    <row r="73" spans="2:5" x14ac:dyDescent="0.2">
      <c r="B73" s="5">
        <v>-9.0875757912884296</v>
      </c>
      <c r="C73" s="5">
        <v>-5.0960724160092798</v>
      </c>
      <c r="D73" s="5"/>
      <c r="E73" s="5"/>
    </row>
    <row r="74" spans="2:5" x14ac:dyDescent="0.2">
      <c r="B74" s="5">
        <v>-33.755636866971201</v>
      </c>
      <c r="C74" s="5">
        <v>-16.707320707150298</v>
      </c>
      <c r="D74" s="5"/>
      <c r="E74" s="5"/>
    </row>
    <row r="75" spans="2:5" x14ac:dyDescent="0.2">
      <c r="B75" s="5">
        <v>-33.029967134021497</v>
      </c>
      <c r="C75" s="5">
        <v>-15.222520990945601</v>
      </c>
      <c r="D75" s="5"/>
      <c r="E75" s="5"/>
    </row>
    <row r="76" spans="2:5" x14ac:dyDescent="0.2">
      <c r="B76" s="5">
        <v>-29.2253376767937</v>
      </c>
      <c r="C76" s="5">
        <v>-28.586365119116099</v>
      </c>
      <c r="D76" s="5"/>
      <c r="E76" s="5"/>
    </row>
    <row r="77" spans="2:5" x14ac:dyDescent="0.2">
      <c r="B77" s="5">
        <v>-40.743491014260599</v>
      </c>
      <c r="C77" s="5">
        <v>-14.292376585148199</v>
      </c>
      <c r="D77" s="5"/>
      <c r="E77" s="5"/>
    </row>
    <row r="78" spans="2:5" x14ac:dyDescent="0.2">
      <c r="B78" s="5">
        <v>42.813289170835802</v>
      </c>
      <c r="C78" s="5">
        <v>-11.7800839199887</v>
      </c>
      <c r="D78" s="5"/>
      <c r="E78" s="5"/>
    </row>
    <row r="79" spans="2:5" x14ac:dyDescent="0.2">
      <c r="B79" s="5">
        <v>37.750057790903398</v>
      </c>
      <c r="C79" s="5">
        <v>-18.8762749035625</v>
      </c>
      <c r="D79" s="5"/>
      <c r="E79" s="5"/>
    </row>
    <row r="80" spans="2:5" x14ac:dyDescent="0.2">
      <c r="B80" s="5">
        <v>-3.38524373491195</v>
      </c>
      <c r="C80" s="5">
        <v>10.588498504634</v>
      </c>
      <c r="D80" s="5"/>
      <c r="E80" s="5"/>
    </row>
    <row r="81" spans="2:5" x14ac:dyDescent="0.2">
      <c r="B81" s="5">
        <v>-14.5470864538387</v>
      </c>
      <c r="C81" s="5">
        <v>-0.39234386503496399</v>
      </c>
      <c r="D81" s="5"/>
      <c r="E81" s="5"/>
    </row>
    <row r="82" spans="2:5" x14ac:dyDescent="0.2">
      <c r="B82" s="5">
        <v>27.600795027816201</v>
      </c>
      <c r="C82" s="5">
        <v>20.116703437844301</v>
      </c>
      <c r="D82" s="5"/>
      <c r="E82" s="5"/>
    </row>
    <row r="83" spans="2:5" x14ac:dyDescent="0.2">
      <c r="B83" s="5">
        <v>29.976505749009199</v>
      </c>
      <c r="C83" s="5">
        <v>21.7197077503717</v>
      </c>
      <c r="D83" s="5"/>
      <c r="E83" s="5"/>
    </row>
    <row r="84" spans="2:5" x14ac:dyDescent="0.2">
      <c r="B84" s="5">
        <v>10.7046555442585</v>
      </c>
      <c r="C84" s="5">
        <v>-16.7308581914602</v>
      </c>
      <c r="D84" s="5"/>
      <c r="E84" s="5"/>
    </row>
    <row r="85" spans="2:5" x14ac:dyDescent="0.2">
      <c r="B85" s="5">
        <v>23.841284504731998</v>
      </c>
      <c r="C85" s="5">
        <v>23.053138480991901</v>
      </c>
      <c r="D85" s="5"/>
      <c r="E85" s="5"/>
    </row>
    <row r="86" spans="2:5" x14ac:dyDescent="0.2">
      <c r="B86" s="5">
        <v>22.5199480717326</v>
      </c>
      <c r="C86" s="5">
        <v>24.992726299481099</v>
      </c>
      <c r="D86" s="5"/>
      <c r="E86" s="5"/>
    </row>
    <row r="87" spans="2:5" x14ac:dyDescent="0.2">
      <c r="B87" s="5">
        <v>10.1146203324308</v>
      </c>
      <c r="C87" s="5">
        <v>34.261438597390097</v>
      </c>
      <c r="D87" s="5"/>
      <c r="E87" s="5"/>
    </row>
    <row r="88" spans="2:5" x14ac:dyDescent="0.2">
      <c r="B88" s="5">
        <v>11.154177410595</v>
      </c>
      <c r="C88" s="5">
        <v>25.519467587068899</v>
      </c>
      <c r="D88" s="5"/>
      <c r="E88" s="5"/>
    </row>
    <row r="89" spans="2:5" x14ac:dyDescent="0.2">
      <c r="B89" s="5">
        <v>39.715269114775403</v>
      </c>
      <c r="C89" s="5">
        <v>1.1907827950052901</v>
      </c>
      <c r="D89" s="5"/>
      <c r="E89" s="5"/>
    </row>
    <row r="90" spans="2:5" x14ac:dyDescent="0.2">
      <c r="B90" s="5">
        <v>-47.585309613579298</v>
      </c>
      <c r="C90" s="5">
        <v>-12.845236466789901</v>
      </c>
      <c r="D90" s="5"/>
      <c r="E90" s="5"/>
    </row>
    <row r="91" spans="2:5" x14ac:dyDescent="0.2">
      <c r="B91" s="5">
        <v>-6.8036897934326701</v>
      </c>
      <c r="C91" s="5">
        <v>10.9204761671777</v>
      </c>
      <c r="D91" s="5"/>
      <c r="E91" s="5"/>
    </row>
    <row r="92" spans="2:5" x14ac:dyDescent="0.2">
      <c r="B92" s="5">
        <v>44.003478374747601</v>
      </c>
      <c r="C92" s="5">
        <v>3.3946416691240202</v>
      </c>
      <c r="D92" s="5"/>
      <c r="E92" s="5"/>
    </row>
    <row r="93" spans="2:5" x14ac:dyDescent="0.2">
      <c r="B93" s="5">
        <v>-2.9729516636819699</v>
      </c>
      <c r="C93" s="5">
        <v>-13.0467046009708</v>
      </c>
      <c r="D93" s="5"/>
      <c r="E93" s="5"/>
    </row>
    <row r="94" spans="2:5" x14ac:dyDescent="0.2">
      <c r="B94" s="5">
        <v>-25.642052879004101</v>
      </c>
      <c r="C94" s="5">
        <v>15.554931791892299</v>
      </c>
      <c r="D94" s="5"/>
      <c r="E94" s="5"/>
    </row>
    <row r="95" spans="2:5" x14ac:dyDescent="0.2">
      <c r="B95" s="5">
        <v>-31.7688001563473</v>
      </c>
      <c r="C95" s="5">
        <v>-22.607230318776502</v>
      </c>
      <c r="D95" s="5"/>
      <c r="E95" s="5"/>
    </row>
    <row r="96" spans="2:5" x14ac:dyDescent="0.2">
      <c r="B96" s="5">
        <v>-3.5452164248734901</v>
      </c>
      <c r="C96" s="5">
        <v>55.1191203678625</v>
      </c>
      <c r="D96" s="5"/>
      <c r="E96" s="5"/>
    </row>
    <row r="97" spans="2:5" x14ac:dyDescent="0.2">
      <c r="B97" s="5">
        <v>-21.731419978637099</v>
      </c>
      <c r="C97" s="5">
        <v>12.8048598511349</v>
      </c>
      <c r="D97" s="5"/>
      <c r="E97" s="5"/>
    </row>
    <row r="98" spans="2:5" x14ac:dyDescent="0.2">
      <c r="B98" s="5">
        <v>7.9050468555579503</v>
      </c>
      <c r="C98" s="5">
        <v>-13.7158225115985</v>
      </c>
      <c r="D98" s="5"/>
      <c r="E98" s="5"/>
    </row>
    <row r="99" spans="2:5" x14ac:dyDescent="0.2">
      <c r="B99" s="5">
        <v>0.74290324374917405</v>
      </c>
      <c r="C99" s="5">
        <v>33.181408088673699</v>
      </c>
      <c r="D99" s="5"/>
      <c r="E99" s="5"/>
    </row>
    <row r="100" spans="2:5" x14ac:dyDescent="0.2">
      <c r="B100" s="5">
        <v>14.1211593585888</v>
      </c>
      <c r="C100" s="5">
        <v>-30.798841544094</v>
      </c>
      <c r="D100" s="5"/>
      <c r="E100" s="5"/>
    </row>
    <row r="101" spans="2:5" x14ac:dyDescent="0.2">
      <c r="B101" s="5">
        <v>-11.4339917541771</v>
      </c>
      <c r="C101" s="5">
        <v>2.2835130476021899</v>
      </c>
      <c r="D101" s="5"/>
      <c r="E101" s="5"/>
    </row>
    <row r="102" spans="2:5" x14ac:dyDescent="0.2">
      <c r="B102" s="5">
        <v>12.511443572380101</v>
      </c>
      <c r="C102" s="5">
        <v>-20.8411720350595</v>
      </c>
      <c r="D102" s="5"/>
      <c r="E102" s="5"/>
    </row>
    <row r="103" spans="2:5" x14ac:dyDescent="0.2">
      <c r="B103" s="5">
        <v>-3.8255710840541099</v>
      </c>
      <c r="C103" s="5">
        <v>29.057986114298199</v>
      </c>
      <c r="D103" s="5"/>
      <c r="E103" s="5"/>
    </row>
    <row r="104" spans="2:5" x14ac:dyDescent="0.2">
      <c r="B104" s="5">
        <v>1.27531197621036</v>
      </c>
      <c r="C104" s="5">
        <v>-26.667011175366099</v>
      </c>
      <c r="D104" s="5"/>
      <c r="E104" s="5"/>
    </row>
    <row r="105" spans="2:5" x14ac:dyDescent="0.2">
      <c r="B105" s="5">
        <v>11.5563207903293</v>
      </c>
      <c r="C105" s="5">
        <v>-38.894151916990801</v>
      </c>
      <c r="D105" s="5"/>
      <c r="E105" s="5"/>
    </row>
    <row r="106" spans="2:5" x14ac:dyDescent="0.2">
      <c r="B106" s="5">
        <v>-26.6497063277696</v>
      </c>
      <c r="C106" s="5">
        <v>20.2371995853876</v>
      </c>
      <c r="D106" s="5"/>
      <c r="E106" s="5"/>
    </row>
    <row r="107" spans="2:5" x14ac:dyDescent="0.2">
      <c r="B107" s="5">
        <v>2.81928578809773</v>
      </c>
      <c r="C107" s="5">
        <v>-12.382296954153</v>
      </c>
      <c r="D107" s="5"/>
      <c r="E107" s="5"/>
    </row>
    <row r="108" spans="2:5" x14ac:dyDescent="0.2">
      <c r="B108" s="5">
        <v>14.912951110262499</v>
      </c>
      <c r="C108" s="5">
        <v>-38.149293255942801</v>
      </c>
      <c r="D108" s="5"/>
      <c r="E108" s="5"/>
    </row>
    <row r="109" spans="2:5" x14ac:dyDescent="0.2">
      <c r="B109" s="5">
        <v>2.1703756027774501</v>
      </c>
      <c r="C109" s="5">
        <v>-13.913508498631201</v>
      </c>
      <c r="D109" s="5"/>
      <c r="E109" s="5"/>
    </row>
    <row r="110" spans="2:5" x14ac:dyDescent="0.2">
      <c r="B110" s="5">
        <v>10.678173615439601</v>
      </c>
      <c r="C110" s="5">
        <v>-18.338097083157301</v>
      </c>
      <c r="D110" s="5"/>
      <c r="E110" s="5"/>
    </row>
    <row r="111" spans="2:5" x14ac:dyDescent="0.2">
      <c r="B111" s="5">
        <v>43.920026967536501</v>
      </c>
      <c r="C111" s="5">
        <v>-13.088113433121</v>
      </c>
      <c r="D111" s="5"/>
      <c r="E111" s="5"/>
    </row>
    <row r="112" spans="2:5" x14ac:dyDescent="0.2">
      <c r="B112" s="5">
        <v>-30.788997147184499</v>
      </c>
      <c r="C112" s="5">
        <v>-26.429953551563699</v>
      </c>
      <c r="D112" s="5"/>
      <c r="E112" s="5"/>
    </row>
    <row r="113" spans="2:5" x14ac:dyDescent="0.2">
      <c r="B113" s="5">
        <v>-46.9249626759363</v>
      </c>
      <c r="C113" s="5">
        <v>-10.1781568503575</v>
      </c>
      <c r="D113" s="5"/>
      <c r="E113" s="5"/>
    </row>
    <row r="114" spans="2:5" x14ac:dyDescent="0.2">
      <c r="B114" s="5">
        <v>-34.767694662346102</v>
      </c>
      <c r="C114" s="5">
        <v>-11.7871259344011</v>
      </c>
      <c r="D114" s="5"/>
      <c r="E114" s="5"/>
    </row>
    <row r="115" spans="2:5" x14ac:dyDescent="0.2">
      <c r="B115" s="5">
        <v>-41.090359367301097</v>
      </c>
      <c r="C115" s="5">
        <v>10.664370175096201</v>
      </c>
      <c r="D115" s="5"/>
      <c r="E115" s="5"/>
    </row>
    <row r="116" spans="2:5" x14ac:dyDescent="0.2">
      <c r="B116" s="5">
        <v>-41.074929066200802</v>
      </c>
      <c r="C116" s="5">
        <v>12.9325241357317</v>
      </c>
      <c r="D116" s="5"/>
      <c r="E116" s="5"/>
    </row>
    <row r="117" spans="2:5" x14ac:dyDescent="0.2">
      <c r="B117" s="5">
        <v>-3.5444883746946401</v>
      </c>
      <c r="C117" s="5">
        <v>8.9491533389307705</v>
      </c>
      <c r="D117" s="5"/>
      <c r="E117" s="5"/>
    </row>
    <row r="118" spans="2:5" x14ac:dyDescent="0.2">
      <c r="B118" s="5">
        <v>14.5393970284772</v>
      </c>
      <c r="C118" s="5">
        <v>31.633952688053199</v>
      </c>
      <c r="D118" s="5"/>
      <c r="E118" s="5"/>
    </row>
    <row r="119" spans="2:5" x14ac:dyDescent="0.2">
      <c r="B119" s="5">
        <v>24.6103191170127</v>
      </c>
      <c r="C119" s="5">
        <v>36.025213122348902</v>
      </c>
      <c r="D119" s="5"/>
      <c r="E119" s="5"/>
    </row>
    <row r="120" spans="2:5" x14ac:dyDescent="0.2">
      <c r="B120" s="5">
        <v>28.205915333286601</v>
      </c>
      <c r="C120" s="5">
        <v>38.749825826406898</v>
      </c>
      <c r="D120" s="5"/>
      <c r="E120" s="5"/>
    </row>
    <row r="121" spans="2:5" x14ac:dyDescent="0.2">
      <c r="B121" s="5">
        <v>-9.5368951977687999</v>
      </c>
      <c r="C121" s="5">
        <v>-5.8060144947520804</v>
      </c>
      <c r="D121" s="5"/>
      <c r="E121" s="5"/>
    </row>
    <row r="122" spans="2:5" x14ac:dyDescent="0.2">
      <c r="B122" s="5">
        <v>13.249236539971299</v>
      </c>
      <c r="C122" s="5">
        <v>-0.75132224166594597</v>
      </c>
      <c r="D122" s="5"/>
      <c r="E122" s="5"/>
    </row>
    <row r="123" spans="2:5" x14ac:dyDescent="0.2">
      <c r="B123" s="5">
        <v>22.230026178662499</v>
      </c>
      <c r="C123" s="5">
        <v>37.6776442026868</v>
      </c>
      <c r="D123" s="5"/>
      <c r="E123" s="5"/>
    </row>
    <row r="124" spans="2:5" x14ac:dyDescent="0.2">
      <c r="B124" s="5">
        <v>10.9026691970712</v>
      </c>
      <c r="C124" s="5">
        <v>32.898546947871402</v>
      </c>
      <c r="D124" s="5"/>
      <c r="E124" s="5"/>
    </row>
    <row r="125" spans="2:5" x14ac:dyDescent="0.2">
      <c r="B125" s="5">
        <v>-39.909934224768698</v>
      </c>
      <c r="C125" s="5">
        <v>-12.1574516427728</v>
      </c>
      <c r="D125" s="5"/>
      <c r="E125" s="5"/>
    </row>
    <row r="126" spans="2:5" x14ac:dyDescent="0.2">
      <c r="B126" s="5">
        <v>-0.83205969395970902</v>
      </c>
      <c r="C126" s="5">
        <v>-20.074641877428299</v>
      </c>
      <c r="D126" s="5"/>
      <c r="E126" s="5"/>
    </row>
    <row r="127" spans="2:5" x14ac:dyDescent="0.2">
      <c r="B127" s="5">
        <v>8.6469861733149802</v>
      </c>
      <c r="C127" s="5">
        <v>26.956210147474899</v>
      </c>
      <c r="D127" s="5"/>
      <c r="E127" s="5"/>
    </row>
    <row r="128" spans="2:5" x14ac:dyDescent="0.2">
      <c r="B128" s="5">
        <v>-0.158469896680169</v>
      </c>
      <c r="C128" s="5">
        <v>57.163185476494398</v>
      </c>
      <c r="D128" s="5"/>
      <c r="E128" s="5"/>
    </row>
    <row r="129" spans="2:5" x14ac:dyDescent="0.2">
      <c r="B129" s="5">
        <v>-29.4024459749957</v>
      </c>
      <c r="C129" s="5">
        <v>17.968886066217198</v>
      </c>
      <c r="D129" s="5"/>
      <c r="E129" s="5"/>
    </row>
    <row r="130" spans="2:5" x14ac:dyDescent="0.2">
      <c r="B130" s="5">
        <v>5.9593758432673001</v>
      </c>
      <c r="C130" s="5">
        <v>-9.8749974815842894</v>
      </c>
      <c r="D130" s="5"/>
      <c r="E130" s="5"/>
    </row>
    <row r="131" spans="2:5" x14ac:dyDescent="0.2">
      <c r="B131" s="5">
        <v>-29.198842900816999</v>
      </c>
      <c r="C131" s="5">
        <v>-19.9361050347127</v>
      </c>
      <c r="D131" s="5"/>
      <c r="E131" s="5"/>
    </row>
    <row r="132" spans="2:5" x14ac:dyDescent="0.2">
      <c r="B132" s="5">
        <v>26.056083760770001</v>
      </c>
      <c r="C132" s="5">
        <v>38.065931539169902</v>
      </c>
      <c r="D132" s="5"/>
      <c r="E132" s="5"/>
    </row>
    <row r="133" spans="2:5" x14ac:dyDescent="0.2">
      <c r="B133" s="5">
        <v>21.024656770780599</v>
      </c>
      <c r="C133" s="5">
        <v>34.9810237201795</v>
      </c>
      <c r="D133" s="5"/>
      <c r="E133" s="5"/>
    </row>
    <row r="134" spans="2:5" x14ac:dyDescent="0.2">
      <c r="B134" s="5">
        <v>-13.553198612035199</v>
      </c>
      <c r="C134" s="5">
        <v>2.0047289738366501</v>
      </c>
      <c r="D134" s="5"/>
      <c r="E134" s="5"/>
    </row>
    <row r="135" spans="2:5" x14ac:dyDescent="0.2">
      <c r="B135" s="5">
        <v>41.630227821293602</v>
      </c>
      <c r="C135" s="5">
        <v>-11.240434891226901</v>
      </c>
      <c r="D135" s="5"/>
      <c r="E135" s="5"/>
    </row>
    <row r="136" spans="2:5" x14ac:dyDescent="0.2">
      <c r="B136" s="5">
        <v>-17.198215571512002</v>
      </c>
      <c r="C136" s="5">
        <v>7.0820542656641798</v>
      </c>
      <c r="D136" s="5"/>
      <c r="E136" s="5"/>
    </row>
    <row r="137" spans="2:5" x14ac:dyDescent="0.2">
      <c r="B137" s="5">
        <v>17.851546184953499</v>
      </c>
      <c r="C137" s="5">
        <v>-33.096745452702201</v>
      </c>
      <c r="D137" s="5"/>
      <c r="E137" s="5"/>
    </row>
    <row r="138" spans="2:5" x14ac:dyDescent="0.2">
      <c r="B138" s="5">
        <v>-39.328416596364399</v>
      </c>
      <c r="C138" s="5">
        <v>-5.9817652409209998</v>
      </c>
      <c r="D138" s="5"/>
      <c r="E138" s="5"/>
    </row>
    <row r="139" spans="2:5" x14ac:dyDescent="0.2">
      <c r="B139" s="5">
        <v>37.537682115794098</v>
      </c>
      <c r="C139" s="5">
        <v>-15.532246744676501</v>
      </c>
      <c r="D139" s="5"/>
      <c r="E139" s="5"/>
    </row>
    <row r="140" spans="2:5" x14ac:dyDescent="0.2">
      <c r="B140" s="5">
        <v>-32.437120589978903</v>
      </c>
      <c r="C140" s="5">
        <v>-13.6313490892207</v>
      </c>
      <c r="D140" s="5"/>
      <c r="E140" s="5"/>
    </row>
    <row r="141" spans="2:5" x14ac:dyDescent="0.2">
      <c r="B141" s="5">
        <v>-23.888709347051702</v>
      </c>
      <c r="C141" s="5">
        <v>12.6279421509372</v>
      </c>
      <c r="D141" s="5"/>
      <c r="E141" s="5"/>
    </row>
    <row r="142" spans="2:5" x14ac:dyDescent="0.2">
      <c r="B142" s="5">
        <v>6.4648241471363797</v>
      </c>
      <c r="C142" s="5">
        <v>29.775569529096401</v>
      </c>
      <c r="D142" s="5"/>
      <c r="E142" s="5"/>
    </row>
    <row r="143" spans="2:5" x14ac:dyDescent="0.2">
      <c r="B143" s="5">
        <v>1.26734446854628</v>
      </c>
      <c r="C143" s="5">
        <v>-27.6124645092797</v>
      </c>
      <c r="D143" s="5"/>
      <c r="E143" s="5"/>
    </row>
    <row r="144" spans="2:5" x14ac:dyDescent="0.2">
      <c r="B144" s="5">
        <v>-35.366456725722202</v>
      </c>
      <c r="C144" s="5">
        <v>-16.144355583650601</v>
      </c>
      <c r="D144" s="5"/>
      <c r="E144" s="5"/>
    </row>
    <row r="145" spans="2:5" x14ac:dyDescent="0.2">
      <c r="B145" s="5">
        <v>-9.9643292238254997</v>
      </c>
      <c r="C145" s="5">
        <v>-4.4790022787199204</v>
      </c>
      <c r="D145" s="5"/>
      <c r="E145" s="5"/>
    </row>
    <row r="146" spans="2:5" x14ac:dyDescent="0.2">
      <c r="B146" s="5">
        <v>-13.4796146235804</v>
      </c>
      <c r="C146" s="5">
        <v>6.20105679722238</v>
      </c>
      <c r="D146" s="5"/>
      <c r="E146" s="5"/>
    </row>
    <row r="147" spans="2:5" x14ac:dyDescent="0.2">
      <c r="B147" s="5">
        <v>9.7919154566208206</v>
      </c>
      <c r="C147" s="5">
        <v>-18.195706908298501</v>
      </c>
      <c r="D147" s="5"/>
      <c r="E147" s="5"/>
    </row>
    <row r="148" spans="2:5" x14ac:dyDescent="0.2">
      <c r="B148" s="5">
        <v>1.2977592092738</v>
      </c>
      <c r="C148" s="5">
        <v>-26.164011274407098</v>
      </c>
      <c r="D148" s="5"/>
      <c r="E148" s="5"/>
    </row>
    <row r="149" spans="2:5" x14ac:dyDescent="0.2">
      <c r="B149" s="5">
        <v>-45.352289679183201</v>
      </c>
      <c r="C149" s="5">
        <v>-9.5306993989111604</v>
      </c>
      <c r="D149" s="5"/>
      <c r="E149" s="5"/>
    </row>
    <row r="150" spans="2:5" x14ac:dyDescent="0.2">
      <c r="B150" s="5">
        <v>16.3633763846425</v>
      </c>
      <c r="C150" s="5">
        <v>-32.925917915801698</v>
      </c>
      <c r="D150" s="5"/>
      <c r="E150" s="5"/>
    </row>
    <row r="151" spans="2:5" x14ac:dyDescent="0.2">
      <c r="B151" s="5">
        <v>38.3688139538855</v>
      </c>
      <c r="C151" s="5">
        <v>-16.501845611699</v>
      </c>
      <c r="D151" s="5"/>
      <c r="E151" s="5"/>
    </row>
    <row r="152" spans="2:5" x14ac:dyDescent="0.2">
      <c r="B152" s="5">
        <v>12.1269260229646</v>
      </c>
      <c r="C152" s="5">
        <v>28.644697662132501</v>
      </c>
      <c r="D152" s="5"/>
      <c r="E152" s="5"/>
    </row>
    <row r="153" spans="2:5" x14ac:dyDescent="0.2">
      <c r="B153" s="5">
        <v>8.8092413444185897</v>
      </c>
      <c r="C153" s="5">
        <v>24.748265643077598</v>
      </c>
      <c r="D153" s="5"/>
      <c r="E153" s="5"/>
    </row>
    <row r="154" spans="2:5" x14ac:dyDescent="0.2">
      <c r="B154" s="5">
        <v>21.4524279138951</v>
      </c>
      <c r="C154" s="5">
        <v>35.524164748856897</v>
      </c>
      <c r="D154" s="5"/>
      <c r="E154" s="5"/>
    </row>
    <row r="155" spans="2:5" x14ac:dyDescent="0.2">
      <c r="B155" s="5">
        <v>41.580377527324302</v>
      </c>
      <c r="C155" s="5">
        <v>2.36729528421459</v>
      </c>
      <c r="D155" s="5"/>
      <c r="E155" s="5"/>
    </row>
    <row r="156" spans="2:5" x14ac:dyDescent="0.2">
      <c r="B156" s="5">
        <v>-4.7474859277231101</v>
      </c>
      <c r="C156" s="5">
        <v>12.8734478865172</v>
      </c>
      <c r="D156" s="5"/>
      <c r="E156" s="5"/>
    </row>
    <row r="157" spans="2:5" x14ac:dyDescent="0.2">
      <c r="B157" s="5">
        <v>24.553863898916202</v>
      </c>
      <c r="C157" s="5">
        <v>22.036068743910999</v>
      </c>
      <c r="D157" s="5"/>
      <c r="E157" s="5"/>
    </row>
    <row r="158" spans="2:5" x14ac:dyDescent="0.2">
      <c r="B158" s="5">
        <v>4.0985249714021901</v>
      </c>
      <c r="C158" s="5">
        <v>-11.0858650709625</v>
      </c>
      <c r="D158" s="5"/>
      <c r="E158" s="5"/>
    </row>
    <row r="159" spans="2:5" x14ac:dyDescent="0.2">
      <c r="B159" s="5">
        <v>-31.042030197699098</v>
      </c>
      <c r="C159" s="5">
        <v>-26.6021851942712</v>
      </c>
      <c r="D159" s="5"/>
      <c r="E159" s="5"/>
    </row>
    <row r="160" spans="2:5" x14ac:dyDescent="0.2">
      <c r="B160" s="5">
        <v>42.119443216469598</v>
      </c>
      <c r="C160" s="5">
        <v>-11.619864787384801</v>
      </c>
      <c r="D160" s="5"/>
      <c r="E160" s="5"/>
    </row>
    <row r="161" spans="2:5" x14ac:dyDescent="0.2">
      <c r="B161" s="5">
        <v>-1.7044166662587401</v>
      </c>
      <c r="C161" s="5">
        <v>56.155861966514102</v>
      </c>
      <c r="D161" s="5"/>
      <c r="E161" s="5"/>
    </row>
    <row r="162" spans="2:5" x14ac:dyDescent="0.2">
      <c r="B162" s="5">
        <v>-29.882367752658801</v>
      </c>
      <c r="C162" s="5">
        <v>-18.749334237550201</v>
      </c>
      <c r="D162" s="5"/>
      <c r="E162" s="5"/>
    </row>
    <row r="163" spans="2:5" x14ac:dyDescent="0.2">
      <c r="B163" s="5">
        <v>15.155459453614201</v>
      </c>
      <c r="C163" s="5">
        <v>-38.664149201505602</v>
      </c>
      <c r="D163" s="5"/>
      <c r="E163" s="5"/>
    </row>
    <row r="164" spans="2:5" x14ac:dyDescent="0.2">
      <c r="B164" s="5">
        <v>8.8646619936792206</v>
      </c>
      <c r="C164" s="5">
        <v>33.081467338266698</v>
      </c>
      <c r="D164" s="5"/>
      <c r="E164" s="5"/>
    </row>
    <row r="165" spans="2:5" x14ac:dyDescent="0.2">
      <c r="B165" s="5">
        <v>-29.653885386587099</v>
      </c>
      <c r="C165" s="5">
        <v>17.569010577050999</v>
      </c>
      <c r="D165" s="5"/>
      <c r="E165" s="5"/>
    </row>
    <row r="166" spans="2:5" x14ac:dyDescent="0.2">
      <c r="B166" s="5">
        <v>-25.667156700027999</v>
      </c>
      <c r="C166" s="5">
        <v>12.176377051557701</v>
      </c>
      <c r="D166" s="5"/>
      <c r="E166" s="5"/>
    </row>
    <row r="167" spans="2:5" x14ac:dyDescent="0.2">
      <c r="B167" s="5">
        <v>28.786845289692799</v>
      </c>
      <c r="C167" s="5">
        <v>20.682667553737101</v>
      </c>
      <c r="D167" s="5"/>
      <c r="E167" s="5"/>
    </row>
    <row r="168" spans="2:5" x14ac:dyDescent="0.2">
      <c r="B168" s="5">
        <v>23.242495520549401</v>
      </c>
      <c r="C168" s="5">
        <v>22.1829624821771</v>
      </c>
      <c r="D168" s="5"/>
      <c r="E168" s="5"/>
    </row>
    <row r="169" spans="2:5" x14ac:dyDescent="0.2">
      <c r="B169" s="5">
        <v>26.235445730398201</v>
      </c>
      <c r="C169" s="5">
        <v>21.810775733936602</v>
      </c>
      <c r="D169" s="5"/>
      <c r="E169" s="5"/>
    </row>
    <row r="170" spans="2:5" x14ac:dyDescent="0.2">
      <c r="B170" s="5">
        <v>-0.53127926370835599</v>
      </c>
      <c r="C170" s="5">
        <v>31.046926312165699</v>
      </c>
      <c r="D170" s="5"/>
      <c r="E170" s="5"/>
    </row>
    <row r="171" spans="2:5" x14ac:dyDescent="0.2">
      <c r="B171" s="5">
        <v>-0.41919305637214499</v>
      </c>
      <c r="C171" s="5">
        <v>29.909754000387601</v>
      </c>
      <c r="D171" s="5"/>
      <c r="E171" s="5"/>
    </row>
    <row r="172" spans="2:5" x14ac:dyDescent="0.2">
      <c r="B172" s="5">
        <v>18.823325001762701</v>
      </c>
      <c r="C172" s="5">
        <v>-40.201614897330103</v>
      </c>
      <c r="D172" s="5"/>
      <c r="E172" s="5"/>
    </row>
    <row r="173" spans="2:5" x14ac:dyDescent="0.2">
      <c r="B173" s="5">
        <v>28.517596535325001</v>
      </c>
      <c r="C173" s="5">
        <v>19.179378045074401</v>
      </c>
      <c r="D173" s="5"/>
      <c r="E173" s="5"/>
    </row>
    <row r="174" spans="2:5" x14ac:dyDescent="0.2">
      <c r="B174" s="5">
        <v>-8.1489778580419792</v>
      </c>
      <c r="C174" s="5">
        <v>25.795790462058001</v>
      </c>
      <c r="D174" s="5"/>
      <c r="E174" s="5"/>
    </row>
    <row r="175" spans="2:5" x14ac:dyDescent="0.2">
      <c r="B175" s="5">
        <v>-9.0791988225884293</v>
      </c>
      <c r="C175" s="5">
        <v>26.099274301036399</v>
      </c>
      <c r="D175" s="5"/>
      <c r="E175" s="5"/>
    </row>
    <row r="176" spans="2:5" x14ac:dyDescent="0.2">
      <c r="B176" s="5">
        <v>-15.0434928047966</v>
      </c>
      <c r="C176" s="5">
        <v>3.8155219056009799</v>
      </c>
      <c r="D176" s="5"/>
      <c r="E176" s="5"/>
    </row>
    <row r="177" spans="2:5" x14ac:dyDescent="0.2">
      <c r="B177" s="5">
        <v>-36.783316657663597</v>
      </c>
      <c r="C177" s="5">
        <v>-10.032810770057001</v>
      </c>
      <c r="D177" s="5"/>
      <c r="E177" s="5"/>
    </row>
    <row r="178" spans="2:5" x14ac:dyDescent="0.2">
      <c r="B178" s="5">
        <v>-9.2791904328974706</v>
      </c>
      <c r="C178" s="5">
        <v>-5.4338612759130704</v>
      </c>
      <c r="D178" s="5"/>
      <c r="E178" s="5"/>
    </row>
    <row r="179" spans="2:5" x14ac:dyDescent="0.2">
      <c r="B179" s="5">
        <v>12.3897098364231</v>
      </c>
      <c r="C179" s="5">
        <v>-20.501143285743101</v>
      </c>
      <c r="D179" s="5"/>
      <c r="E179" s="5"/>
    </row>
    <row r="180" spans="2:5" x14ac:dyDescent="0.2">
      <c r="B180" s="5">
        <v>20.012504630369399</v>
      </c>
      <c r="C180" s="5">
        <v>34.679272264448798</v>
      </c>
      <c r="D180" s="5"/>
      <c r="E180" s="5"/>
    </row>
    <row r="181" spans="2:5" x14ac:dyDescent="0.2">
      <c r="B181" s="5">
        <v>14.5442478781498</v>
      </c>
      <c r="C181" s="5">
        <v>30.025816366565401</v>
      </c>
      <c r="D181" s="5"/>
      <c r="E181" s="5"/>
    </row>
    <row r="182" spans="2:5" x14ac:dyDescent="0.2">
      <c r="B182" s="5">
        <v>-31.335590049604399</v>
      </c>
      <c r="C182" s="5">
        <v>-19.435392640809098</v>
      </c>
      <c r="D182" s="5"/>
      <c r="E182" s="5"/>
    </row>
    <row r="183" spans="2:5" x14ac:dyDescent="0.2">
      <c r="B183" s="5">
        <v>43.735803323341003</v>
      </c>
      <c r="C183" s="5">
        <v>-12.3452516049226</v>
      </c>
      <c r="D183" s="5"/>
      <c r="E183" s="5"/>
    </row>
    <row r="184" spans="2:5" x14ac:dyDescent="0.2">
      <c r="B184" s="5">
        <v>38.776897891555898</v>
      </c>
      <c r="C184" s="5">
        <v>-14.247573404066699</v>
      </c>
      <c r="D184" s="5"/>
      <c r="E184" s="5"/>
    </row>
    <row r="185" spans="2:5" x14ac:dyDescent="0.2">
      <c r="B185" s="5">
        <v>15.975847612430099</v>
      </c>
      <c r="C185" s="5">
        <v>-35.919458059202498</v>
      </c>
      <c r="D185" s="5"/>
      <c r="E185" s="5"/>
    </row>
    <row r="186" spans="2:5" x14ac:dyDescent="0.2">
      <c r="B186" s="5">
        <v>-27.881294126518998</v>
      </c>
      <c r="C186" s="5">
        <v>-20.884962185709099</v>
      </c>
      <c r="D186" s="5"/>
      <c r="E186" s="5"/>
    </row>
    <row r="187" spans="2:5" x14ac:dyDescent="0.2">
      <c r="B187" s="5">
        <v>-41.7241731171666</v>
      </c>
      <c r="C187" s="5">
        <v>9.5854838659183201</v>
      </c>
      <c r="D187" s="5"/>
      <c r="E187" s="5"/>
    </row>
    <row r="188" spans="2:5" x14ac:dyDescent="0.2">
      <c r="B188" s="5">
        <v>-31.082756738806001</v>
      </c>
      <c r="C188" s="5">
        <v>-12.8749199310411</v>
      </c>
      <c r="D188" s="5"/>
      <c r="E188" s="5"/>
    </row>
    <row r="189" spans="2:5" x14ac:dyDescent="0.2">
      <c r="B189" s="5">
        <v>-11.418026257176001</v>
      </c>
      <c r="C189" s="5">
        <v>1.2023492734247401</v>
      </c>
      <c r="D189" s="5"/>
      <c r="E189" s="5"/>
    </row>
    <row r="190" spans="2:5" x14ac:dyDescent="0.2">
      <c r="B190" s="5">
        <v>-45.118142898081103</v>
      </c>
      <c r="C190" s="5">
        <v>-11.861719214620001</v>
      </c>
      <c r="D190" s="5"/>
      <c r="E190" s="5"/>
    </row>
    <row r="191" spans="2:5" x14ac:dyDescent="0.2">
      <c r="B191" s="5">
        <v>25.584748238579198</v>
      </c>
      <c r="C191" s="5">
        <v>37.3316178318629</v>
      </c>
      <c r="D191" s="5"/>
      <c r="E191" s="5"/>
    </row>
    <row r="192" spans="2:5" x14ac:dyDescent="0.2">
      <c r="B192" s="5">
        <v>11.213334860281501</v>
      </c>
      <c r="C192" s="5">
        <v>30.038524538138901</v>
      </c>
      <c r="D192" s="5"/>
      <c r="E192" s="5"/>
    </row>
    <row r="193" spans="2:5" x14ac:dyDescent="0.2">
      <c r="B193" s="5">
        <v>-4.6380773714175803</v>
      </c>
      <c r="C193" s="5">
        <v>58.120262095298898</v>
      </c>
      <c r="D193" s="5"/>
      <c r="E193" s="5"/>
    </row>
    <row r="194" spans="2:5" x14ac:dyDescent="0.2">
      <c r="B194" s="5">
        <v>-41.350420353802399</v>
      </c>
      <c r="C194" s="5">
        <v>12.066676266346301</v>
      </c>
      <c r="D194" s="5"/>
      <c r="E194" s="5"/>
    </row>
    <row r="195" spans="2:5" x14ac:dyDescent="0.2">
      <c r="B195" s="5">
        <v>-9.5494653447220195</v>
      </c>
      <c r="C195" s="5">
        <v>7.3974989015663297</v>
      </c>
      <c r="D195" s="5"/>
      <c r="E195" s="5"/>
    </row>
    <row r="196" spans="2:5" x14ac:dyDescent="0.2">
      <c r="B196" s="5">
        <v>1.24203816047993</v>
      </c>
      <c r="C196" s="5">
        <v>56.612753882801996</v>
      </c>
      <c r="D196" s="5"/>
      <c r="E196" s="5"/>
    </row>
    <row r="197" spans="2:5" x14ac:dyDescent="0.2">
      <c r="B197" s="5">
        <v>3.6857348691409002</v>
      </c>
      <c r="C197" s="5">
        <v>-28.265932765748801</v>
      </c>
      <c r="D197" s="5"/>
      <c r="E197" s="5"/>
    </row>
    <row r="198" spans="2:5" x14ac:dyDescent="0.2">
      <c r="B198" s="5">
        <v>-25.7716544248673</v>
      </c>
      <c r="C198" s="5">
        <v>16.520236681795801</v>
      </c>
      <c r="D198" s="5"/>
      <c r="E198" s="5"/>
    </row>
    <row r="199" spans="2:5" x14ac:dyDescent="0.2">
      <c r="B199" s="5">
        <v>42.044081495288097</v>
      </c>
      <c r="C199" s="5">
        <v>1.1922280101827201</v>
      </c>
      <c r="D199" s="5"/>
      <c r="E199" s="5"/>
    </row>
    <row r="200" spans="2:5" x14ac:dyDescent="0.2">
      <c r="B200" s="5">
        <v>9.9577989745903395</v>
      </c>
      <c r="C200" s="5">
        <v>-8.9841478871670795</v>
      </c>
      <c r="D200" s="5"/>
      <c r="E200" s="5"/>
    </row>
    <row r="201" spans="2:5" x14ac:dyDescent="0.2">
      <c r="B201" s="5">
        <v>-0.40050853872519399</v>
      </c>
      <c r="C201" s="5">
        <v>-21.418501689578999</v>
      </c>
      <c r="D201" s="5"/>
      <c r="E201" s="5"/>
    </row>
    <row r="202" spans="2:5" x14ac:dyDescent="0.2">
      <c r="B202" s="5">
        <v>26.713478226553701</v>
      </c>
      <c r="C202" s="5">
        <v>40.939886447754297</v>
      </c>
      <c r="D202" s="5"/>
      <c r="E202" s="5"/>
    </row>
    <row r="203" spans="2:5" x14ac:dyDescent="0.2">
      <c r="B203" s="5">
        <v>-29.2162572998085</v>
      </c>
      <c r="C203" s="5">
        <v>18.131763079243498</v>
      </c>
      <c r="D203" s="5"/>
      <c r="E203" s="5"/>
    </row>
    <row r="204" spans="2:5" x14ac:dyDescent="0.2">
      <c r="B204" s="5">
        <v>-2.6131143868076201</v>
      </c>
      <c r="C204" s="5">
        <v>-33.398671675250803</v>
      </c>
      <c r="D204" s="5"/>
      <c r="E204" s="5"/>
    </row>
    <row r="205" spans="2:5" x14ac:dyDescent="0.2">
      <c r="B205" s="5">
        <v>29.5705218794517</v>
      </c>
      <c r="C205" s="5">
        <v>21.5545926908148</v>
      </c>
      <c r="D205" s="5"/>
      <c r="E205" s="5"/>
    </row>
    <row r="206" spans="2:5" x14ac:dyDescent="0.2">
      <c r="B206" s="5">
        <v>5.62393144668685</v>
      </c>
      <c r="C206" s="5">
        <v>27.577827320959798</v>
      </c>
      <c r="D206" s="5"/>
      <c r="E206" s="5"/>
    </row>
    <row r="207" spans="2:5" x14ac:dyDescent="0.2">
      <c r="B207" s="5">
        <v>-2.8594080502987298</v>
      </c>
      <c r="C207" s="5">
        <v>39.770584511537997</v>
      </c>
      <c r="D207" s="5"/>
      <c r="E207" s="5"/>
    </row>
    <row r="208" spans="2:5" x14ac:dyDescent="0.2">
      <c r="B208" s="5">
        <v>24.2875542325501</v>
      </c>
      <c r="C208" s="5">
        <v>21.8869124014123</v>
      </c>
      <c r="D208" s="5"/>
      <c r="E208" s="5"/>
    </row>
    <row r="209" spans="2:5" x14ac:dyDescent="0.2">
      <c r="B209" s="5">
        <v>-3.4459697890240499</v>
      </c>
      <c r="C209" s="5">
        <v>-33.498379134964203</v>
      </c>
      <c r="D209" s="5"/>
      <c r="E209" s="5"/>
    </row>
    <row r="210" spans="2:5" x14ac:dyDescent="0.2">
      <c r="B210" s="5">
        <v>-8.1308033575210494</v>
      </c>
      <c r="C210" s="5">
        <v>26.882378279958498</v>
      </c>
      <c r="D210" s="5"/>
      <c r="E210" s="5"/>
    </row>
    <row r="211" spans="2:5" x14ac:dyDescent="0.2">
      <c r="B211" s="5">
        <v>32.925771196789697</v>
      </c>
      <c r="C211" s="5">
        <v>21.3450308068151</v>
      </c>
      <c r="D211" s="5"/>
      <c r="E211" s="5"/>
    </row>
    <row r="212" spans="2:5" x14ac:dyDescent="0.2">
      <c r="B212" s="5">
        <v>-14.411169673362</v>
      </c>
      <c r="C212" s="5">
        <v>0.18657045175272299</v>
      </c>
      <c r="D212" s="5"/>
      <c r="E212" s="5"/>
    </row>
    <row r="213" spans="2:5" x14ac:dyDescent="0.2">
      <c r="B213" s="5">
        <v>-35.7996435758687</v>
      </c>
      <c r="C213" s="5">
        <v>-10.6920073454956</v>
      </c>
      <c r="D213" s="5"/>
      <c r="E213" s="5"/>
    </row>
    <row r="214" spans="2:5" x14ac:dyDescent="0.2">
      <c r="B214" s="5">
        <v>-45.641289159877402</v>
      </c>
      <c r="C214" s="5">
        <v>-11.976885461580499</v>
      </c>
      <c r="D214" s="5"/>
      <c r="E214" s="5"/>
    </row>
    <row r="215" spans="2:5" x14ac:dyDescent="0.2">
      <c r="B215" s="5">
        <v>9.8665719924831699</v>
      </c>
      <c r="C215" s="5">
        <v>-26.172543729694802</v>
      </c>
      <c r="D215" s="5"/>
      <c r="E215" s="5"/>
    </row>
    <row r="216" spans="2:5" x14ac:dyDescent="0.2">
      <c r="B216" s="5">
        <v>-10.877877347551999</v>
      </c>
      <c r="C216" s="5">
        <v>7.6730950211906199</v>
      </c>
      <c r="D216" s="5"/>
      <c r="E216" s="5"/>
    </row>
    <row r="217" spans="2:5" x14ac:dyDescent="0.2">
      <c r="B217" s="5">
        <v>15.198373449031299</v>
      </c>
      <c r="C217" s="5">
        <v>-38.154225772332097</v>
      </c>
      <c r="D217" s="5"/>
      <c r="E217" s="5"/>
    </row>
    <row r="218" spans="2:5" x14ac:dyDescent="0.2">
      <c r="B218" s="5">
        <v>7.4721334092658802</v>
      </c>
      <c r="C218" s="5">
        <v>-39.162448268763903</v>
      </c>
      <c r="D218" s="5"/>
      <c r="E218" s="5"/>
    </row>
    <row r="219" spans="2:5" x14ac:dyDescent="0.2">
      <c r="B219" s="5">
        <v>-31.068358031553402</v>
      </c>
      <c r="C219" s="5">
        <v>-19.8046196370797</v>
      </c>
      <c r="D219" s="5"/>
      <c r="E219" s="5"/>
    </row>
    <row r="220" spans="2:5" x14ac:dyDescent="0.2">
      <c r="B220" s="5">
        <v>-3.8293089895313499</v>
      </c>
      <c r="C220" s="5">
        <v>11.7881812173733</v>
      </c>
      <c r="D220" s="5"/>
      <c r="E220" s="5"/>
    </row>
    <row r="221" spans="2:5" x14ac:dyDescent="0.2">
      <c r="B221" s="5">
        <v>38.517685192723299</v>
      </c>
      <c r="C221" s="5">
        <v>-17.592928659887701</v>
      </c>
      <c r="D221" s="5"/>
      <c r="E221" s="5"/>
    </row>
    <row r="222" spans="2:5" x14ac:dyDescent="0.2">
      <c r="B222" s="5">
        <v>22.744808011203499</v>
      </c>
      <c r="C222" s="5">
        <v>38.243623258352102</v>
      </c>
      <c r="D222" s="5"/>
      <c r="E222" s="5"/>
    </row>
    <row r="223" spans="2:5" x14ac:dyDescent="0.2">
      <c r="B223" s="5">
        <v>8.5381214979591</v>
      </c>
      <c r="C223" s="5">
        <v>31.358594908511201</v>
      </c>
      <c r="D223" s="5"/>
      <c r="E223" s="5"/>
    </row>
    <row r="224" spans="2:5" x14ac:dyDescent="0.2">
      <c r="B224" s="5">
        <v>3.9855298297754498</v>
      </c>
      <c r="C224" s="5">
        <v>-11.9353379995094</v>
      </c>
      <c r="D224" s="5"/>
      <c r="E224" s="5"/>
    </row>
    <row r="225" spans="2:5" x14ac:dyDescent="0.2">
      <c r="B225" s="5">
        <v>11.6222995412506</v>
      </c>
      <c r="C225" s="5">
        <v>-5.7028587694184001</v>
      </c>
      <c r="D225" s="5"/>
      <c r="E225" s="5"/>
    </row>
    <row r="226" spans="2:5" x14ac:dyDescent="0.2">
      <c r="B226" s="5">
        <v>-31.3304949205212</v>
      </c>
      <c r="C226" s="5">
        <v>-25.910137947664101</v>
      </c>
      <c r="D226" s="5"/>
      <c r="E226" s="5"/>
    </row>
    <row r="227" spans="2:5" x14ac:dyDescent="0.2">
      <c r="B227" s="5">
        <v>-10.037849481355</v>
      </c>
      <c r="C227" s="5">
        <v>-6.6967849670256197</v>
      </c>
      <c r="D227" s="5"/>
      <c r="E227" s="5"/>
    </row>
    <row r="228" spans="2:5" x14ac:dyDescent="0.2">
      <c r="B228" s="5">
        <v>9.0356633378956293</v>
      </c>
      <c r="C228" s="5">
        <v>-23.688379993225901</v>
      </c>
      <c r="D228" s="5"/>
      <c r="E228" s="5"/>
    </row>
    <row r="229" spans="2:5" x14ac:dyDescent="0.2">
      <c r="B229" s="5">
        <v>0.78001657141765501</v>
      </c>
      <c r="C229" s="5">
        <v>57.093392367883197</v>
      </c>
      <c r="D229" s="5"/>
      <c r="E229" s="5"/>
    </row>
    <row r="230" spans="2:5" x14ac:dyDescent="0.2">
      <c r="B230" s="5">
        <v>43.2719850085345</v>
      </c>
      <c r="C230" s="5">
        <v>2.294229302682</v>
      </c>
      <c r="D230" s="5"/>
      <c r="E230" s="5"/>
    </row>
    <row r="231" spans="2:5" x14ac:dyDescent="0.2">
      <c r="B231" s="5">
        <v>-39.881139213287199</v>
      </c>
      <c r="C231" s="5">
        <v>-16.927762584870699</v>
      </c>
      <c r="D231" s="5"/>
      <c r="E231" s="5"/>
    </row>
    <row r="232" spans="2:5" x14ac:dyDescent="0.2">
      <c r="B232" s="5">
        <v>-2.68213639996033</v>
      </c>
      <c r="C232" s="5">
        <v>39.771923566725398</v>
      </c>
      <c r="D232" s="5"/>
      <c r="E232" s="5"/>
    </row>
    <row r="233" spans="2:5" x14ac:dyDescent="0.2">
      <c r="B233" s="5">
        <v>9.9870479836861108</v>
      </c>
      <c r="C233" s="5">
        <v>-9.4780032179130007</v>
      </c>
      <c r="D233" s="5"/>
      <c r="E233" s="5"/>
    </row>
    <row r="234" spans="2:5" x14ac:dyDescent="0.2">
      <c r="B234" s="5">
        <v>15.8416494149039</v>
      </c>
      <c r="C234" s="5">
        <v>28.439948313047999</v>
      </c>
      <c r="D234" s="5"/>
      <c r="E234" s="5"/>
    </row>
    <row r="235" spans="2:5" x14ac:dyDescent="0.2">
      <c r="B235" s="5">
        <v>9.4890556462922007</v>
      </c>
      <c r="C235" s="5">
        <v>25.579657208200398</v>
      </c>
      <c r="D235" s="5"/>
      <c r="E235" s="5"/>
    </row>
    <row r="236" spans="2:5" x14ac:dyDescent="0.2">
      <c r="B236" s="5">
        <v>-5.39164257706235</v>
      </c>
      <c r="C236" s="5">
        <v>54.095626461731399</v>
      </c>
      <c r="D236" s="5"/>
      <c r="E236" s="5"/>
    </row>
    <row r="237" spans="2:5" x14ac:dyDescent="0.2">
      <c r="B237" s="5">
        <v>-24.977190335879001</v>
      </c>
      <c r="C237" s="5">
        <v>12.5671419830053</v>
      </c>
      <c r="D237" s="5"/>
      <c r="E237" s="5"/>
    </row>
    <row r="238" spans="2:5" x14ac:dyDescent="0.2">
      <c r="B238" s="5">
        <v>43.420507903804499</v>
      </c>
      <c r="C238" s="5">
        <v>-12.7509749348075</v>
      </c>
      <c r="D238" s="5"/>
      <c r="E238" s="5"/>
    </row>
    <row r="239" spans="2:5" x14ac:dyDescent="0.2">
      <c r="B239" s="5">
        <v>14.8262503704099</v>
      </c>
      <c r="C239" s="5">
        <v>-1.22788591627187</v>
      </c>
      <c r="D239" s="5"/>
      <c r="E239" s="5"/>
    </row>
    <row r="240" spans="2:5" x14ac:dyDescent="0.2">
      <c r="B240" s="5">
        <v>-28.9330955906137</v>
      </c>
      <c r="C240" s="5">
        <v>17.291372502720701</v>
      </c>
      <c r="D240" s="5"/>
      <c r="E240" s="5"/>
    </row>
    <row r="241" spans="2:5" x14ac:dyDescent="0.2">
      <c r="B241" s="5">
        <v>1.418269774871</v>
      </c>
      <c r="C241" s="5">
        <v>-28.2795096309539</v>
      </c>
      <c r="D241" s="5"/>
      <c r="E241" s="5"/>
    </row>
    <row r="242" spans="2:5" x14ac:dyDescent="0.2">
      <c r="B242" s="5">
        <v>-2.30428763724758</v>
      </c>
      <c r="C242" s="5">
        <v>39.3888050029678</v>
      </c>
      <c r="D242" s="5"/>
      <c r="E242" s="5"/>
    </row>
    <row r="243" spans="2:5" x14ac:dyDescent="0.2">
      <c r="B243" s="5">
        <v>-16.9519722758047</v>
      </c>
      <c r="C243" s="5">
        <v>6.2628891438586001</v>
      </c>
      <c r="D243" s="5"/>
      <c r="E243" s="5"/>
    </row>
    <row r="244" spans="2:5" x14ac:dyDescent="0.2">
      <c r="B244" s="5">
        <v>-14.6286125578509</v>
      </c>
      <c r="C244" s="5">
        <v>2.0255152216266401</v>
      </c>
      <c r="D244" s="5"/>
      <c r="E244" s="5"/>
    </row>
    <row r="245" spans="2:5" x14ac:dyDescent="0.2">
      <c r="B245" s="5">
        <v>-3.1187456942344198</v>
      </c>
      <c r="C245" s="5">
        <v>10.254207763960199</v>
      </c>
      <c r="D245" s="5"/>
      <c r="E245" s="5"/>
    </row>
    <row r="246" spans="2:5" x14ac:dyDescent="0.2">
      <c r="B246" s="5">
        <v>-42.812992423956601</v>
      </c>
      <c r="C246" s="5">
        <v>-12.607558537188799</v>
      </c>
      <c r="D246" s="5"/>
      <c r="E246" s="5"/>
    </row>
    <row r="247" spans="2:5" x14ac:dyDescent="0.2">
      <c r="B247" s="5">
        <v>-32.834679382605898</v>
      </c>
      <c r="C247" s="5">
        <v>-11.243540425194499</v>
      </c>
      <c r="D247" s="5"/>
      <c r="E247" s="5"/>
    </row>
    <row r="248" spans="2:5" x14ac:dyDescent="0.2">
      <c r="B248" s="5">
        <v>37.718223635723497</v>
      </c>
      <c r="C248" s="5">
        <v>-22.0842575554124</v>
      </c>
      <c r="D248" s="5"/>
      <c r="E248" s="5"/>
    </row>
    <row r="249" spans="2:5" x14ac:dyDescent="0.2">
      <c r="B249" s="5">
        <v>11.418869737592701</v>
      </c>
      <c r="C249" s="5">
        <v>-17.851841793916101</v>
      </c>
      <c r="D249" s="5"/>
      <c r="E249" s="5"/>
    </row>
    <row r="250" spans="2:5" x14ac:dyDescent="0.2">
      <c r="B250" s="5">
        <v>-11.090915235424699</v>
      </c>
      <c r="C250" s="5">
        <v>-4.2349161546865597</v>
      </c>
      <c r="D250" s="5"/>
      <c r="E250" s="5"/>
    </row>
    <row r="251" spans="2:5" x14ac:dyDescent="0.2">
      <c r="B251" s="5">
        <v>39.043827481834498</v>
      </c>
      <c r="C251" s="5">
        <v>-15.837761795396</v>
      </c>
      <c r="D251" s="5"/>
      <c r="E251" s="5"/>
    </row>
    <row r="252" spans="2:5" x14ac:dyDescent="0.2">
      <c r="B252" s="5">
        <v>7.0321530208835501</v>
      </c>
      <c r="C252" s="5">
        <v>-40.428917990300498</v>
      </c>
      <c r="D252" s="5"/>
      <c r="E252" s="5"/>
    </row>
    <row r="253" spans="2:5" x14ac:dyDescent="0.2">
      <c r="B253" s="5">
        <v>22.382784121625399</v>
      </c>
      <c r="C253" s="5">
        <v>36.714479384639098</v>
      </c>
      <c r="D253" s="5"/>
      <c r="E253" s="5"/>
    </row>
    <row r="254" spans="2:5" x14ac:dyDescent="0.2">
      <c r="B254" s="5">
        <v>-28.717792148623001</v>
      </c>
      <c r="C254" s="5">
        <v>-20.2071902053953</v>
      </c>
      <c r="D254" s="5"/>
      <c r="E254" s="5"/>
    </row>
    <row r="255" spans="2:5" x14ac:dyDescent="0.2">
      <c r="B255" s="5">
        <v>13.554241120202001</v>
      </c>
      <c r="C255" s="5">
        <v>27.023401363335399</v>
      </c>
      <c r="D255" s="5"/>
      <c r="E255" s="5"/>
    </row>
    <row r="256" spans="2:5" x14ac:dyDescent="0.2">
      <c r="B256" s="5">
        <v>5.6829229130209402</v>
      </c>
      <c r="C256" s="5">
        <v>29.501080190730999</v>
      </c>
      <c r="D256" s="5"/>
      <c r="E256" s="5"/>
    </row>
    <row r="257" spans="2:5" x14ac:dyDescent="0.2">
      <c r="B257" s="5">
        <v>28.936821989724798</v>
      </c>
      <c r="C257" s="5">
        <v>20.2359824654853</v>
      </c>
      <c r="D257" s="5"/>
      <c r="E257" s="5"/>
    </row>
    <row r="258" spans="2:5" x14ac:dyDescent="0.2">
      <c r="B258" s="5">
        <v>-47.225199540109202</v>
      </c>
      <c r="C258" s="5">
        <v>-9.5375875419477598</v>
      </c>
      <c r="D258" s="5"/>
      <c r="E258" s="5"/>
    </row>
    <row r="259" spans="2:5" x14ac:dyDescent="0.2">
      <c r="B259" s="5">
        <v>-39.2556938797646</v>
      </c>
      <c r="C259" s="5">
        <v>-15.3258290231469</v>
      </c>
      <c r="D259" s="5"/>
      <c r="E259" s="5"/>
    </row>
    <row r="260" spans="2:5" x14ac:dyDescent="0.2">
      <c r="B260" s="5">
        <v>3.5742244042335498</v>
      </c>
      <c r="C260" s="5">
        <v>-30.6114778038169</v>
      </c>
      <c r="D260" s="5"/>
      <c r="E260" s="5"/>
    </row>
    <row r="261" spans="2:5" x14ac:dyDescent="0.2">
      <c r="B261" s="5">
        <v>41.145090202146598</v>
      </c>
      <c r="C261" s="5">
        <v>1.0186481216865599</v>
      </c>
      <c r="D261" s="5"/>
      <c r="E261" s="5"/>
    </row>
    <row r="262" spans="2:5" x14ac:dyDescent="0.2">
      <c r="B262" s="5">
        <v>-30.638713177764402</v>
      </c>
      <c r="C262" s="5">
        <v>-26.1065222539298</v>
      </c>
      <c r="D262" s="5"/>
      <c r="E262" s="5"/>
    </row>
    <row r="263" spans="2:5" x14ac:dyDescent="0.2">
      <c r="B263" s="5">
        <v>7.7898752949930099</v>
      </c>
      <c r="C263" s="5">
        <v>-25.395474577154999</v>
      </c>
      <c r="D263" s="5"/>
      <c r="E263" s="5"/>
    </row>
    <row r="264" spans="2:5" x14ac:dyDescent="0.2">
      <c r="B264" s="5">
        <v>11.453385832654799</v>
      </c>
      <c r="C264" s="5">
        <v>-23.5067844355695</v>
      </c>
      <c r="D264" s="5"/>
      <c r="E264" s="5"/>
    </row>
    <row r="265" spans="2:5" x14ac:dyDescent="0.2">
      <c r="B265" s="5">
        <v>45.496767204395603</v>
      </c>
      <c r="C265" s="5">
        <v>3.7231605943987498</v>
      </c>
      <c r="D265" s="5"/>
      <c r="E265" s="5"/>
    </row>
    <row r="266" spans="2:5" x14ac:dyDescent="0.2">
      <c r="B266" s="5">
        <v>-6.9970719774997301</v>
      </c>
      <c r="C266" s="5">
        <v>8.3276604925227193</v>
      </c>
      <c r="D266" s="5"/>
      <c r="E266" s="5"/>
    </row>
    <row r="267" spans="2:5" x14ac:dyDescent="0.2">
      <c r="B267" s="5">
        <v>-0.42982490709193599</v>
      </c>
      <c r="C267" s="5">
        <v>-20.715976381677098</v>
      </c>
      <c r="D267" s="5"/>
      <c r="E267" s="5"/>
    </row>
    <row r="268" spans="2:5" x14ac:dyDescent="0.2">
      <c r="B268" s="5">
        <v>7.5908772884665101</v>
      </c>
      <c r="C268" s="5">
        <v>-10.2418919335043</v>
      </c>
      <c r="D268" s="5"/>
      <c r="E268" s="5"/>
    </row>
    <row r="269" spans="2:5" x14ac:dyDescent="0.2">
      <c r="B269" s="5">
        <v>-5.7698058526537599</v>
      </c>
      <c r="C269" s="5">
        <v>55.007597402895399</v>
      </c>
      <c r="D269" s="5"/>
      <c r="E269" s="5"/>
    </row>
    <row r="270" spans="2:5" x14ac:dyDescent="0.2">
      <c r="B270" s="5">
        <v>-2.3579729569296402</v>
      </c>
      <c r="C270" s="5">
        <v>56.565565740752099</v>
      </c>
      <c r="D270" s="5"/>
      <c r="E270" s="5"/>
    </row>
    <row r="271" spans="2:5" x14ac:dyDescent="0.2">
      <c r="B271" s="5">
        <v>1.3415860949054701</v>
      </c>
      <c r="C271" s="5">
        <v>55.888820645564898</v>
      </c>
      <c r="D271" s="5"/>
      <c r="E271" s="5"/>
    </row>
    <row r="272" spans="2:5" x14ac:dyDescent="0.2">
      <c r="B272" s="5">
        <v>17.6055003574719</v>
      </c>
      <c r="C272" s="5">
        <v>-38.959904064854598</v>
      </c>
      <c r="D272" s="5"/>
      <c r="E272" s="5"/>
    </row>
    <row r="273" spans="2:5" x14ac:dyDescent="0.2">
      <c r="B273" s="5">
        <v>-0.35008362478619998</v>
      </c>
      <c r="C273" s="5">
        <v>55.236775290737</v>
      </c>
      <c r="D273" s="5"/>
      <c r="E273" s="5"/>
    </row>
    <row r="274" spans="2:5" x14ac:dyDescent="0.2">
      <c r="B274" s="5">
        <v>-5.0994045502723804</v>
      </c>
      <c r="C274" s="5">
        <v>-26.6103670326121</v>
      </c>
      <c r="D274" s="5"/>
      <c r="E274" s="5"/>
    </row>
    <row r="275" spans="2:5" x14ac:dyDescent="0.2">
      <c r="B275" s="5">
        <v>14.555934791181199</v>
      </c>
      <c r="C275" s="5">
        <v>-2.3314664500873099</v>
      </c>
      <c r="D275" s="5"/>
      <c r="E275" s="5"/>
    </row>
    <row r="276" spans="2:5" x14ac:dyDescent="0.2">
      <c r="B276" s="5">
        <v>-5.2772049136007704</v>
      </c>
      <c r="C276" s="5">
        <v>37.276006368331998</v>
      </c>
      <c r="D276" s="5"/>
      <c r="E276" s="5"/>
    </row>
    <row r="277" spans="2:5" x14ac:dyDescent="0.2">
      <c r="B277" s="5">
        <v>-6.0701659612949701</v>
      </c>
      <c r="C277" s="5">
        <v>38.147704817143797</v>
      </c>
      <c r="D277" s="5"/>
      <c r="E277" s="5"/>
    </row>
    <row r="278" spans="2:5" x14ac:dyDescent="0.2">
      <c r="B278" s="5">
        <v>-3.99727289506116</v>
      </c>
      <c r="C278" s="5">
        <v>33.522444737684602</v>
      </c>
      <c r="D278" s="5"/>
      <c r="E278" s="5"/>
    </row>
    <row r="279" spans="2:5" x14ac:dyDescent="0.2">
      <c r="B279" s="5">
        <v>-8.0876466512013199</v>
      </c>
      <c r="C279" s="5">
        <v>25.8206684500772</v>
      </c>
      <c r="D279" s="5"/>
      <c r="E279" s="5"/>
    </row>
    <row r="280" spans="2:5" x14ac:dyDescent="0.2">
      <c r="B280" s="5">
        <v>-9.20165753367381</v>
      </c>
      <c r="C280" s="5">
        <v>26.1134466108246</v>
      </c>
      <c r="D280" s="5"/>
      <c r="E280" s="5"/>
    </row>
    <row r="281" spans="2:5" x14ac:dyDescent="0.2">
      <c r="B281" s="5">
        <v>-15.7143406913407</v>
      </c>
      <c r="C281" s="5">
        <v>6.6561979409360497</v>
      </c>
      <c r="D281" s="5"/>
      <c r="E281" s="5"/>
    </row>
    <row r="282" spans="2:5" x14ac:dyDescent="0.2">
      <c r="B282" s="5">
        <v>-27.959635037021101</v>
      </c>
      <c r="C282" s="5">
        <v>-22.599908151742401</v>
      </c>
      <c r="D282" s="5"/>
      <c r="E282" s="5"/>
    </row>
    <row r="283" spans="2:5" x14ac:dyDescent="0.2">
      <c r="B283" s="5">
        <v>10.1077213114849</v>
      </c>
      <c r="C283" s="5">
        <v>-18.238830940124899</v>
      </c>
      <c r="D283" s="5"/>
      <c r="E283" s="5"/>
    </row>
    <row r="284" spans="2:5" x14ac:dyDescent="0.2">
      <c r="B284" s="5">
        <v>-1.79802179060745</v>
      </c>
      <c r="C284" s="5">
        <v>-12.245497246501801</v>
      </c>
      <c r="D284" s="5"/>
      <c r="E284" s="5"/>
    </row>
    <row r="285" spans="2:5" x14ac:dyDescent="0.2">
      <c r="B285" s="5">
        <v>-28.6515682053811</v>
      </c>
      <c r="C285" s="5">
        <v>-26.4162661251133</v>
      </c>
      <c r="D285" s="5"/>
      <c r="E285" s="5"/>
    </row>
    <row r="286" spans="2:5" x14ac:dyDescent="0.2">
      <c r="B286" s="5">
        <v>-32.584205727314703</v>
      </c>
      <c r="C286" s="5">
        <v>-11.399399926707501</v>
      </c>
      <c r="D286" s="5"/>
      <c r="E286" s="5"/>
    </row>
    <row r="287" spans="2:5" x14ac:dyDescent="0.2">
      <c r="B287" s="5">
        <v>17.763712209788</v>
      </c>
      <c r="C287" s="5">
        <v>32.564200072310101</v>
      </c>
      <c r="D287" s="5"/>
      <c r="E287" s="5"/>
    </row>
    <row r="288" spans="2:5" x14ac:dyDescent="0.2">
      <c r="B288" s="5">
        <v>-40.778846280818499</v>
      </c>
      <c r="C288" s="5">
        <v>10.265586906601101</v>
      </c>
      <c r="D288" s="5"/>
      <c r="E288" s="5"/>
    </row>
    <row r="289" spans="2:5" x14ac:dyDescent="0.2">
      <c r="B289" s="5">
        <v>-43.5750070399884</v>
      </c>
      <c r="C289" s="5">
        <v>-11.3123748248974</v>
      </c>
      <c r="D289" s="5"/>
      <c r="E289" s="5"/>
    </row>
    <row r="290" spans="2:5" x14ac:dyDescent="0.2">
      <c r="B290" s="5">
        <v>26.8986673531858</v>
      </c>
      <c r="C290" s="5">
        <v>39.983775979743797</v>
      </c>
      <c r="D290" s="5"/>
      <c r="E290" s="5"/>
    </row>
    <row r="291" spans="2:5" x14ac:dyDescent="0.2">
      <c r="B291" s="5">
        <v>-12.817407787322001</v>
      </c>
      <c r="C291" s="5">
        <v>7.9157067534333097</v>
      </c>
      <c r="D291" s="5"/>
      <c r="E291" s="5"/>
    </row>
    <row r="292" spans="2:5" x14ac:dyDescent="0.2">
      <c r="B292" s="5">
        <v>-32.135601533135599</v>
      </c>
      <c r="C292" s="5">
        <v>-22.8170808120949</v>
      </c>
      <c r="D292" s="5"/>
      <c r="E292" s="5"/>
    </row>
    <row r="293" spans="2:5" x14ac:dyDescent="0.2">
      <c r="B293" s="5">
        <v>22.234507239829099</v>
      </c>
      <c r="C293" s="5">
        <v>37.785739070127597</v>
      </c>
      <c r="D293" s="5"/>
      <c r="E293" s="5"/>
    </row>
    <row r="294" spans="2:5" x14ac:dyDescent="0.2">
      <c r="B294" s="5">
        <v>-46.679092781450301</v>
      </c>
      <c r="C294" s="5">
        <v>-11.684334926134801</v>
      </c>
      <c r="D294" s="5"/>
      <c r="E294" s="5"/>
    </row>
    <row r="295" spans="2:5" x14ac:dyDescent="0.2">
      <c r="B295" s="5">
        <v>-1.4424056598230599</v>
      </c>
      <c r="C295" s="5">
        <v>-29.756845125186601</v>
      </c>
      <c r="D295" s="5"/>
      <c r="E295" s="5"/>
    </row>
    <row r="296" spans="2:5" x14ac:dyDescent="0.2">
      <c r="B296" s="5">
        <v>10.037916064694601</v>
      </c>
      <c r="C296" s="5">
        <v>-8.52886390989738</v>
      </c>
      <c r="D296" s="5"/>
      <c r="E296" s="5"/>
    </row>
    <row r="297" spans="2:5" x14ac:dyDescent="0.2">
      <c r="B297" s="5">
        <v>25.608203190824799</v>
      </c>
      <c r="C297" s="5">
        <v>37.875161256797298</v>
      </c>
      <c r="D297" s="5"/>
      <c r="E297" s="5"/>
    </row>
    <row r="298" spans="2:5" x14ac:dyDescent="0.2">
      <c r="B298" s="5">
        <v>2.1371151192516802</v>
      </c>
      <c r="C298" s="5">
        <v>29.5752884599993</v>
      </c>
      <c r="D298" s="5"/>
      <c r="E298" s="5"/>
    </row>
    <row r="299" spans="2:5" x14ac:dyDescent="0.2">
      <c r="B299" s="5">
        <v>36.954200983849198</v>
      </c>
      <c r="C299" s="5">
        <v>-16.096851512580301</v>
      </c>
      <c r="D299" s="5"/>
      <c r="E299" s="5"/>
    </row>
    <row r="300" spans="2:5" x14ac:dyDescent="0.2">
      <c r="B300" s="5">
        <v>41.014515844957003</v>
      </c>
      <c r="C300" s="5">
        <v>-13.0563996181573</v>
      </c>
      <c r="D300" s="5"/>
      <c r="E300" s="5"/>
    </row>
    <row r="301" spans="2:5" x14ac:dyDescent="0.2">
      <c r="B301" s="5">
        <v>-5.9635191932545704</v>
      </c>
      <c r="C301" s="5">
        <v>10.484564677505499</v>
      </c>
      <c r="D301" s="5"/>
      <c r="E301" s="5"/>
    </row>
    <row r="302" spans="2:5" x14ac:dyDescent="0.2">
      <c r="B302" s="5">
        <v>-13.711925688707799</v>
      </c>
      <c r="C302" s="5">
        <v>-1.17167056620187</v>
      </c>
      <c r="D302" s="5"/>
      <c r="E302" s="5"/>
    </row>
    <row r="303" spans="2:5" x14ac:dyDescent="0.2">
      <c r="B303" s="5">
        <v>15.428066182882301</v>
      </c>
      <c r="C303" s="5">
        <v>-32.1889088028149</v>
      </c>
      <c r="D303" s="5"/>
      <c r="E303" s="5"/>
    </row>
    <row r="304" spans="2:5" x14ac:dyDescent="0.2">
      <c r="B304" s="5">
        <v>3.5416152565524399</v>
      </c>
      <c r="C304" s="5">
        <v>-13.0446466457649</v>
      </c>
      <c r="D304" s="5"/>
      <c r="E304" s="5"/>
    </row>
    <row r="305" spans="2:5" x14ac:dyDescent="0.2">
      <c r="B305" s="5">
        <v>-33.345652117733898</v>
      </c>
      <c r="C305" s="5">
        <v>-15.215235434277</v>
      </c>
      <c r="D305" s="5"/>
      <c r="E305" s="5"/>
    </row>
    <row r="306" spans="2:5" x14ac:dyDescent="0.2">
      <c r="B306" s="5">
        <v>14.573046837064201</v>
      </c>
      <c r="C306" s="5">
        <v>-38.6577517549985</v>
      </c>
      <c r="D306" s="5"/>
      <c r="E306" s="5"/>
    </row>
    <row r="307" spans="2:5" x14ac:dyDescent="0.2">
      <c r="B307" s="5">
        <v>14.7631979397803</v>
      </c>
      <c r="C307" s="5">
        <v>25.921644815372499</v>
      </c>
      <c r="D307" s="5"/>
      <c r="E307" s="5"/>
    </row>
    <row r="308" spans="2:5" x14ac:dyDescent="0.2">
      <c r="B308" s="5">
        <v>11.500533039330399</v>
      </c>
      <c r="C308" s="5">
        <v>31.121875901996098</v>
      </c>
      <c r="D308" s="5"/>
      <c r="E308" s="5"/>
    </row>
    <row r="309" spans="2:5" x14ac:dyDescent="0.2">
      <c r="B309" s="5">
        <v>-26.740568427079602</v>
      </c>
      <c r="C309" s="5">
        <v>18.973590276221401</v>
      </c>
      <c r="D309" s="5"/>
      <c r="E309" s="5"/>
    </row>
    <row r="310" spans="2:5" x14ac:dyDescent="0.2">
      <c r="B310" s="5">
        <v>-0.86789799677981105</v>
      </c>
      <c r="C310" s="5">
        <v>34.485939283849397</v>
      </c>
      <c r="D310" s="5"/>
      <c r="E310" s="5"/>
    </row>
    <row r="311" spans="2:5" x14ac:dyDescent="0.2">
      <c r="B311" s="5">
        <v>35.538989403986299</v>
      </c>
      <c r="C311" s="5">
        <v>-15.116352368364</v>
      </c>
      <c r="D311" s="5"/>
      <c r="E311" s="5"/>
    </row>
    <row r="312" spans="2:5" x14ac:dyDescent="0.2">
      <c r="B312" s="5">
        <v>-2.7585804659984698</v>
      </c>
      <c r="C312" s="5">
        <v>-33.454877689723197</v>
      </c>
      <c r="D312" s="5"/>
      <c r="E312" s="5"/>
    </row>
    <row r="313" spans="2:5" x14ac:dyDescent="0.2">
      <c r="B313" s="5">
        <v>-10.6411238239562</v>
      </c>
      <c r="C313" s="5">
        <v>2.7562802924767</v>
      </c>
      <c r="D313" s="5"/>
      <c r="E313" s="5"/>
    </row>
    <row r="314" spans="2:5" x14ac:dyDescent="0.2">
      <c r="B314" s="5">
        <v>-11.0326476959973</v>
      </c>
      <c r="C314" s="5">
        <v>-3.1337932262238799</v>
      </c>
      <c r="D314" s="5"/>
      <c r="E314" s="5"/>
    </row>
    <row r="315" spans="2:5" x14ac:dyDescent="0.2">
      <c r="B315" s="5">
        <v>11.542140146283</v>
      </c>
      <c r="C315" s="5">
        <v>-20.355099109783801</v>
      </c>
      <c r="D315" s="5"/>
      <c r="E315" s="5"/>
    </row>
    <row r="316" spans="2:5" x14ac:dyDescent="0.2">
      <c r="B316" s="5">
        <v>3.2398809690510899</v>
      </c>
      <c r="C316" s="5">
        <v>-13.270640997611601</v>
      </c>
      <c r="D316" s="5"/>
      <c r="E316" s="5"/>
    </row>
    <row r="317" spans="2:5" x14ac:dyDescent="0.2">
      <c r="B317" s="5">
        <v>-44.9565460687</v>
      </c>
      <c r="C317" s="5">
        <v>-9.3806894883160403</v>
      </c>
      <c r="D317" s="5"/>
      <c r="E317" s="5"/>
    </row>
    <row r="318" spans="2:5" x14ac:dyDescent="0.2">
      <c r="B318" s="5">
        <v>-33.175495066335898</v>
      </c>
      <c r="C318" s="5">
        <v>-14.8460579546633</v>
      </c>
      <c r="D318" s="5"/>
      <c r="E318" s="5"/>
    </row>
    <row r="319" spans="2:5" x14ac:dyDescent="0.2">
      <c r="B319" s="5">
        <v>-35.442444317903302</v>
      </c>
      <c r="C319" s="5">
        <v>-10.4581277340783</v>
      </c>
      <c r="D319" s="5"/>
      <c r="E319" s="5"/>
    </row>
    <row r="320" spans="2:5" x14ac:dyDescent="0.2">
      <c r="B320" s="5">
        <v>-48.161891421693603</v>
      </c>
      <c r="C320" s="5">
        <v>-12.740149973177999</v>
      </c>
      <c r="D320" s="5"/>
      <c r="E320" s="5"/>
    </row>
    <row r="321" spans="2:5" x14ac:dyDescent="0.2">
      <c r="B321" s="5">
        <v>15.4641469761007</v>
      </c>
      <c r="C321" s="5">
        <v>-32.442828275234</v>
      </c>
      <c r="D321" s="5"/>
      <c r="E321" s="5"/>
    </row>
    <row r="322" spans="2:5" x14ac:dyDescent="0.2">
      <c r="B322" s="5">
        <v>2.8829530261835101</v>
      </c>
      <c r="C322" s="5">
        <v>-31.118193554097601</v>
      </c>
      <c r="D322" s="5"/>
      <c r="E322" s="5"/>
    </row>
    <row r="323" spans="2:5" x14ac:dyDescent="0.2">
      <c r="B323" s="5">
        <v>-14.4155864073174</v>
      </c>
      <c r="C323" s="5">
        <v>7.3663642442432797</v>
      </c>
      <c r="D323" s="5"/>
      <c r="E323" s="5"/>
    </row>
    <row r="324" spans="2:5" x14ac:dyDescent="0.2">
      <c r="B324" s="5">
        <v>-31.442485107148599</v>
      </c>
      <c r="C324" s="5">
        <v>-25.402068099728599</v>
      </c>
      <c r="D324" s="5"/>
      <c r="E324" s="5"/>
    </row>
    <row r="325" spans="2:5" x14ac:dyDescent="0.2">
      <c r="B325" s="5">
        <v>-3.0124103871952799</v>
      </c>
      <c r="C325" s="5">
        <v>57.891199512308901</v>
      </c>
      <c r="D325" s="5"/>
      <c r="E325" s="5"/>
    </row>
    <row r="326" spans="2:5" x14ac:dyDescent="0.2">
      <c r="B326" s="5">
        <v>-34.060475833969697</v>
      </c>
      <c r="C326" s="5">
        <v>-15.3333691126027</v>
      </c>
      <c r="D326" s="5"/>
      <c r="E326" s="5"/>
    </row>
    <row r="327" spans="2:5" x14ac:dyDescent="0.2">
      <c r="B327" s="5">
        <v>0.66103584838795604</v>
      </c>
      <c r="C327" s="5">
        <v>58.316180229740603</v>
      </c>
      <c r="D327" s="5"/>
      <c r="E327" s="5"/>
    </row>
    <row r="328" spans="2:5" x14ac:dyDescent="0.2">
      <c r="B328" s="5">
        <v>-4.92106591180361</v>
      </c>
      <c r="C328" s="5">
        <v>56.959791369146302</v>
      </c>
      <c r="D328" s="5"/>
      <c r="E328" s="5"/>
    </row>
    <row r="329" spans="2:5" x14ac:dyDescent="0.2">
      <c r="B329" s="5">
        <v>7.0522314066371399</v>
      </c>
      <c r="C329" s="5">
        <v>-39.235359599426999</v>
      </c>
      <c r="D329" s="5"/>
      <c r="E329" s="5"/>
    </row>
    <row r="330" spans="2:5" x14ac:dyDescent="0.2">
      <c r="B330" s="5">
        <v>-10.7326813215466</v>
      </c>
      <c r="C330" s="5">
        <v>-5.3687604416931398</v>
      </c>
      <c r="D330" s="5"/>
      <c r="E330" s="5"/>
    </row>
    <row r="331" spans="2:5" x14ac:dyDescent="0.2">
      <c r="B331" s="5">
        <v>-6.3480329903000801</v>
      </c>
      <c r="C331" s="5">
        <v>10.240084361244</v>
      </c>
      <c r="D331" s="5"/>
      <c r="E331" s="5"/>
    </row>
    <row r="332" spans="2:5" x14ac:dyDescent="0.2">
      <c r="B332" s="5">
        <v>8.9479469654810906</v>
      </c>
      <c r="C332" s="5">
        <v>25.308659101928399</v>
      </c>
      <c r="D332" s="5"/>
      <c r="E332" s="5"/>
    </row>
    <row r="333" spans="2:5" x14ac:dyDescent="0.2">
      <c r="B333" s="5">
        <v>9.7150494084063208</v>
      </c>
      <c r="C333" s="5">
        <v>30.027590127606</v>
      </c>
      <c r="D333" s="5"/>
      <c r="E333" s="5"/>
    </row>
    <row r="334" spans="2:5" x14ac:dyDescent="0.2">
      <c r="B334" s="5">
        <v>4.6703775140447599</v>
      </c>
      <c r="C334" s="5">
        <v>-26.770066729352902</v>
      </c>
      <c r="D334" s="5"/>
      <c r="E334" s="5"/>
    </row>
    <row r="335" spans="2:5" x14ac:dyDescent="0.2">
      <c r="B335" s="5">
        <v>37.871071584601999</v>
      </c>
      <c r="C335" s="5">
        <v>-19.959292872712801</v>
      </c>
      <c r="D335" s="5"/>
      <c r="E335" s="5"/>
    </row>
    <row r="336" spans="2:5" x14ac:dyDescent="0.2">
      <c r="B336" s="5">
        <v>-11.832954664165699</v>
      </c>
      <c r="C336" s="5">
        <v>4.2947031283327899</v>
      </c>
      <c r="D336" s="5"/>
      <c r="E336" s="5"/>
    </row>
    <row r="337" spans="2:5" x14ac:dyDescent="0.2">
      <c r="B337" s="5">
        <v>38.669472337584303</v>
      </c>
      <c r="C337" s="5">
        <v>-15.0361666375008</v>
      </c>
      <c r="D337" s="5"/>
      <c r="E337" s="5"/>
    </row>
    <row r="338" spans="2:5" x14ac:dyDescent="0.2">
      <c r="B338" s="5">
        <v>12.4184883359639</v>
      </c>
      <c r="C338" s="5">
        <v>-21.181116276981101</v>
      </c>
      <c r="D338" s="5"/>
      <c r="E338" s="5"/>
    </row>
    <row r="339" spans="2:5" x14ac:dyDescent="0.2">
      <c r="B339" s="5">
        <v>42.041647724320697</v>
      </c>
      <c r="C339" s="5">
        <v>-11.819210718594</v>
      </c>
      <c r="D339" s="5"/>
      <c r="E339" s="5"/>
    </row>
    <row r="340" spans="2:5" x14ac:dyDescent="0.2">
      <c r="B340" s="5">
        <v>-2.9251384238587801</v>
      </c>
      <c r="C340" s="5">
        <v>39.364794300386599</v>
      </c>
      <c r="D340" s="5"/>
      <c r="E340" s="5"/>
    </row>
    <row r="341" spans="2:5" x14ac:dyDescent="0.2">
      <c r="B341" s="5">
        <v>9.42982347379521</v>
      </c>
      <c r="C341" s="5">
        <v>-9.94707885609896</v>
      </c>
      <c r="D341" s="5"/>
      <c r="E341" s="5"/>
    </row>
    <row r="342" spans="2:5" x14ac:dyDescent="0.2">
      <c r="B342" s="5">
        <v>42.117550502199897</v>
      </c>
      <c r="C342" s="5">
        <v>-0.706691807256561</v>
      </c>
      <c r="D342" s="5"/>
      <c r="E342" s="5"/>
    </row>
    <row r="343" spans="2:5" x14ac:dyDescent="0.2">
      <c r="B343" s="5">
        <v>16.390078300705699</v>
      </c>
      <c r="C343" s="5">
        <v>27.066541024401999</v>
      </c>
      <c r="D343" s="5"/>
      <c r="E343" s="5"/>
    </row>
    <row r="344" spans="2:5" x14ac:dyDescent="0.2">
      <c r="B344" s="5">
        <v>-39.969240257115999</v>
      </c>
      <c r="C344" s="5">
        <v>-14.496026959260099</v>
      </c>
      <c r="D344" s="5"/>
      <c r="E344" s="5"/>
    </row>
    <row r="345" spans="2:5" x14ac:dyDescent="0.2">
      <c r="B345" s="5">
        <v>15.5005098258579</v>
      </c>
      <c r="C345" s="5">
        <v>-2.2748426637838599</v>
      </c>
      <c r="D345" s="5"/>
      <c r="E345" s="5"/>
    </row>
    <row r="346" spans="2:5" x14ac:dyDescent="0.2">
      <c r="B346" s="5">
        <v>15.331543929006999</v>
      </c>
      <c r="C346" s="5">
        <v>-1.10661458534923</v>
      </c>
      <c r="D346" s="5"/>
      <c r="E346" s="5"/>
    </row>
    <row r="347" spans="2:5" x14ac:dyDescent="0.2">
      <c r="B347" s="5">
        <v>-26.931459239971701</v>
      </c>
      <c r="C347" s="5">
        <v>18.688200910289801</v>
      </c>
      <c r="D347" s="5"/>
      <c r="E347" s="5"/>
    </row>
    <row r="348" spans="2:5" x14ac:dyDescent="0.2">
      <c r="B348" s="5">
        <v>17.9015397452795</v>
      </c>
      <c r="C348" s="5">
        <v>-40.068049731749497</v>
      </c>
      <c r="D348" s="5"/>
      <c r="E348" s="5"/>
    </row>
    <row r="349" spans="2:5" x14ac:dyDescent="0.2">
      <c r="B349" s="5">
        <v>-14.3335273631623</v>
      </c>
      <c r="C349" s="5">
        <v>7.8918301137911602</v>
      </c>
      <c r="D349" s="5"/>
      <c r="E349" s="5"/>
    </row>
    <row r="350" spans="2:5" x14ac:dyDescent="0.2">
      <c r="B350" s="5">
        <v>-8.4270854707334202</v>
      </c>
      <c r="C350" s="5">
        <v>8.1248035177606592</v>
      </c>
      <c r="D350" s="5"/>
      <c r="E350" s="5"/>
    </row>
    <row r="351" spans="2:5" x14ac:dyDescent="0.2">
      <c r="B351" s="5">
        <v>-29.593615182918398</v>
      </c>
      <c r="C351" s="5">
        <v>-23.032060588992099</v>
      </c>
      <c r="D351" s="5"/>
      <c r="E351" s="5"/>
    </row>
    <row r="352" spans="2:5" x14ac:dyDescent="0.2">
      <c r="B352" s="5">
        <v>-37.019954162644098</v>
      </c>
      <c r="C352" s="5">
        <v>-12.197877992905999</v>
      </c>
      <c r="D352" s="5"/>
      <c r="E352" s="5"/>
    </row>
    <row r="353" spans="2:5" x14ac:dyDescent="0.2">
      <c r="B353" s="5">
        <v>4.9263350795551801</v>
      </c>
      <c r="C353" s="5">
        <v>-13.2479741346945</v>
      </c>
      <c r="D353" s="5"/>
      <c r="E353" s="5"/>
    </row>
    <row r="354" spans="2:5" x14ac:dyDescent="0.2">
      <c r="B354" s="5">
        <v>11.7952777975497</v>
      </c>
      <c r="C354" s="5">
        <v>-39.180464618953799</v>
      </c>
      <c r="D354" s="5"/>
      <c r="E354" s="5"/>
    </row>
    <row r="355" spans="2:5" x14ac:dyDescent="0.2">
      <c r="B355" s="5">
        <v>-2.36741370386622</v>
      </c>
      <c r="C355" s="5">
        <v>10.521712500657101</v>
      </c>
      <c r="D355" s="5"/>
      <c r="E355" s="5"/>
    </row>
    <row r="356" spans="2:5" x14ac:dyDescent="0.2">
      <c r="B356" s="5">
        <v>15.9347475288615</v>
      </c>
      <c r="C356" s="5">
        <v>-36.269536249687299</v>
      </c>
      <c r="D356" s="5"/>
      <c r="E356" s="5"/>
    </row>
    <row r="357" spans="2:5" x14ac:dyDescent="0.2">
      <c r="B357" s="5">
        <v>-28.487161172922001</v>
      </c>
      <c r="C357" s="5">
        <v>-20.665952415865</v>
      </c>
      <c r="D357" s="5"/>
      <c r="E357" s="5"/>
    </row>
    <row r="358" spans="2:5" x14ac:dyDescent="0.2">
      <c r="B358" s="5">
        <v>39.447047101069899</v>
      </c>
      <c r="C358" s="5">
        <v>-20.964559626974602</v>
      </c>
      <c r="D358" s="5"/>
      <c r="E358" s="5"/>
    </row>
    <row r="359" spans="2:5" x14ac:dyDescent="0.2">
      <c r="B359" s="5">
        <v>14.6233376227293</v>
      </c>
      <c r="C359" s="5">
        <v>31.118087872300599</v>
      </c>
      <c r="D359" s="5"/>
      <c r="E359" s="5"/>
    </row>
    <row r="360" spans="2:5" x14ac:dyDescent="0.2">
      <c r="B360" s="5">
        <v>-12.447981323257601</v>
      </c>
      <c r="C360" s="5">
        <v>-1.4906283033525001</v>
      </c>
      <c r="D360" s="5"/>
      <c r="E360" s="5"/>
    </row>
    <row r="361" spans="2:5" x14ac:dyDescent="0.2">
      <c r="B361" s="5">
        <v>9.3548156071444808</v>
      </c>
      <c r="C361" s="5">
        <v>-10.050531654997201</v>
      </c>
      <c r="D361" s="5"/>
      <c r="E361" s="5"/>
    </row>
    <row r="362" spans="2:5" x14ac:dyDescent="0.2">
      <c r="B362" s="5">
        <v>-33.3707786958024</v>
      </c>
      <c r="C362" s="5">
        <v>-16.012268606252601</v>
      </c>
      <c r="D362" s="5"/>
      <c r="E362" s="5"/>
    </row>
    <row r="363" spans="2:5" x14ac:dyDescent="0.2">
      <c r="B363" s="5">
        <v>39.658101312625803</v>
      </c>
      <c r="C363" s="5">
        <v>2.7871753067000702</v>
      </c>
      <c r="D363" s="5"/>
      <c r="E363" s="5"/>
    </row>
    <row r="364" spans="2:5" x14ac:dyDescent="0.2">
      <c r="B364" s="5">
        <v>10.3995577648043</v>
      </c>
      <c r="C364" s="5">
        <v>-17.559437729605399</v>
      </c>
      <c r="D364" s="5"/>
      <c r="E364" s="5"/>
    </row>
    <row r="365" spans="2:5" x14ac:dyDescent="0.2">
      <c r="B365" s="5">
        <v>38.405587647329298</v>
      </c>
      <c r="C365" s="5">
        <v>-13.413634015699699</v>
      </c>
      <c r="D365" s="5"/>
      <c r="E365" s="5"/>
    </row>
    <row r="366" spans="2:5" x14ac:dyDescent="0.2">
      <c r="B366" s="5">
        <v>-26.1604906571139</v>
      </c>
      <c r="C366" s="5">
        <v>20.481564170425099</v>
      </c>
      <c r="D366" s="5"/>
      <c r="E366" s="5"/>
    </row>
    <row r="367" spans="2:5" x14ac:dyDescent="0.2">
      <c r="B367" s="5">
        <v>0.57693388462764394</v>
      </c>
      <c r="C367" s="5">
        <v>-30.390036288593599</v>
      </c>
      <c r="D367" s="5"/>
      <c r="E367" s="5"/>
    </row>
    <row r="368" spans="2:5" x14ac:dyDescent="0.2">
      <c r="B368" s="5">
        <v>12.2442553412933</v>
      </c>
      <c r="C368" s="5">
        <v>-7.5590876004719796</v>
      </c>
      <c r="D368" s="5"/>
      <c r="E368" s="5"/>
    </row>
    <row r="369" spans="2:5" x14ac:dyDescent="0.2">
      <c r="B369" s="5">
        <v>0.84571215369858399</v>
      </c>
      <c r="C369" s="5">
        <v>-13.108467156493999</v>
      </c>
      <c r="D369" s="5"/>
      <c r="E369" s="5"/>
    </row>
    <row r="370" spans="2:5" x14ac:dyDescent="0.2">
      <c r="B370" s="5">
        <v>-41.023288839898001</v>
      </c>
      <c r="C370" s="5">
        <v>10.3888566279784</v>
      </c>
      <c r="D370" s="5"/>
      <c r="E370" s="5"/>
    </row>
    <row r="371" spans="2:5" x14ac:dyDescent="0.2">
      <c r="B371" s="5">
        <v>44.762606837679002</v>
      </c>
      <c r="C371" s="5">
        <v>3.7223034587461199</v>
      </c>
      <c r="D371" s="5"/>
      <c r="E371" s="5"/>
    </row>
    <row r="372" spans="2:5" x14ac:dyDescent="0.2">
      <c r="B372" s="5">
        <v>-12.298173592263399</v>
      </c>
      <c r="C372" s="5">
        <v>8.4078861144409203</v>
      </c>
      <c r="D372" s="5"/>
      <c r="E372" s="5"/>
    </row>
    <row r="373" spans="2:5" x14ac:dyDescent="0.2">
      <c r="B373" s="5">
        <v>-28.0058330188585</v>
      </c>
      <c r="C373" s="5">
        <v>15.311869983751199</v>
      </c>
      <c r="D373" s="5"/>
      <c r="E373" s="5"/>
    </row>
    <row r="374" spans="2:5" x14ac:dyDescent="0.2">
      <c r="B374" s="5">
        <v>-28.5494443089962</v>
      </c>
      <c r="C374" s="5">
        <v>18.5176614648209</v>
      </c>
      <c r="D374" s="5"/>
      <c r="E374" s="5"/>
    </row>
    <row r="375" spans="2:5" x14ac:dyDescent="0.2">
      <c r="B375" s="5">
        <v>6.8859102474182601</v>
      </c>
      <c r="C375" s="5">
        <v>-26.737667391054899</v>
      </c>
      <c r="D375" s="5"/>
      <c r="E375" s="5"/>
    </row>
    <row r="376" spans="2:5" x14ac:dyDescent="0.2">
      <c r="B376" s="5">
        <v>1.1432008456229501</v>
      </c>
      <c r="C376" s="5">
        <v>32.691603578482102</v>
      </c>
      <c r="D376" s="5"/>
      <c r="E376" s="5"/>
    </row>
    <row r="377" spans="2:5" x14ac:dyDescent="0.2">
      <c r="B377" s="5">
        <v>-45.928981610842399</v>
      </c>
      <c r="C377" s="5">
        <v>-10.0691983836261</v>
      </c>
      <c r="D377" s="5"/>
      <c r="E377" s="5"/>
    </row>
    <row r="378" spans="2:5" x14ac:dyDescent="0.2">
      <c r="B378" s="5">
        <v>-23.270834320285999</v>
      </c>
      <c r="C378" s="5">
        <v>12.440194907936901</v>
      </c>
      <c r="D378" s="5"/>
      <c r="E378" s="5"/>
    </row>
    <row r="379" spans="2:5" x14ac:dyDescent="0.2">
      <c r="B379" s="5">
        <v>16.026060976973898</v>
      </c>
      <c r="C379" s="5">
        <v>-41.6296055396095</v>
      </c>
      <c r="D379" s="5"/>
      <c r="E379" s="5"/>
    </row>
    <row r="380" spans="2:5" x14ac:dyDescent="0.2">
      <c r="B380" s="5">
        <v>-3.4095195196997898</v>
      </c>
      <c r="C380" s="5">
        <v>-33.092229564772502</v>
      </c>
      <c r="D380" s="5"/>
      <c r="E380" s="5"/>
    </row>
    <row r="381" spans="2:5" x14ac:dyDescent="0.2">
      <c r="B381" s="5">
        <v>8.0234238793539294</v>
      </c>
      <c r="C381" s="5">
        <v>-13.9165397026626</v>
      </c>
      <c r="D381" s="5"/>
      <c r="E381" s="5"/>
    </row>
    <row r="382" spans="2:5" x14ac:dyDescent="0.2">
      <c r="B382" s="5">
        <v>-3.3816371809477599</v>
      </c>
      <c r="C382" s="5">
        <v>8.5139141513396606</v>
      </c>
      <c r="D382" s="5"/>
      <c r="E382" s="5"/>
    </row>
    <row r="383" spans="2:5" x14ac:dyDescent="0.2">
      <c r="B383" s="5">
        <v>-33.109193941447302</v>
      </c>
      <c r="C383" s="5">
        <v>-13.5687104487984</v>
      </c>
      <c r="D383" s="5"/>
      <c r="E383" s="5"/>
    </row>
    <row r="384" spans="2:5" x14ac:dyDescent="0.2">
      <c r="B384" s="5">
        <v>36.6721638027336</v>
      </c>
      <c r="C384" s="5">
        <v>-15.8631093042735</v>
      </c>
      <c r="D384" s="5"/>
      <c r="E384" s="5"/>
    </row>
    <row r="385" spans="2:5" x14ac:dyDescent="0.2">
      <c r="B385" s="5">
        <v>-0.94471990492302604</v>
      </c>
      <c r="C385" s="5">
        <v>-12.418071017107399</v>
      </c>
      <c r="D385" s="5"/>
      <c r="E385" s="5"/>
    </row>
    <row r="386" spans="2:5" x14ac:dyDescent="0.2">
      <c r="B386" s="5">
        <v>3.3152343466247598</v>
      </c>
      <c r="C386" s="5">
        <v>-11.536708186432699</v>
      </c>
      <c r="D386" s="5"/>
      <c r="E386" s="5"/>
    </row>
    <row r="387" spans="2:5" x14ac:dyDescent="0.2">
      <c r="B387" s="5">
        <v>10.551032647169899</v>
      </c>
      <c r="C387" s="5">
        <v>30.160089297000098</v>
      </c>
      <c r="D387" s="5"/>
      <c r="E387" s="5"/>
    </row>
    <row r="388" spans="2:5" x14ac:dyDescent="0.2">
      <c r="B388" s="5">
        <v>10.4899279278444</v>
      </c>
      <c r="C388" s="5">
        <v>-22.2647881225421</v>
      </c>
      <c r="D388" s="5"/>
      <c r="E388" s="5"/>
    </row>
    <row r="389" spans="2:5" x14ac:dyDescent="0.2">
      <c r="B389" s="5">
        <v>-28.8316157325593</v>
      </c>
      <c r="C389" s="5">
        <v>-23.8730271438953</v>
      </c>
      <c r="D389" s="5"/>
      <c r="E389" s="5"/>
    </row>
    <row r="390" spans="2:5" x14ac:dyDescent="0.2">
      <c r="B390" s="5">
        <v>-13.524939262866599</v>
      </c>
      <c r="C390" s="5">
        <v>1.11951476839163</v>
      </c>
      <c r="D390" s="5"/>
      <c r="E390" s="5"/>
    </row>
    <row r="391" spans="2:5" x14ac:dyDescent="0.2">
      <c r="B391" s="5">
        <v>14.709910273609401</v>
      </c>
      <c r="C391" s="5">
        <v>-30.9965315723265</v>
      </c>
      <c r="D391" s="5"/>
      <c r="E391" s="5"/>
    </row>
    <row r="392" spans="2:5" x14ac:dyDescent="0.2">
      <c r="B392" s="5">
        <v>-5.8784564892720503</v>
      </c>
      <c r="C392" s="5">
        <v>55.343140342753102</v>
      </c>
      <c r="D392" s="5"/>
      <c r="E392" s="5"/>
    </row>
    <row r="393" spans="2:5" x14ac:dyDescent="0.2">
      <c r="B393" s="5">
        <v>11.0071126087983</v>
      </c>
      <c r="C393" s="5">
        <v>-38.457162222928297</v>
      </c>
      <c r="D393" s="5"/>
      <c r="E393" s="5"/>
    </row>
    <row r="394" spans="2:5" x14ac:dyDescent="0.2">
      <c r="B394" s="5">
        <v>40.112603229903399</v>
      </c>
      <c r="C394" s="5">
        <v>-19.316278248656101</v>
      </c>
      <c r="D394" s="5"/>
      <c r="E394" s="5"/>
    </row>
    <row r="395" spans="2:5" x14ac:dyDescent="0.2">
      <c r="B395" s="5">
        <v>-11.4615585737186</v>
      </c>
      <c r="C395" s="5">
        <v>-4.9555066896369402</v>
      </c>
      <c r="D395" s="5"/>
      <c r="E395" s="5"/>
    </row>
    <row r="396" spans="2:5" x14ac:dyDescent="0.2">
      <c r="B396" s="5">
        <v>43.105404769167997</v>
      </c>
      <c r="C396" s="5">
        <v>-10.762346497159101</v>
      </c>
      <c r="D396" s="5"/>
      <c r="E396" s="5"/>
    </row>
    <row r="397" spans="2:5" x14ac:dyDescent="0.2">
      <c r="B397" s="5">
        <v>-39.612855555703703</v>
      </c>
      <c r="C397" s="5">
        <v>12.6905357048808</v>
      </c>
      <c r="D397" s="5"/>
      <c r="E397" s="5"/>
    </row>
    <row r="398" spans="2:5" x14ac:dyDescent="0.2">
      <c r="B398" s="5">
        <v>43.0016888143765</v>
      </c>
      <c r="C398" s="5">
        <v>2.35633222888747</v>
      </c>
      <c r="D398" s="5"/>
      <c r="E398" s="5"/>
    </row>
    <row r="399" spans="2:5" x14ac:dyDescent="0.2">
      <c r="B399" s="5">
        <v>-3.0666303618183899</v>
      </c>
      <c r="C399" s="5">
        <v>54.519859669037302</v>
      </c>
      <c r="D399" s="5"/>
      <c r="E399" s="5"/>
    </row>
    <row r="400" spans="2:5" x14ac:dyDescent="0.2">
      <c r="B400" s="5">
        <v>9.1020363595749405</v>
      </c>
      <c r="C400" s="5">
        <v>-14.938648618733099</v>
      </c>
      <c r="D400" s="5"/>
      <c r="E400" s="5"/>
    </row>
    <row r="401" spans="2:5" x14ac:dyDescent="0.2">
      <c r="B401" s="5">
        <v>15.8074139049202</v>
      </c>
      <c r="C401" s="5">
        <v>-36.163249289756699</v>
      </c>
      <c r="D401" s="5"/>
      <c r="E401" s="5"/>
    </row>
    <row r="402" spans="2:5" x14ac:dyDescent="0.2">
      <c r="B402" s="5">
        <v>2.7696785473929699</v>
      </c>
      <c r="C402" s="5">
        <v>-27.186341687605601</v>
      </c>
      <c r="D402" s="5"/>
      <c r="E402" s="5"/>
    </row>
    <row r="403" spans="2:5" x14ac:dyDescent="0.2">
      <c r="B403" s="5">
        <v>7.6856834785942203</v>
      </c>
      <c r="C403" s="5">
        <v>-40.023315516335103</v>
      </c>
      <c r="D403" s="5"/>
      <c r="E403" s="5"/>
    </row>
    <row r="404" spans="2:5" x14ac:dyDescent="0.2">
      <c r="B404" s="5">
        <v>-12.3569338382823</v>
      </c>
      <c r="C404" s="5">
        <v>6.6223643418521396</v>
      </c>
      <c r="D404" s="5"/>
      <c r="E404" s="5"/>
    </row>
    <row r="405" spans="2:5" x14ac:dyDescent="0.2">
      <c r="B405" s="5">
        <v>-24.4489554350655</v>
      </c>
      <c r="C405" s="5">
        <v>11.542745205027501</v>
      </c>
      <c r="D405" s="5"/>
      <c r="E405" s="5"/>
    </row>
    <row r="406" spans="2:5" x14ac:dyDescent="0.2">
      <c r="B406" s="5">
        <v>-30.6149116645867</v>
      </c>
      <c r="C406" s="5">
        <v>-27.8679598626487</v>
      </c>
      <c r="D406" s="5"/>
      <c r="E406" s="5"/>
    </row>
    <row r="407" spans="2:5" x14ac:dyDescent="0.2">
      <c r="B407" s="5">
        <v>-39.261323025219703</v>
      </c>
      <c r="C407" s="5">
        <v>-12.9319940795541</v>
      </c>
      <c r="D407" s="5"/>
      <c r="E407" s="5"/>
    </row>
    <row r="408" spans="2:5" x14ac:dyDescent="0.2">
      <c r="B408" s="5">
        <v>-3.7467441729464399</v>
      </c>
      <c r="C408" s="5">
        <v>-27.634332938056701</v>
      </c>
      <c r="D408" s="5"/>
      <c r="E408" s="5"/>
    </row>
    <row r="409" spans="2:5" x14ac:dyDescent="0.2">
      <c r="B409" s="5">
        <v>-4.6013091445159597</v>
      </c>
      <c r="C409" s="5">
        <v>-27.337501491343801</v>
      </c>
      <c r="D409" s="5"/>
      <c r="E409" s="5"/>
    </row>
    <row r="410" spans="2:5" x14ac:dyDescent="0.2">
      <c r="B410" s="5">
        <v>-45.268498999380199</v>
      </c>
      <c r="C410" s="5">
        <v>-13.2964821461018</v>
      </c>
      <c r="D410" s="5"/>
      <c r="E410" s="5"/>
    </row>
    <row r="411" spans="2:5" x14ac:dyDescent="0.2">
      <c r="B411" s="5">
        <v>39.8587193359011</v>
      </c>
      <c r="C411" s="5">
        <v>1.3230416977411901</v>
      </c>
      <c r="D411" s="5"/>
      <c r="E411" s="5"/>
    </row>
    <row r="412" spans="2:5" x14ac:dyDescent="0.2">
      <c r="B412" s="5">
        <v>-0.65368948053563503</v>
      </c>
      <c r="C412" s="5">
        <v>34.9029580519314</v>
      </c>
      <c r="D412" s="5"/>
      <c r="E412" s="5"/>
    </row>
    <row r="413" spans="2:5" x14ac:dyDescent="0.2">
      <c r="B413" s="5">
        <v>-2.9769243931244902</v>
      </c>
      <c r="C413" s="5">
        <v>33.850646512817903</v>
      </c>
      <c r="D413" s="5"/>
      <c r="E413" s="5"/>
    </row>
    <row r="414" spans="2:5" x14ac:dyDescent="0.2">
      <c r="B414" s="5">
        <v>34.8090554580602</v>
      </c>
      <c r="C414" s="5">
        <v>-14.4130574328685</v>
      </c>
      <c r="D414" s="5"/>
      <c r="E414" s="5"/>
    </row>
    <row r="415" spans="2:5" x14ac:dyDescent="0.2">
      <c r="B415" s="5">
        <v>-14.994416155516101</v>
      </c>
      <c r="C415" s="5">
        <v>2.5264496635784002</v>
      </c>
      <c r="D415" s="5"/>
      <c r="E415" s="5"/>
    </row>
    <row r="416" spans="2:5" x14ac:dyDescent="0.2">
      <c r="B416" s="5">
        <v>-10.5699705258336</v>
      </c>
      <c r="C416" s="5">
        <v>-1.80088834033752</v>
      </c>
      <c r="D416" s="5"/>
      <c r="E416" s="5"/>
    </row>
    <row r="417" spans="2:5" x14ac:dyDescent="0.2">
      <c r="B417" s="5">
        <v>8.7118340403900891</v>
      </c>
      <c r="C417" s="5">
        <v>-23.975154981524501</v>
      </c>
      <c r="D417" s="5"/>
      <c r="E417" s="5"/>
    </row>
    <row r="418" spans="2:5" x14ac:dyDescent="0.2">
      <c r="B418" s="5">
        <v>-33.710286136132503</v>
      </c>
      <c r="C418" s="5">
        <v>-14.4920551849275</v>
      </c>
      <c r="D418" s="5"/>
      <c r="E418" s="5"/>
    </row>
    <row r="419" spans="2:5" x14ac:dyDescent="0.2">
      <c r="B419" s="5">
        <v>39.814063277979201</v>
      </c>
      <c r="C419" s="5">
        <v>-11.576125285072701</v>
      </c>
      <c r="D419" s="5"/>
      <c r="E419" s="5"/>
    </row>
    <row r="420" spans="2:5" x14ac:dyDescent="0.2">
      <c r="B420" s="5">
        <v>38.791486329672203</v>
      </c>
      <c r="C420" s="5">
        <v>-18.642850668100198</v>
      </c>
      <c r="D420" s="5"/>
      <c r="E420" s="5"/>
    </row>
    <row r="421" spans="2:5" x14ac:dyDescent="0.2">
      <c r="B421" s="5">
        <v>-10.5884494863871</v>
      </c>
      <c r="C421" s="5">
        <v>8.7953629226333305</v>
      </c>
      <c r="D421" s="5"/>
      <c r="E421" s="5"/>
    </row>
    <row r="422" spans="2:5" x14ac:dyDescent="0.2">
      <c r="B422" s="5">
        <v>-0.70259318707503504</v>
      </c>
      <c r="C422" s="5">
        <v>-19.4669804982321</v>
      </c>
      <c r="D422" s="5"/>
      <c r="E422" s="5"/>
    </row>
    <row r="423" spans="2:5" x14ac:dyDescent="0.2">
      <c r="B423" s="5">
        <v>10.1182243476987</v>
      </c>
      <c r="C423" s="5">
        <v>24.961229605488601</v>
      </c>
      <c r="D423" s="5"/>
      <c r="E423" s="5"/>
    </row>
    <row r="424" spans="2:5" x14ac:dyDescent="0.2">
      <c r="B424" s="5">
        <v>14.062485911901399</v>
      </c>
      <c r="C424" s="5">
        <v>31.067830028086298</v>
      </c>
      <c r="D424" s="5"/>
      <c r="E424" s="5"/>
    </row>
    <row r="425" spans="2:5" x14ac:dyDescent="0.2">
      <c r="B425" s="5">
        <v>-33.105323992625202</v>
      </c>
      <c r="C425" s="5">
        <v>-22.5179050065227</v>
      </c>
      <c r="D425" s="5"/>
      <c r="E425" s="5"/>
    </row>
    <row r="426" spans="2:5" x14ac:dyDescent="0.2">
      <c r="B426" s="5">
        <v>-30.2982891100669</v>
      </c>
      <c r="C426" s="5">
        <v>-24.193651575225399</v>
      </c>
      <c r="D426" s="5"/>
      <c r="E426" s="5"/>
    </row>
    <row r="427" spans="2:5" x14ac:dyDescent="0.2">
      <c r="B427" s="5">
        <v>-26.0789038751685</v>
      </c>
      <c r="C427" s="5">
        <v>11.0557231198949</v>
      </c>
      <c r="D427" s="5"/>
      <c r="E427" s="5"/>
    </row>
    <row r="428" spans="2:5" x14ac:dyDescent="0.2">
      <c r="B428" s="5">
        <v>-39.672730763515801</v>
      </c>
      <c r="C428" s="5">
        <v>12.6300950851819</v>
      </c>
      <c r="D428" s="5"/>
      <c r="E428" s="5"/>
    </row>
    <row r="429" spans="2:5" x14ac:dyDescent="0.2">
      <c r="B429" s="5">
        <v>42.828462711429403</v>
      </c>
      <c r="C429" s="5">
        <v>3.2847075558832999</v>
      </c>
      <c r="D429" s="5"/>
      <c r="E429" s="5"/>
    </row>
    <row r="430" spans="2:5" x14ac:dyDescent="0.2">
      <c r="B430" s="5">
        <v>-0.696617476682586</v>
      </c>
      <c r="C430" s="5">
        <v>-28.667587723856499</v>
      </c>
      <c r="D430" s="5"/>
      <c r="E430" s="5"/>
    </row>
    <row r="431" spans="2:5" x14ac:dyDescent="0.2">
      <c r="B431" s="5">
        <v>-36.974771606846403</v>
      </c>
      <c r="C431" s="5">
        <v>-12.182997005491501</v>
      </c>
      <c r="D431" s="5"/>
      <c r="E431" s="5"/>
    </row>
    <row r="432" spans="2:5" x14ac:dyDescent="0.2">
      <c r="B432" s="5">
        <v>-3.3348610404000198</v>
      </c>
      <c r="C432" s="5">
        <v>12.1483145047823</v>
      </c>
      <c r="D432" s="5"/>
      <c r="E432" s="5"/>
    </row>
    <row r="433" spans="2:5" x14ac:dyDescent="0.2">
      <c r="B433" s="5">
        <v>-0.27376589548056401</v>
      </c>
      <c r="C433" s="5">
        <v>-13.260601050949001</v>
      </c>
      <c r="D433" s="5"/>
      <c r="E433" s="5"/>
    </row>
    <row r="434" spans="2:5" x14ac:dyDescent="0.2">
      <c r="B434" s="5">
        <v>-2.8864779235142199</v>
      </c>
      <c r="C434" s="5">
        <v>56.193291521379301</v>
      </c>
      <c r="D434" s="5"/>
      <c r="E434" s="5"/>
    </row>
    <row r="435" spans="2:5" x14ac:dyDescent="0.2">
      <c r="B435" s="5">
        <v>-46.436701924561902</v>
      </c>
      <c r="C435" s="5">
        <v>-10.159326311477599</v>
      </c>
      <c r="D435" s="5"/>
      <c r="E435" s="5"/>
    </row>
    <row r="436" spans="2:5" x14ac:dyDescent="0.2">
      <c r="B436" s="5">
        <v>-4.9488526243268396</v>
      </c>
      <c r="C436" s="5">
        <v>54.5519033317008</v>
      </c>
      <c r="D436" s="5"/>
      <c r="E436" s="5"/>
    </row>
    <row r="437" spans="2:5" x14ac:dyDescent="0.2">
      <c r="B437" s="5">
        <v>-26.640570053620301</v>
      </c>
      <c r="C437" s="5">
        <v>16.644400397926901</v>
      </c>
      <c r="D437" s="5"/>
      <c r="E437" s="5"/>
    </row>
    <row r="438" spans="2:5" x14ac:dyDescent="0.2">
      <c r="B438" s="5">
        <v>8.0764969224849796</v>
      </c>
      <c r="C438" s="5">
        <v>-12.3450565646563</v>
      </c>
      <c r="D438" s="5"/>
      <c r="E438" s="5"/>
    </row>
    <row r="439" spans="2:5" x14ac:dyDescent="0.2">
      <c r="B439" s="5">
        <v>12.323418107659</v>
      </c>
      <c r="C439" s="5">
        <v>-5.0275309455301702</v>
      </c>
      <c r="D439" s="5"/>
      <c r="E439" s="5"/>
    </row>
    <row r="440" spans="2:5" x14ac:dyDescent="0.2">
      <c r="B440" s="5">
        <v>15.7557637922427</v>
      </c>
      <c r="C440" s="5">
        <v>-37.245764770674199</v>
      </c>
      <c r="D440" s="5"/>
      <c r="E440" s="5"/>
    </row>
    <row r="441" spans="2:5" x14ac:dyDescent="0.2">
      <c r="B441" s="5">
        <v>-1.9671763361400301</v>
      </c>
      <c r="C441" s="5">
        <v>-30.9568347223763</v>
      </c>
      <c r="D441" s="5"/>
      <c r="E441" s="5"/>
    </row>
    <row r="442" spans="2:5" x14ac:dyDescent="0.2">
      <c r="B442" s="5">
        <v>1.21304438019192</v>
      </c>
      <c r="C442" s="5">
        <v>57.223326930611798</v>
      </c>
      <c r="D442" s="5"/>
      <c r="E442" s="5"/>
    </row>
    <row r="443" spans="2:5" x14ac:dyDescent="0.2">
      <c r="B443" s="5">
        <v>2.9223330306954298</v>
      </c>
      <c r="C443" s="5">
        <v>30.654904778885999</v>
      </c>
      <c r="D443" s="5"/>
      <c r="E443" s="5"/>
    </row>
    <row r="444" spans="2:5" x14ac:dyDescent="0.2">
      <c r="B444" s="5">
        <v>-3.9998471674093601</v>
      </c>
      <c r="C444" s="5">
        <v>36.064102191717097</v>
      </c>
      <c r="D444" s="5"/>
      <c r="E444" s="5"/>
    </row>
    <row r="445" spans="2:5" x14ac:dyDescent="0.2">
      <c r="B445" s="5">
        <v>6.9710928011382904</v>
      </c>
      <c r="C445" s="5">
        <v>31.971898584406599</v>
      </c>
      <c r="D445" s="5"/>
      <c r="E445" s="5"/>
    </row>
    <row r="446" spans="2:5" x14ac:dyDescent="0.2">
      <c r="B446" s="5">
        <v>13.8626628724878</v>
      </c>
      <c r="C446" s="5">
        <v>0.29149221816811699</v>
      </c>
      <c r="D446" s="5"/>
      <c r="E446" s="5"/>
    </row>
    <row r="447" spans="2:5" x14ac:dyDescent="0.2">
      <c r="B447" s="5">
        <v>-3.5747773119429</v>
      </c>
      <c r="C447" s="5">
        <v>28.2018489017284</v>
      </c>
      <c r="D447" s="5"/>
      <c r="E447" s="5"/>
    </row>
    <row r="448" spans="2:5" x14ac:dyDescent="0.2">
      <c r="B448" s="5">
        <v>32.837465507601998</v>
      </c>
      <c r="C448" s="5">
        <v>21.231372579848198</v>
      </c>
      <c r="D448" s="5"/>
      <c r="E448" s="5"/>
    </row>
    <row r="449" spans="2:5" x14ac:dyDescent="0.2">
      <c r="B449" s="5">
        <v>32.026622154037803</v>
      </c>
      <c r="C449" s="5">
        <v>20.007618148207399</v>
      </c>
      <c r="D449" s="5"/>
      <c r="E449" s="5"/>
    </row>
    <row r="450" spans="2:5" x14ac:dyDescent="0.2">
      <c r="B450" s="5">
        <v>-29.619104849487499</v>
      </c>
      <c r="C450" s="5">
        <v>-13.026900195854999</v>
      </c>
      <c r="D450" s="5"/>
      <c r="E450" s="5"/>
    </row>
    <row r="451" spans="2:5" x14ac:dyDescent="0.2">
      <c r="B451" s="5">
        <v>-27.145883804226202</v>
      </c>
      <c r="C451" s="5">
        <v>-24.1600338986743</v>
      </c>
      <c r="D451" s="5"/>
      <c r="E451" s="5"/>
    </row>
    <row r="452" spans="2:5" x14ac:dyDescent="0.2">
      <c r="B452" s="5">
        <v>-4.1593786976984397</v>
      </c>
      <c r="C452" s="5">
        <v>11.8465952601357</v>
      </c>
      <c r="D452" s="5"/>
      <c r="E452" s="5"/>
    </row>
    <row r="453" spans="2:5" x14ac:dyDescent="0.2">
      <c r="B453" s="5">
        <v>11.9344403844712</v>
      </c>
      <c r="C453" s="5">
        <v>-18.361760604954</v>
      </c>
      <c r="D453" s="5"/>
      <c r="E453" s="5"/>
    </row>
    <row r="454" spans="2:5" x14ac:dyDescent="0.2">
      <c r="B454" s="5">
        <v>-38.212573167824601</v>
      </c>
      <c r="C454" s="5">
        <v>-11.2110283945578</v>
      </c>
      <c r="D454" s="5"/>
      <c r="E454" s="5"/>
    </row>
    <row r="455" spans="2:5" x14ac:dyDescent="0.2">
      <c r="B455" s="5">
        <v>-45.286678578371202</v>
      </c>
      <c r="C455" s="5">
        <v>-9.8833099223254894</v>
      </c>
      <c r="D455" s="5"/>
      <c r="E455" s="5"/>
    </row>
    <row r="456" spans="2:5" x14ac:dyDescent="0.2">
      <c r="B456" s="5">
        <v>-13.8626746098297</v>
      </c>
      <c r="C456" s="5">
        <v>7.0117728083134203</v>
      </c>
      <c r="D456" s="5"/>
      <c r="E456" s="5"/>
    </row>
    <row r="457" spans="2:5" x14ac:dyDescent="0.2">
      <c r="B457" s="5">
        <v>-30.3410245973207</v>
      </c>
      <c r="C457" s="5">
        <v>-20.483670198750701</v>
      </c>
      <c r="D457" s="5"/>
      <c r="E457" s="5"/>
    </row>
    <row r="458" spans="2:5" x14ac:dyDescent="0.2">
      <c r="B458" s="5">
        <v>-11.609830531225001</v>
      </c>
      <c r="C458" s="5">
        <v>-5.2443408191941501</v>
      </c>
      <c r="D458" s="5"/>
      <c r="E458" s="5"/>
    </row>
    <row r="459" spans="2:5" x14ac:dyDescent="0.2">
      <c r="B459" s="5">
        <v>37.797659537709798</v>
      </c>
      <c r="C459" s="5">
        <v>-15.5071897435583</v>
      </c>
      <c r="D459" s="5"/>
      <c r="E459" s="5"/>
    </row>
    <row r="460" spans="2:5" x14ac:dyDescent="0.2">
      <c r="B460" s="5">
        <v>14.31211735712</v>
      </c>
      <c r="C460" s="5">
        <v>26.908500046102699</v>
      </c>
      <c r="D460" s="5"/>
      <c r="E460" s="5"/>
    </row>
    <row r="461" spans="2:5" x14ac:dyDescent="0.2">
      <c r="B461" s="5">
        <v>0.214099204143124</v>
      </c>
      <c r="C461" s="5">
        <v>-16.409158281049201</v>
      </c>
      <c r="D461" s="5"/>
      <c r="E461" s="5"/>
    </row>
    <row r="462" spans="2:5" x14ac:dyDescent="0.2">
      <c r="B462" s="5">
        <v>-13.050524914787299</v>
      </c>
      <c r="C462" s="5">
        <v>1.4762944175113</v>
      </c>
      <c r="D462" s="5"/>
      <c r="E462" s="5"/>
    </row>
    <row r="463" spans="2:5" x14ac:dyDescent="0.2">
      <c r="B463" s="5">
        <v>41.939318661179897</v>
      </c>
      <c r="C463" s="5">
        <v>-10.3845145794606</v>
      </c>
      <c r="D463" s="5"/>
      <c r="E463" s="5"/>
    </row>
    <row r="464" spans="2:5" x14ac:dyDescent="0.2">
      <c r="B464" s="5">
        <v>26.056062066840099</v>
      </c>
      <c r="C464" s="5">
        <v>38.065977435200701</v>
      </c>
      <c r="D464" s="5"/>
      <c r="E464" s="5"/>
    </row>
    <row r="465" spans="2:5" x14ac:dyDescent="0.2">
      <c r="B465" s="5">
        <v>-40.918454270559501</v>
      </c>
      <c r="C465" s="5">
        <v>9.2178361080347209</v>
      </c>
      <c r="D465" s="5"/>
      <c r="E465" s="5"/>
    </row>
    <row r="466" spans="2:5" x14ac:dyDescent="0.2">
      <c r="B466" s="5">
        <v>-1.2837281517058601</v>
      </c>
      <c r="C466" s="5">
        <v>-30.494996541447001</v>
      </c>
      <c r="D466" s="5"/>
      <c r="E466" s="5"/>
    </row>
    <row r="467" spans="2:5" x14ac:dyDescent="0.2">
      <c r="B467" s="5">
        <v>25.145782273149599</v>
      </c>
      <c r="C467" s="5">
        <v>22.8281309918621</v>
      </c>
      <c r="D467" s="5"/>
      <c r="E467" s="5"/>
    </row>
    <row r="468" spans="2:5" x14ac:dyDescent="0.2">
      <c r="B468" s="5">
        <v>17.203212437991599</v>
      </c>
      <c r="C468" s="5">
        <v>32.859151209693003</v>
      </c>
      <c r="D468" s="5"/>
      <c r="E468" s="5"/>
    </row>
    <row r="469" spans="2:5" x14ac:dyDescent="0.2">
      <c r="B469" s="5">
        <v>15.278060481665699</v>
      </c>
      <c r="C469" s="5">
        <v>-31.643343431937801</v>
      </c>
      <c r="D469" s="5"/>
      <c r="E469" s="5"/>
    </row>
    <row r="470" spans="2:5" x14ac:dyDescent="0.2">
      <c r="B470" s="5">
        <v>11.6033243882148</v>
      </c>
      <c r="C470" s="5">
        <v>32.492338392662099</v>
      </c>
      <c r="D470" s="5"/>
      <c r="E470" s="5"/>
    </row>
    <row r="471" spans="2:5" x14ac:dyDescent="0.2">
      <c r="B471" s="5">
        <v>-0.462515543108867</v>
      </c>
      <c r="C471" s="5">
        <v>29.394274745936301</v>
      </c>
      <c r="D471" s="5"/>
      <c r="E471" s="5"/>
    </row>
    <row r="472" spans="2:5" x14ac:dyDescent="0.2">
      <c r="B472" s="5">
        <v>42.115297479426602</v>
      </c>
      <c r="C472" s="5">
        <v>3.67624801356046</v>
      </c>
      <c r="D472" s="5"/>
      <c r="E472" s="5"/>
    </row>
    <row r="473" spans="2:5" x14ac:dyDescent="0.2">
      <c r="B473" s="5">
        <v>9.2084967150683195</v>
      </c>
      <c r="C473" s="5">
        <v>-9.4273278427242602</v>
      </c>
      <c r="D473" s="5"/>
      <c r="E473" s="5"/>
    </row>
    <row r="474" spans="2:5" x14ac:dyDescent="0.2">
      <c r="B474" s="5">
        <v>-41.409571675655798</v>
      </c>
      <c r="C474" s="5">
        <v>10.631374741463899</v>
      </c>
      <c r="D474" s="5"/>
      <c r="E474" s="5"/>
    </row>
    <row r="475" spans="2:5" x14ac:dyDescent="0.2">
      <c r="B475" s="5">
        <v>0.22720465830731401</v>
      </c>
      <c r="C475" s="5">
        <v>57.910612855940002</v>
      </c>
      <c r="D475" s="5"/>
      <c r="E475" s="5"/>
    </row>
    <row r="476" spans="2:5" x14ac:dyDescent="0.2">
      <c r="B476" s="5">
        <v>7.7284170400561898</v>
      </c>
      <c r="C476" s="5">
        <v>26.750164055122902</v>
      </c>
      <c r="D476" s="5"/>
      <c r="E476" s="5"/>
    </row>
    <row r="477" spans="2:5" x14ac:dyDescent="0.2">
      <c r="B477" s="5">
        <v>13.1247535624428</v>
      </c>
      <c r="C477" s="5">
        <v>-7.1651391622612204</v>
      </c>
      <c r="D477" s="5"/>
      <c r="E477" s="5"/>
    </row>
    <row r="478" spans="2:5" x14ac:dyDescent="0.2">
      <c r="B478" s="5">
        <v>-28.107470803919401</v>
      </c>
      <c r="C478" s="5">
        <v>19.175588548941398</v>
      </c>
      <c r="D478" s="5"/>
      <c r="E478" s="5"/>
    </row>
    <row r="479" spans="2:5" x14ac:dyDescent="0.2">
      <c r="B479" s="5">
        <v>12.0974793211914</v>
      </c>
      <c r="C479" s="5">
        <v>-7.3579080601554896</v>
      </c>
      <c r="D479" s="5"/>
      <c r="E479" s="5"/>
    </row>
    <row r="480" spans="2:5" x14ac:dyDescent="0.2">
      <c r="B480" s="5">
        <v>-5.1514211429017402</v>
      </c>
      <c r="C480" s="5">
        <v>37.221114720072499</v>
      </c>
      <c r="D480" s="5"/>
      <c r="E480" s="5"/>
    </row>
    <row r="481" spans="2:5" x14ac:dyDescent="0.2">
      <c r="B481" s="5">
        <v>-1.5672694722770499</v>
      </c>
      <c r="C481" s="5">
        <v>35.090906356926901</v>
      </c>
      <c r="D481" s="5"/>
      <c r="E481" s="5"/>
    </row>
    <row r="482" spans="2:5" x14ac:dyDescent="0.2">
      <c r="B482" s="5">
        <v>29.876719471765099</v>
      </c>
      <c r="C482" s="5">
        <v>21.283285789628501</v>
      </c>
      <c r="D482" s="5"/>
      <c r="E482" s="5"/>
    </row>
    <row r="483" spans="2:5" x14ac:dyDescent="0.2">
      <c r="B483" s="5">
        <v>-8.1684837928732907</v>
      </c>
      <c r="C483" s="5">
        <v>26.884737497216499</v>
      </c>
      <c r="D483" s="5"/>
      <c r="E483" s="5"/>
    </row>
    <row r="484" spans="2:5" x14ac:dyDescent="0.2">
      <c r="B484" s="5">
        <v>11.2261361989073</v>
      </c>
      <c r="C484" s="5">
        <v>-23.5935221005738</v>
      </c>
      <c r="D484" s="5"/>
      <c r="E484" s="5"/>
    </row>
    <row r="485" spans="2:5" x14ac:dyDescent="0.2">
      <c r="B485" s="5">
        <v>10.754854529373199</v>
      </c>
      <c r="C485" s="5">
        <v>-37.534145466041203</v>
      </c>
      <c r="D485" s="5"/>
      <c r="E485" s="5"/>
    </row>
    <row r="486" spans="2:5" x14ac:dyDescent="0.2">
      <c r="B486" s="5">
        <v>-13.874531016912901</v>
      </c>
      <c r="C486" s="5">
        <v>9.0272690429759805</v>
      </c>
      <c r="D486" s="5"/>
      <c r="E486" s="5"/>
    </row>
    <row r="487" spans="2:5" x14ac:dyDescent="0.2">
      <c r="B487" s="5">
        <v>-10.189308676475299</v>
      </c>
      <c r="C487" s="5">
        <v>-0.45041098191179402</v>
      </c>
      <c r="D487" s="5"/>
      <c r="E487" s="5"/>
    </row>
    <row r="488" spans="2:5" x14ac:dyDescent="0.2">
      <c r="B488" s="5">
        <v>-3.1251302457637502</v>
      </c>
      <c r="C488" s="5">
        <v>-13.039280162691</v>
      </c>
      <c r="D488" s="5"/>
      <c r="E488" s="5"/>
    </row>
    <row r="489" spans="2:5" x14ac:dyDescent="0.2">
      <c r="B489" s="5">
        <v>-28.023721586565198</v>
      </c>
      <c r="C489" s="5">
        <v>-18.802505028432201</v>
      </c>
      <c r="D489" s="5"/>
      <c r="E489" s="5"/>
    </row>
    <row r="490" spans="2:5" x14ac:dyDescent="0.2">
      <c r="B490" s="5">
        <v>-2.1727779515386598</v>
      </c>
      <c r="C490" s="5">
        <v>9.6863082292900895</v>
      </c>
      <c r="D490" s="5"/>
      <c r="E490" s="5"/>
    </row>
    <row r="491" spans="2:5" x14ac:dyDescent="0.2">
      <c r="B491" s="5">
        <v>38.559655941864698</v>
      </c>
      <c r="C491" s="5">
        <v>-14.9981939523884</v>
      </c>
      <c r="D491" s="5"/>
      <c r="E491" s="5"/>
    </row>
    <row r="492" spans="2:5" x14ac:dyDescent="0.2">
      <c r="B492" s="5">
        <v>-34.747961793313799</v>
      </c>
      <c r="C492" s="5">
        <v>-13.439776251592701</v>
      </c>
      <c r="D492" s="5"/>
      <c r="E492" s="5"/>
    </row>
    <row r="493" spans="2:5" x14ac:dyDescent="0.2">
      <c r="B493" s="5">
        <v>-29.812263684798999</v>
      </c>
      <c r="C493" s="5">
        <v>-26.5321671492372</v>
      </c>
      <c r="D493" s="5"/>
      <c r="E493" s="5"/>
    </row>
    <row r="494" spans="2:5" x14ac:dyDescent="0.2">
      <c r="B494" s="5">
        <v>15.3044937056256</v>
      </c>
      <c r="C494" s="5">
        <v>-31.543770605679899</v>
      </c>
      <c r="D494" s="5"/>
      <c r="E494" s="5"/>
    </row>
    <row r="495" spans="2:5" x14ac:dyDescent="0.2">
      <c r="B495" s="5">
        <v>-6.2725445483146096</v>
      </c>
      <c r="C495" s="5">
        <v>11.5808752554173</v>
      </c>
      <c r="D495" s="5"/>
      <c r="E495" s="5"/>
    </row>
    <row r="496" spans="2:5" x14ac:dyDescent="0.2">
      <c r="B496" s="5">
        <v>-14.321304369087899</v>
      </c>
      <c r="C496" s="5">
        <v>4.5963967562740198</v>
      </c>
      <c r="D496" s="5"/>
      <c r="E496" s="5"/>
    </row>
    <row r="497" spans="2:5" x14ac:dyDescent="0.2">
      <c r="B497" s="5">
        <v>5.31463077854976</v>
      </c>
      <c r="C497" s="5">
        <v>-11.779470736521301</v>
      </c>
      <c r="D497" s="5"/>
      <c r="E497" s="5"/>
    </row>
    <row r="498" spans="2:5" x14ac:dyDescent="0.2">
      <c r="B498" s="5">
        <v>6.1302855132208496</v>
      </c>
      <c r="C498" s="5">
        <v>-13.204709214693301</v>
      </c>
      <c r="D498" s="5"/>
      <c r="E498" s="5"/>
    </row>
    <row r="499" spans="2:5" x14ac:dyDescent="0.2">
      <c r="B499" s="5">
        <v>37.916478325144098</v>
      </c>
      <c r="C499" s="5">
        <v>-20.336862135827602</v>
      </c>
      <c r="D499" s="5"/>
      <c r="E499" s="5"/>
    </row>
    <row r="500" spans="2:5" x14ac:dyDescent="0.2">
      <c r="B500" s="5">
        <v>10.086915944368</v>
      </c>
      <c r="C500" s="5">
        <v>-17.1870436694972</v>
      </c>
      <c r="D500" s="5"/>
      <c r="E500" s="5"/>
    </row>
    <row r="501" spans="2:5" x14ac:dyDescent="0.2">
      <c r="B501" s="5">
        <v>41.189520900900803</v>
      </c>
      <c r="C501" s="5">
        <v>1.8638335548633</v>
      </c>
      <c r="D501" s="5"/>
      <c r="E501" s="5"/>
    </row>
    <row r="502" spans="2:5" x14ac:dyDescent="0.2">
      <c r="B502" s="5">
        <v>1.33455697344198</v>
      </c>
      <c r="C502" s="5">
        <v>-29.404107370646599</v>
      </c>
      <c r="D502" s="5"/>
      <c r="E502" s="5"/>
    </row>
    <row r="503" spans="2:5" x14ac:dyDescent="0.2">
      <c r="B503" s="5">
        <v>40.092674435945902</v>
      </c>
      <c r="C503" s="5">
        <v>-12.2282572488163</v>
      </c>
      <c r="D503" s="5"/>
      <c r="E503" s="5"/>
    </row>
    <row r="504" spans="2:5" x14ac:dyDescent="0.2">
      <c r="B504" s="5">
        <v>15.921356252026699</v>
      </c>
      <c r="C504" s="5">
        <v>0.16498145054414501</v>
      </c>
      <c r="D504" s="5"/>
      <c r="E504" s="5"/>
    </row>
    <row r="505" spans="2:5" x14ac:dyDescent="0.2">
      <c r="B505" s="5">
        <v>17.2011826691195</v>
      </c>
      <c r="C505" s="5">
        <v>30.373157463236701</v>
      </c>
      <c r="D505" s="5"/>
      <c r="E505" s="5"/>
    </row>
    <row r="506" spans="2:5" x14ac:dyDescent="0.2">
      <c r="B506" s="5">
        <v>12.4837032773705</v>
      </c>
      <c r="C506" s="5">
        <v>32.965423367379401</v>
      </c>
      <c r="D506" s="5"/>
      <c r="E506" s="5"/>
    </row>
    <row r="507" spans="2:5" x14ac:dyDescent="0.2">
      <c r="B507" s="5">
        <v>10.194805505624799</v>
      </c>
      <c r="C507" s="5">
        <v>-39.800882774072399</v>
      </c>
      <c r="D507" s="5"/>
      <c r="E507" s="5"/>
    </row>
    <row r="508" spans="2:5" x14ac:dyDescent="0.2">
      <c r="B508" s="5">
        <v>-24.333631258970801</v>
      </c>
      <c r="C508" s="5">
        <v>14.988769243949401</v>
      </c>
      <c r="D508" s="5"/>
      <c r="E508" s="5"/>
    </row>
    <row r="509" spans="2:5" x14ac:dyDescent="0.2">
      <c r="B509" s="5">
        <v>-46.136631955862399</v>
      </c>
      <c r="C509" s="5">
        <v>-8.5203047407725307</v>
      </c>
      <c r="D509" s="5"/>
      <c r="E509" s="5"/>
    </row>
    <row r="510" spans="2:5" x14ac:dyDescent="0.2">
      <c r="B510" s="5">
        <v>4.89047422331892</v>
      </c>
      <c r="C510" s="5">
        <v>-27.776802376047101</v>
      </c>
      <c r="D510" s="5"/>
      <c r="E510" s="5"/>
    </row>
    <row r="511" spans="2:5" x14ac:dyDescent="0.2">
      <c r="B511" s="5">
        <v>14.7367736630449</v>
      </c>
      <c r="C511" s="5">
        <v>-36.2691156613487</v>
      </c>
      <c r="D511" s="5"/>
      <c r="E511" s="5"/>
    </row>
    <row r="512" spans="2:5" x14ac:dyDescent="0.2">
      <c r="B512" s="5">
        <v>-39.895275618800902</v>
      </c>
      <c r="C512" s="5">
        <v>-15.371379758775101</v>
      </c>
      <c r="D512" s="5"/>
      <c r="E512" s="5"/>
    </row>
    <row r="513" spans="2:5" x14ac:dyDescent="0.2">
      <c r="B513" s="5">
        <v>-3.5063703550051</v>
      </c>
      <c r="C513" s="5">
        <v>55.680578856646498</v>
      </c>
      <c r="D513" s="5"/>
      <c r="E513" s="5"/>
    </row>
    <row r="514" spans="2:5" x14ac:dyDescent="0.2">
      <c r="B514" s="5">
        <v>-3.0684071521434801</v>
      </c>
      <c r="C514" s="5">
        <v>-27.938430039445102</v>
      </c>
      <c r="D514" s="5"/>
      <c r="E514" s="5"/>
    </row>
    <row r="515" spans="2:5" x14ac:dyDescent="0.2">
      <c r="B515" s="5">
        <v>9.3672271691199391</v>
      </c>
      <c r="C515" s="5">
        <v>27.021527875044601</v>
      </c>
      <c r="D515" s="5"/>
      <c r="E515" s="5"/>
    </row>
    <row r="516" spans="2:5" x14ac:dyDescent="0.2">
      <c r="B516" s="5">
        <v>-3.98316968791144</v>
      </c>
      <c r="C516" s="5">
        <v>29.917282761750901</v>
      </c>
      <c r="D516" s="5"/>
      <c r="E516" s="5"/>
    </row>
    <row r="517" spans="2:5" x14ac:dyDescent="0.2">
      <c r="B517" s="5">
        <v>-2.71764418924842</v>
      </c>
      <c r="C517" s="5">
        <v>39.762532212811898</v>
      </c>
      <c r="D517" s="5"/>
      <c r="E517" s="5"/>
    </row>
    <row r="518" spans="2:5" x14ac:dyDescent="0.2">
      <c r="B518" s="5">
        <v>-26.379791809298698</v>
      </c>
      <c r="C518" s="5">
        <v>19.557922278410299</v>
      </c>
      <c r="D518" s="5"/>
      <c r="E518" s="5"/>
    </row>
    <row r="519" spans="2:5" x14ac:dyDescent="0.2">
      <c r="B519" s="5">
        <v>18.342894773093001</v>
      </c>
      <c r="C519" s="5">
        <v>-40.363491384060197</v>
      </c>
      <c r="D519" s="5"/>
      <c r="E519" s="5"/>
    </row>
    <row r="520" spans="2:5" x14ac:dyDescent="0.2">
      <c r="B520" s="5">
        <v>-37.779965916521398</v>
      </c>
      <c r="C520" s="5">
        <v>-12.435708491612001</v>
      </c>
      <c r="D520" s="5"/>
      <c r="E520" s="5"/>
    </row>
    <row r="521" spans="2:5" x14ac:dyDescent="0.2">
      <c r="B521" s="5">
        <v>-11.053156143501401</v>
      </c>
      <c r="C521" s="5">
        <v>4.9115894234647701</v>
      </c>
      <c r="D521" s="5"/>
      <c r="E521" s="5"/>
    </row>
    <row r="522" spans="2:5" x14ac:dyDescent="0.2">
      <c r="B522" s="5">
        <v>8.9108229362764408</v>
      </c>
      <c r="C522" s="5">
        <v>-25.423970977005101</v>
      </c>
      <c r="D522" s="5"/>
      <c r="E522" s="5"/>
    </row>
    <row r="523" spans="2:5" x14ac:dyDescent="0.2">
      <c r="B523" s="5">
        <v>-9.1869092026676692E-3</v>
      </c>
      <c r="C523" s="5">
        <v>-15.619187458538899</v>
      </c>
      <c r="D523" s="5"/>
      <c r="E523" s="5"/>
    </row>
    <row r="524" spans="2:5" x14ac:dyDescent="0.2">
      <c r="B524" s="5">
        <v>-30.421730079977301</v>
      </c>
      <c r="C524" s="5">
        <v>-13.1442308496961</v>
      </c>
      <c r="D524" s="5"/>
      <c r="E524" s="5"/>
    </row>
    <row r="525" spans="2:5" x14ac:dyDescent="0.2">
      <c r="B525" s="5">
        <v>10.710967512457101</v>
      </c>
      <c r="C525" s="5">
        <v>-18.563810476027601</v>
      </c>
      <c r="D525" s="5"/>
      <c r="E525" s="5"/>
    </row>
    <row r="526" spans="2:5" x14ac:dyDescent="0.2">
      <c r="B526" s="5">
        <v>-40.074322101535202</v>
      </c>
      <c r="C526" s="5">
        <v>-6.8836154619432399</v>
      </c>
      <c r="D526" s="5"/>
      <c r="E526" s="5"/>
    </row>
    <row r="527" spans="2:5" x14ac:dyDescent="0.2">
      <c r="B527" s="5">
        <v>-3.0055393023038799</v>
      </c>
      <c r="C527" s="5">
        <v>11.6236181314964</v>
      </c>
      <c r="D527" s="5"/>
      <c r="E527" s="5"/>
    </row>
    <row r="528" spans="2:5" x14ac:dyDescent="0.2">
      <c r="B528" s="5">
        <v>11.8301285492776</v>
      </c>
      <c r="C528" s="5">
        <v>25.812111748237101</v>
      </c>
      <c r="D528" s="5"/>
      <c r="E528" s="5"/>
    </row>
    <row r="529" spans="2:5" x14ac:dyDescent="0.2">
      <c r="B529" s="5">
        <v>-31.4955160374484</v>
      </c>
      <c r="C529" s="5">
        <v>-23.648051890989301</v>
      </c>
      <c r="D529" s="5"/>
      <c r="E529" s="5"/>
    </row>
    <row r="530" spans="2:5" x14ac:dyDescent="0.2">
      <c r="B530" s="5">
        <v>7.3683715427844101</v>
      </c>
      <c r="C530" s="5">
        <v>-10.666381638336</v>
      </c>
      <c r="D530" s="5"/>
      <c r="E530" s="5"/>
    </row>
    <row r="531" spans="2:5" x14ac:dyDescent="0.2">
      <c r="B531" s="5">
        <v>15.6395682336177</v>
      </c>
      <c r="C531" s="5">
        <v>-32.938337837297802</v>
      </c>
      <c r="D531" s="5"/>
      <c r="E531" s="5"/>
    </row>
    <row r="532" spans="2:5" x14ac:dyDescent="0.2">
      <c r="B532" s="5">
        <v>41.361395057346897</v>
      </c>
      <c r="C532" s="5">
        <v>-2.94213747221883</v>
      </c>
      <c r="D532" s="5"/>
      <c r="E532" s="5"/>
    </row>
    <row r="533" spans="2:5" x14ac:dyDescent="0.2">
      <c r="B533" s="5">
        <v>-21.290619265252701</v>
      </c>
      <c r="C533" s="5">
        <v>12.1837304693666</v>
      </c>
      <c r="D533" s="5"/>
      <c r="E533" s="5"/>
    </row>
    <row r="534" spans="2:5" x14ac:dyDescent="0.2">
      <c r="B534" s="5">
        <v>-11.3337512597945</v>
      </c>
      <c r="C534" s="5">
        <v>-1.4395639441814001</v>
      </c>
      <c r="D534" s="5"/>
      <c r="E534" s="5"/>
    </row>
    <row r="535" spans="2:5" x14ac:dyDescent="0.2">
      <c r="B535" s="5">
        <v>26.2844819588395</v>
      </c>
      <c r="C535" s="5">
        <v>37.635919283314003</v>
      </c>
      <c r="D535" s="5"/>
      <c r="E535" s="5"/>
    </row>
    <row r="536" spans="2:5" x14ac:dyDescent="0.2">
      <c r="B536" s="5">
        <v>-4.1931319392036404</v>
      </c>
      <c r="C536" s="5">
        <v>54.1420701814545</v>
      </c>
      <c r="D536" s="5"/>
      <c r="E536" s="5"/>
    </row>
    <row r="537" spans="2:5" x14ac:dyDescent="0.2">
      <c r="B537" s="5">
        <v>-4.9947674693548798</v>
      </c>
      <c r="C537" s="5">
        <v>53.642309783914101</v>
      </c>
      <c r="D537" s="5"/>
      <c r="E537" s="5"/>
    </row>
    <row r="538" spans="2:5" x14ac:dyDescent="0.2">
      <c r="B538" s="5">
        <v>40.168422906009198</v>
      </c>
      <c r="C538" s="5">
        <v>-18.128496813948001</v>
      </c>
      <c r="D538" s="5"/>
      <c r="E538" s="5"/>
    </row>
    <row r="539" spans="2:5" x14ac:dyDescent="0.2">
      <c r="B539" s="5">
        <v>41.905753526760201</v>
      </c>
      <c r="C539" s="5">
        <v>1.7430033734713799</v>
      </c>
      <c r="D539" s="5"/>
      <c r="E539" s="5"/>
    </row>
    <row r="540" spans="2:5" x14ac:dyDescent="0.2">
      <c r="B540" s="5">
        <v>-3.7094326165358802</v>
      </c>
      <c r="C540" s="5">
        <v>56.559853708456799</v>
      </c>
      <c r="D540" s="5"/>
      <c r="E540" s="5"/>
    </row>
    <row r="541" spans="2:5" x14ac:dyDescent="0.2">
      <c r="B541" s="5">
        <v>40.701170570769499</v>
      </c>
      <c r="C541" s="5">
        <v>-11.612061757528499</v>
      </c>
      <c r="D541" s="5"/>
      <c r="E541" s="5"/>
    </row>
    <row r="542" spans="2:5" x14ac:dyDescent="0.2">
      <c r="B542" s="5">
        <v>15.054262468468901</v>
      </c>
      <c r="C542" s="5">
        <v>-2.1671563920961798</v>
      </c>
      <c r="D542" s="5"/>
      <c r="E542" s="5"/>
    </row>
    <row r="543" spans="2:5" x14ac:dyDescent="0.2">
      <c r="B543" s="5">
        <v>-2.1758030280048</v>
      </c>
      <c r="C543" s="5">
        <v>-28.5717076400812</v>
      </c>
      <c r="D543" s="5"/>
      <c r="E543" s="5"/>
    </row>
    <row r="544" spans="2:5" x14ac:dyDescent="0.2">
      <c r="B544" s="5">
        <v>12.197088187184701</v>
      </c>
      <c r="C544" s="5">
        <v>-39.794220523098097</v>
      </c>
      <c r="D544" s="5"/>
      <c r="E544" s="5"/>
    </row>
    <row r="545" spans="2:5" x14ac:dyDescent="0.2">
      <c r="B545" s="5">
        <v>5.9080495437828997</v>
      </c>
      <c r="C545" s="5">
        <v>31.506871693744699</v>
      </c>
      <c r="D545" s="5"/>
      <c r="E545" s="5"/>
    </row>
    <row r="546" spans="2:5" x14ac:dyDescent="0.2">
      <c r="B546" s="5">
        <v>14.1264192673534</v>
      </c>
      <c r="C546" s="5">
        <v>26.546456990379198</v>
      </c>
      <c r="D546" s="5"/>
      <c r="E546" s="5"/>
    </row>
    <row r="547" spans="2:5" x14ac:dyDescent="0.2">
      <c r="B547" s="5">
        <v>-4.3873886948769902</v>
      </c>
      <c r="C547" s="5">
        <v>36.599847912444403</v>
      </c>
      <c r="D547" s="5"/>
      <c r="E547" s="5"/>
    </row>
    <row r="548" spans="2:5" x14ac:dyDescent="0.2">
      <c r="B548" s="5">
        <v>0.94614463819494699</v>
      </c>
      <c r="C548" s="5">
        <v>32.050355908575803</v>
      </c>
      <c r="D548" s="5"/>
      <c r="E548" s="5"/>
    </row>
    <row r="549" spans="2:5" x14ac:dyDescent="0.2">
      <c r="B549" s="5">
        <v>27.630471292444099</v>
      </c>
      <c r="C549" s="5">
        <v>40.127807373717097</v>
      </c>
      <c r="D549" s="5"/>
      <c r="E549" s="5"/>
    </row>
    <row r="550" spans="2:5" x14ac:dyDescent="0.2">
      <c r="B550" s="5">
        <v>18.6286557754824</v>
      </c>
      <c r="C550" s="5">
        <v>-40.887804914411397</v>
      </c>
      <c r="D550" s="5"/>
      <c r="E550" s="5"/>
    </row>
    <row r="551" spans="2:5" x14ac:dyDescent="0.2">
      <c r="B551" s="5">
        <v>15.442760817633101</v>
      </c>
      <c r="C551" s="5">
        <v>-1.46763693423356</v>
      </c>
      <c r="D551" s="5"/>
      <c r="E551" s="5"/>
    </row>
    <row r="552" spans="2:5" x14ac:dyDescent="0.2">
      <c r="B552" s="5">
        <v>17.601326784797401</v>
      </c>
      <c r="C552" s="5">
        <v>-39.598512481659498</v>
      </c>
      <c r="D552" s="5"/>
      <c r="E552" s="5"/>
    </row>
    <row r="553" spans="2:5" x14ac:dyDescent="0.2">
      <c r="B553" s="5">
        <v>15.2392516708213</v>
      </c>
      <c r="C553" s="5">
        <v>-9.1896643134193295E-2</v>
      </c>
      <c r="D553" s="5"/>
      <c r="E553" s="5"/>
    </row>
    <row r="554" spans="2:5" x14ac:dyDescent="0.2">
      <c r="B554" s="5">
        <v>29.3441712967842</v>
      </c>
      <c r="C554" s="5">
        <v>21.922771475739999</v>
      </c>
      <c r="D554" s="5"/>
      <c r="E554" s="5"/>
    </row>
    <row r="555" spans="2:5" x14ac:dyDescent="0.2">
      <c r="B555" s="5">
        <v>31.982719653466599</v>
      </c>
      <c r="C555" s="5">
        <v>19.650871854551401</v>
      </c>
      <c r="D555" s="5"/>
      <c r="E555" s="5"/>
    </row>
    <row r="556" spans="2:5" x14ac:dyDescent="0.2">
      <c r="B556" s="5">
        <v>-9.1993619441576904</v>
      </c>
      <c r="C556" s="5">
        <v>26.1134587012852</v>
      </c>
      <c r="D556" s="5"/>
      <c r="E556" s="5"/>
    </row>
    <row r="557" spans="2:5" x14ac:dyDescent="0.2">
      <c r="B557" s="5">
        <v>31.305104360092301</v>
      </c>
      <c r="C557" s="5">
        <v>20.558081670970498</v>
      </c>
      <c r="D557" s="5"/>
      <c r="E557" s="5"/>
    </row>
    <row r="558" spans="2:5" x14ac:dyDescent="0.2">
      <c r="B558" s="5">
        <v>-16.411972034300501</v>
      </c>
      <c r="C558" s="5">
        <v>1.2851974395761701</v>
      </c>
      <c r="D558" s="5"/>
      <c r="E558" s="5"/>
    </row>
    <row r="559" spans="2:5" x14ac:dyDescent="0.2">
      <c r="B559" s="5">
        <v>-0.251958595887676</v>
      </c>
      <c r="C559" s="5">
        <v>-17.352103066291299</v>
      </c>
      <c r="D559" s="5"/>
      <c r="E559" s="5"/>
    </row>
    <row r="560" spans="2:5" x14ac:dyDescent="0.2">
      <c r="B560" s="5">
        <v>38.728562513956298</v>
      </c>
      <c r="C560" s="5">
        <v>-16.7138099241239</v>
      </c>
      <c r="D560" s="5"/>
      <c r="E560" s="5"/>
    </row>
    <row r="561" spans="2:5" x14ac:dyDescent="0.2">
      <c r="B561" s="5">
        <v>-13.071229762448199</v>
      </c>
      <c r="C561" s="5">
        <v>4.2135430521767603E-2</v>
      </c>
      <c r="D561" s="5"/>
      <c r="E561" s="5"/>
    </row>
    <row r="562" spans="2:5" x14ac:dyDescent="0.2">
      <c r="B562" s="5">
        <v>10.798600888871</v>
      </c>
      <c r="C562" s="5">
        <v>-21.977506492752401</v>
      </c>
      <c r="D562" s="5"/>
      <c r="E562" s="5"/>
    </row>
    <row r="563" spans="2:5" x14ac:dyDescent="0.2">
      <c r="B563" s="5">
        <v>41.273562544436302</v>
      </c>
      <c r="C563" s="5">
        <v>-11.9415547082712</v>
      </c>
      <c r="D563" s="5"/>
      <c r="E563" s="5"/>
    </row>
    <row r="564" spans="2:5" x14ac:dyDescent="0.2">
      <c r="B564" s="5">
        <v>8.1649625684372698</v>
      </c>
      <c r="C564" s="5">
        <v>-32.201498979631999</v>
      </c>
      <c r="D564" s="5"/>
      <c r="E564" s="5"/>
    </row>
    <row r="565" spans="2:5" x14ac:dyDescent="0.2">
      <c r="B565" s="5">
        <v>39.021588814321902</v>
      </c>
      <c r="C565" s="5">
        <v>-20.5839732402214</v>
      </c>
      <c r="D565" s="5"/>
      <c r="E565" s="5"/>
    </row>
    <row r="566" spans="2:5" x14ac:dyDescent="0.2">
      <c r="B566" s="5">
        <v>-1.5393820870353601</v>
      </c>
      <c r="C566" s="5">
        <v>9.0931245047905591</v>
      </c>
      <c r="D566" s="5"/>
      <c r="E566" s="5"/>
    </row>
    <row r="567" spans="2:5" x14ac:dyDescent="0.2">
      <c r="B567" s="5">
        <v>-8.8930208352190796</v>
      </c>
      <c r="C567" s="5">
        <v>5.9933516551499197</v>
      </c>
      <c r="D567" s="5"/>
      <c r="E567" s="5"/>
    </row>
    <row r="568" spans="2:5" x14ac:dyDescent="0.2">
      <c r="B568" s="5">
        <v>-47.971072180614797</v>
      </c>
      <c r="C568" s="5">
        <v>-10.6380398623358</v>
      </c>
      <c r="D568" s="5"/>
      <c r="E568" s="5"/>
    </row>
    <row r="569" spans="2:5" x14ac:dyDescent="0.2">
      <c r="B569" s="5">
        <v>-31.3700775126221</v>
      </c>
      <c r="C569" s="5">
        <v>-11.2542480709321</v>
      </c>
      <c r="D569" s="5"/>
      <c r="E569" s="5"/>
    </row>
    <row r="570" spans="2:5" x14ac:dyDescent="0.2">
      <c r="B570" s="5">
        <v>-9.1937289975113003</v>
      </c>
      <c r="C570" s="5">
        <v>8.1057809802092908</v>
      </c>
      <c r="D570" s="5"/>
      <c r="E570" s="5"/>
    </row>
    <row r="571" spans="2:5" x14ac:dyDescent="0.2">
      <c r="B571" s="5">
        <v>7.1482706682719703</v>
      </c>
      <c r="C571" s="5">
        <v>-39.406410418483802</v>
      </c>
      <c r="D571" s="5"/>
      <c r="E571" s="5"/>
    </row>
    <row r="572" spans="2:5" x14ac:dyDescent="0.2">
      <c r="B572" s="5">
        <v>-11.280394872678199</v>
      </c>
      <c r="C572" s="5">
        <v>-5.3206369154383601</v>
      </c>
      <c r="D572" s="5"/>
      <c r="E572" s="5"/>
    </row>
    <row r="573" spans="2:5" x14ac:dyDescent="0.2">
      <c r="B573" s="5">
        <v>5.2555474170283798</v>
      </c>
      <c r="C573" s="5">
        <v>-27.2318399244228</v>
      </c>
      <c r="D573" s="5"/>
      <c r="E573" s="5"/>
    </row>
    <row r="574" spans="2:5" x14ac:dyDescent="0.2">
      <c r="B574" s="5">
        <v>12.8173776845048</v>
      </c>
      <c r="C574" s="5">
        <v>28.948288115631001</v>
      </c>
      <c r="D574" s="5"/>
      <c r="E574" s="5"/>
    </row>
    <row r="575" spans="2:5" x14ac:dyDescent="0.2">
      <c r="B575" s="5">
        <v>-16.202370781170099</v>
      </c>
      <c r="C575" s="5">
        <v>7.6144380888252599</v>
      </c>
      <c r="D575" s="5"/>
      <c r="E575" s="5"/>
    </row>
    <row r="576" spans="2:5" x14ac:dyDescent="0.2">
      <c r="B576" s="5">
        <v>-37.619006351819102</v>
      </c>
      <c r="C576" s="5">
        <v>-10.643186776184701</v>
      </c>
      <c r="D576" s="5"/>
      <c r="E576" s="5"/>
    </row>
    <row r="577" spans="2:5" x14ac:dyDescent="0.2">
      <c r="B577" s="5">
        <v>-38.850161088605702</v>
      </c>
      <c r="C577" s="5">
        <v>-15.4199063816889</v>
      </c>
      <c r="D577" s="5"/>
      <c r="E577" s="5"/>
    </row>
    <row r="578" spans="2:5" x14ac:dyDescent="0.2">
      <c r="B578" s="5">
        <v>21.934210725181298</v>
      </c>
      <c r="C578" s="5">
        <v>37.448452527760701</v>
      </c>
      <c r="D578" s="5"/>
      <c r="E578" s="5"/>
    </row>
    <row r="579" spans="2:5" x14ac:dyDescent="0.2">
      <c r="B579" s="5">
        <v>40.7009154450582</v>
      </c>
      <c r="C579" s="5">
        <v>2.9368198602559898</v>
      </c>
      <c r="D579" s="5"/>
      <c r="E579" s="5"/>
    </row>
    <row r="580" spans="2:5" x14ac:dyDescent="0.2">
      <c r="B580" s="5">
        <v>-29.614177568618398</v>
      </c>
      <c r="C580" s="5">
        <v>-28.215317677291399</v>
      </c>
      <c r="D580" s="5"/>
      <c r="E580" s="5"/>
    </row>
    <row r="581" spans="2:5" x14ac:dyDescent="0.2">
      <c r="B581" s="5">
        <v>15.3727856238059</v>
      </c>
      <c r="C581" s="5">
        <v>-36.494909123927002</v>
      </c>
      <c r="D581" s="5"/>
      <c r="E581" s="5"/>
    </row>
    <row r="582" spans="2:5" x14ac:dyDescent="0.2">
      <c r="B582" s="5">
        <v>14.041324647422501</v>
      </c>
      <c r="C582" s="5">
        <v>-38.390789700914297</v>
      </c>
      <c r="D582" s="5"/>
      <c r="E582" s="5"/>
    </row>
    <row r="583" spans="2:5" x14ac:dyDescent="0.2">
      <c r="B583" s="5">
        <v>10.503654851993</v>
      </c>
      <c r="C583" s="5">
        <v>-14.8200634665126</v>
      </c>
      <c r="D583" s="5"/>
      <c r="E583" s="5"/>
    </row>
    <row r="584" spans="2:5" x14ac:dyDescent="0.2">
      <c r="B584" s="5">
        <v>7.4423547263424297</v>
      </c>
      <c r="C584" s="5">
        <v>33.144115504891403</v>
      </c>
      <c r="D584" s="5"/>
      <c r="E584" s="5"/>
    </row>
    <row r="585" spans="2:5" x14ac:dyDescent="0.2">
      <c r="B585" s="5">
        <v>45.937446506111499</v>
      </c>
      <c r="C585" s="5">
        <v>3.59439158043378</v>
      </c>
      <c r="D585" s="5"/>
      <c r="E585" s="5"/>
    </row>
    <row r="586" spans="2:5" x14ac:dyDescent="0.2">
      <c r="B586" s="5">
        <v>5.9391258439320298</v>
      </c>
      <c r="C586" s="5">
        <v>-9.8422509585677709</v>
      </c>
      <c r="D586" s="5"/>
      <c r="E586" s="5"/>
    </row>
    <row r="587" spans="2:5" x14ac:dyDescent="0.2">
      <c r="B587" s="5">
        <v>-41.018033409798299</v>
      </c>
      <c r="C587" s="5">
        <v>9.7661842074223202</v>
      </c>
      <c r="D587" s="5"/>
      <c r="E587" s="5"/>
    </row>
    <row r="588" spans="2:5" x14ac:dyDescent="0.2">
      <c r="B588" s="5">
        <v>-40.913389574315197</v>
      </c>
      <c r="C588" s="5">
        <v>12.4830414565208</v>
      </c>
      <c r="D588" s="5"/>
      <c r="E588" s="5"/>
    </row>
    <row r="589" spans="2:5" x14ac:dyDescent="0.2">
      <c r="B589" s="5">
        <v>-41.436810685020099</v>
      </c>
      <c r="C589" s="5">
        <v>11.332734341755501</v>
      </c>
      <c r="D589" s="5"/>
      <c r="E589" s="5"/>
    </row>
    <row r="590" spans="2:5" x14ac:dyDescent="0.2">
      <c r="B590" s="5">
        <v>1.7413286534721399</v>
      </c>
      <c r="C590" s="5">
        <v>-29.014358606449601</v>
      </c>
      <c r="D590" s="5"/>
      <c r="E590" s="5"/>
    </row>
    <row r="591" spans="2:5" x14ac:dyDescent="0.2">
      <c r="B591" s="5">
        <v>0.17347636888040999</v>
      </c>
      <c r="C591" s="5">
        <v>32.7821335208031</v>
      </c>
      <c r="D591" s="5"/>
      <c r="E591" s="5"/>
    </row>
    <row r="592" spans="2:5" x14ac:dyDescent="0.2">
      <c r="B592" s="5">
        <v>-5.4812267841857398</v>
      </c>
      <c r="C592" s="5">
        <v>36.8931050197193</v>
      </c>
      <c r="D592" s="5"/>
      <c r="E592" s="5"/>
    </row>
    <row r="593" spans="2:5" x14ac:dyDescent="0.2">
      <c r="B593" s="5">
        <v>-4.1096577716573597</v>
      </c>
      <c r="C593" s="5">
        <v>27.104652318130999</v>
      </c>
      <c r="D593" s="5"/>
      <c r="E593" s="5"/>
    </row>
    <row r="594" spans="2:5" x14ac:dyDescent="0.2">
      <c r="B594" s="5">
        <v>11.594744941121601</v>
      </c>
      <c r="C594" s="5">
        <v>-6.8162225736111202</v>
      </c>
      <c r="D594" s="5"/>
      <c r="E594" s="5"/>
    </row>
    <row r="595" spans="2:5" x14ac:dyDescent="0.2">
      <c r="B595" s="5">
        <v>12.4949497816493</v>
      </c>
      <c r="C595" s="5">
        <v>-4.9483722830057504</v>
      </c>
      <c r="D595" s="5"/>
      <c r="E595" s="5"/>
    </row>
    <row r="596" spans="2:5" x14ac:dyDescent="0.2">
      <c r="B596" s="5">
        <v>16.629016179413199</v>
      </c>
      <c r="C596" s="5">
        <v>-41.539217379055103</v>
      </c>
      <c r="D596" s="5"/>
      <c r="E596" s="5"/>
    </row>
    <row r="597" spans="2:5" x14ac:dyDescent="0.2">
      <c r="B597" s="5">
        <v>17.822140446405101</v>
      </c>
      <c r="C597" s="5">
        <v>-39.957182957304603</v>
      </c>
      <c r="D597" s="5"/>
      <c r="E597" s="5"/>
    </row>
    <row r="598" spans="2:5" x14ac:dyDescent="0.2">
      <c r="B598" s="5">
        <v>40.581745485674702</v>
      </c>
      <c r="C598" s="5">
        <v>-20.979696509454399</v>
      </c>
      <c r="D598" s="5"/>
      <c r="E598" s="5"/>
    </row>
    <row r="599" spans="2:5" x14ac:dyDescent="0.2">
      <c r="B599" s="5">
        <v>-31.469192276674299</v>
      </c>
      <c r="C599" s="5">
        <v>-13.0234956627862</v>
      </c>
      <c r="D599" s="5"/>
      <c r="E599" s="5"/>
    </row>
    <row r="600" spans="2:5" x14ac:dyDescent="0.2">
      <c r="B600" s="5">
        <v>-37.831955190773101</v>
      </c>
      <c r="C600" s="5">
        <v>-14.001249621188601</v>
      </c>
      <c r="D600" s="5"/>
      <c r="E600" s="5"/>
    </row>
    <row r="601" spans="2:5" x14ac:dyDescent="0.2">
      <c r="B601" s="5">
        <v>-4.3669085666808298</v>
      </c>
      <c r="C601" s="5">
        <v>11.132640528653999</v>
      </c>
      <c r="D601" s="5"/>
      <c r="E601" s="5"/>
    </row>
    <row r="602" spans="2:5" x14ac:dyDescent="0.2">
      <c r="B602" s="5">
        <v>-11.065396857552599</v>
      </c>
      <c r="C602" s="5">
        <v>0.49649766647946803</v>
      </c>
      <c r="D602" s="5"/>
      <c r="E602" s="5"/>
    </row>
    <row r="603" spans="2:5" x14ac:dyDescent="0.2">
      <c r="B603" s="5">
        <v>11.9518048843995</v>
      </c>
      <c r="C603" s="5">
        <v>-39.087442962011103</v>
      </c>
      <c r="D603" s="5"/>
      <c r="E603" s="5"/>
    </row>
    <row r="604" spans="2:5" x14ac:dyDescent="0.2">
      <c r="B604" s="5">
        <v>-7.3705441817921198</v>
      </c>
      <c r="C604" s="5">
        <v>6.8773089013101796</v>
      </c>
      <c r="D604" s="5"/>
      <c r="E604" s="5"/>
    </row>
    <row r="605" spans="2:5" x14ac:dyDescent="0.2">
      <c r="B605" s="5">
        <v>-39.178276231163302</v>
      </c>
      <c r="C605" s="5">
        <v>-10.894244063108401</v>
      </c>
      <c r="D605" s="5"/>
      <c r="E605" s="5"/>
    </row>
    <row r="606" spans="2:5" x14ac:dyDescent="0.2">
      <c r="B606" s="5">
        <v>39.074678131137503</v>
      </c>
      <c r="C606" s="5">
        <v>-22.176758294292799</v>
      </c>
      <c r="D606" s="5"/>
      <c r="E606" s="5"/>
    </row>
    <row r="607" spans="2:5" x14ac:dyDescent="0.2">
      <c r="B607" s="5">
        <v>10.037001306810801</v>
      </c>
      <c r="C607" s="5">
        <v>34.258172930084598</v>
      </c>
      <c r="D607" s="5"/>
      <c r="E607" s="5"/>
    </row>
    <row r="608" spans="2:5" x14ac:dyDescent="0.2">
      <c r="B608" s="5">
        <v>7.8965856872502398</v>
      </c>
      <c r="C608" s="5">
        <v>-10.2916931203162</v>
      </c>
      <c r="D608" s="5"/>
      <c r="E608" s="5"/>
    </row>
    <row r="609" spans="2:5" x14ac:dyDescent="0.2">
      <c r="B609" s="5">
        <v>11.5583803833332</v>
      </c>
      <c r="C609" s="5">
        <v>-23.296575002993698</v>
      </c>
      <c r="D609" s="5"/>
      <c r="E609" s="5"/>
    </row>
    <row r="610" spans="2:5" x14ac:dyDescent="0.2">
      <c r="B610" s="5">
        <v>37.588088537045401</v>
      </c>
      <c r="C610" s="5">
        <v>-15.766544489106201</v>
      </c>
      <c r="D610" s="5"/>
      <c r="E610" s="5"/>
    </row>
    <row r="611" spans="2:5" x14ac:dyDescent="0.2">
      <c r="B611" s="5">
        <v>-30.0314012094763</v>
      </c>
      <c r="C611" s="5">
        <v>-26.520103903052</v>
      </c>
      <c r="D611" s="5"/>
      <c r="E611" s="5"/>
    </row>
    <row r="612" spans="2:5" x14ac:dyDescent="0.2">
      <c r="B612" s="5">
        <v>-32.210235348887203</v>
      </c>
      <c r="C612" s="5">
        <v>-24.990908062693499</v>
      </c>
      <c r="D612" s="5"/>
      <c r="E612" s="5"/>
    </row>
    <row r="613" spans="2:5" x14ac:dyDescent="0.2">
      <c r="B613" s="5">
        <v>-9.7322784963001805</v>
      </c>
      <c r="C613" s="5">
        <v>-7.3485836047269899</v>
      </c>
      <c r="D613" s="5"/>
      <c r="E613" s="5"/>
    </row>
    <row r="614" spans="2:5" x14ac:dyDescent="0.2">
      <c r="B614" s="5">
        <v>-1.0062553670971099</v>
      </c>
      <c r="C614" s="5">
        <v>54.029881317666501</v>
      </c>
      <c r="D614" s="5"/>
      <c r="E614" s="5"/>
    </row>
    <row r="615" spans="2:5" x14ac:dyDescent="0.2">
      <c r="B615" s="5">
        <v>-14.8815664728609</v>
      </c>
      <c r="C615" s="5">
        <v>6.68404683888203</v>
      </c>
      <c r="D615" s="5"/>
      <c r="E615" s="5"/>
    </row>
    <row r="616" spans="2:5" x14ac:dyDescent="0.2">
      <c r="B616" s="5">
        <v>-5.4520453568893004</v>
      </c>
      <c r="C616" s="5">
        <v>54.305490664100098</v>
      </c>
      <c r="D616" s="5"/>
      <c r="E616" s="5"/>
    </row>
    <row r="617" spans="2:5" x14ac:dyDescent="0.2">
      <c r="B617" s="5">
        <v>-46.754350734310599</v>
      </c>
      <c r="C617" s="5">
        <v>-13.360819065791899</v>
      </c>
      <c r="D617" s="5"/>
      <c r="E617" s="5"/>
    </row>
    <row r="618" spans="2:5" x14ac:dyDescent="0.2">
      <c r="B618" s="5">
        <v>1.2917038204514699</v>
      </c>
      <c r="C618" s="5">
        <v>-12.1161405242462</v>
      </c>
      <c r="D618" s="5"/>
      <c r="E618" s="5"/>
    </row>
    <row r="619" spans="2:5" x14ac:dyDescent="0.2">
      <c r="B619" s="5">
        <v>9.3517114770276795</v>
      </c>
      <c r="C619" s="5">
        <v>-14.1015950084547</v>
      </c>
      <c r="D619" s="5"/>
      <c r="E619" s="5"/>
    </row>
    <row r="620" spans="2:5" x14ac:dyDescent="0.2">
      <c r="B620" s="5">
        <v>40.798982472393597</v>
      </c>
      <c r="C620" s="5">
        <v>-11.5933742309116</v>
      </c>
      <c r="D620" s="5"/>
      <c r="E620" s="5"/>
    </row>
    <row r="621" spans="2:5" x14ac:dyDescent="0.2">
      <c r="B621" s="5">
        <v>7.9148460012642996</v>
      </c>
      <c r="C621" s="5">
        <v>-26.446635323529701</v>
      </c>
      <c r="D621" s="5"/>
      <c r="E621" s="5"/>
    </row>
    <row r="622" spans="2:5" x14ac:dyDescent="0.2">
      <c r="B622" s="5">
        <v>-1.2279909671964999</v>
      </c>
      <c r="C622" s="5">
        <v>-29.4079070601898</v>
      </c>
      <c r="D622" s="5"/>
      <c r="E622" s="5"/>
    </row>
    <row r="623" spans="2:5" x14ac:dyDescent="0.2">
      <c r="B623" s="5">
        <v>-29.5614664966491</v>
      </c>
      <c r="C623" s="5">
        <v>16.3413854187657</v>
      </c>
      <c r="D623" s="5"/>
      <c r="E623" s="5"/>
    </row>
    <row r="624" spans="2:5" x14ac:dyDescent="0.2">
      <c r="B624" s="5">
        <v>11.3959814064287</v>
      </c>
      <c r="C624" s="5">
        <v>28.175513325002498</v>
      </c>
      <c r="D624" s="5"/>
      <c r="E624" s="5"/>
    </row>
    <row r="625" spans="2:5" x14ac:dyDescent="0.2">
      <c r="B625" s="5">
        <v>11.838335451985101</v>
      </c>
      <c r="C625" s="5">
        <v>-5.8481498380038097</v>
      </c>
      <c r="D625" s="5"/>
      <c r="E625" s="5"/>
    </row>
    <row r="626" spans="2:5" x14ac:dyDescent="0.2">
      <c r="B626" s="5">
        <v>42.616600552223503</v>
      </c>
      <c r="C626" s="5">
        <v>1.22926941467426</v>
      </c>
      <c r="D626" s="5"/>
      <c r="E626" s="5"/>
    </row>
    <row r="627" spans="2:5" x14ac:dyDescent="0.2">
      <c r="B627" s="5">
        <v>39.485302275327101</v>
      </c>
      <c r="C627" s="5">
        <v>1.89751299522223</v>
      </c>
      <c r="D627" s="5"/>
      <c r="E627" s="5"/>
    </row>
    <row r="628" spans="2:5" x14ac:dyDescent="0.2">
      <c r="B628" s="5">
        <v>3.3153278127414998</v>
      </c>
      <c r="C628" s="5">
        <v>24.6161979342846</v>
      </c>
      <c r="D628" s="5"/>
      <c r="E628" s="5"/>
    </row>
    <row r="629" spans="2:5" x14ac:dyDescent="0.2">
      <c r="B629" s="5">
        <v>6.6803459345811103</v>
      </c>
      <c r="C629" s="5">
        <v>27.579810034765998</v>
      </c>
      <c r="D629" s="5"/>
      <c r="E629" s="5"/>
    </row>
    <row r="630" spans="2:5" x14ac:dyDescent="0.2">
      <c r="B630" s="5">
        <v>24.069812955476799</v>
      </c>
      <c r="C630" s="5">
        <v>21.384585293664401</v>
      </c>
      <c r="D630" s="5"/>
      <c r="E630" s="5"/>
    </row>
    <row r="631" spans="2:5" x14ac:dyDescent="0.2">
      <c r="B631" s="5">
        <v>22.9663701641852</v>
      </c>
      <c r="C631" s="5">
        <v>20.976751195317998</v>
      </c>
      <c r="D631" s="5"/>
      <c r="E631" s="5"/>
    </row>
    <row r="632" spans="2:5" x14ac:dyDescent="0.2">
      <c r="B632" s="5">
        <v>-4.0990566275190403</v>
      </c>
      <c r="C632" s="5">
        <v>30.287323126273002</v>
      </c>
      <c r="D632" s="5"/>
      <c r="E632" s="5"/>
    </row>
    <row r="633" spans="2:5" x14ac:dyDescent="0.2">
      <c r="B633" s="5">
        <v>18.4552113125193</v>
      </c>
      <c r="C633" s="5">
        <v>-39.810947793061501</v>
      </c>
      <c r="D633" s="5"/>
      <c r="E633" s="5"/>
    </row>
    <row r="634" spans="2:5" x14ac:dyDescent="0.2">
      <c r="B634" s="5">
        <v>-5.1468312083661703</v>
      </c>
      <c r="C634" s="5">
        <v>37.133482101996997</v>
      </c>
      <c r="D634" s="5"/>
      <c r="E634" s="5"/>
    </row>
    <row r="635" spans="2:5" x14ac:dyDescent="0.2">
      <c r="B635" s="5">
        <v>-3.5715117811674499</v>
      </c>
      <c r="C635" s="5">
        <v>28.4087534976745</v>
      </c>
      <c r="D635" s="5"/>
      <c r="E635" s="5"/>
    </row>
    <row r="636" spans="2:5" x14ac:dyDescent="0.2">
      <c r="B636" s="5">
        <v>-9.8536398945501897</v>
      </c>
      <c r="C636" s="5">
        <v>-2.4053688367822001</v>
      </c>
      <c r="D636" s="5"/>
      <c r="E636" s="5"/>
    </row>
    <row r="637" spans="2:5" x14ac:dyDescent="0.2">
      <c r="B637" s="5">
        <v>-33.8944141055944</v>
      </c>
      <c r="C637" s="5">
        <v>-11.109769235240901</v>
      </c>
      <c r="D637" s="5"/>
      <c r="E637" s="5"/>
    </row>
    <row r="638" spans="2:5" x14ac:dyDescent="0.2">
      <c r="B638" s="5">
        <v>-28.916860144396001</v>
      </c>
      <c r="C638" s="5">
        <v>-24.297781211561102</v>
      </c>
      <c r="D638" s="5"/>
      <c r="E638" s="5"/>
    </row>
    <row r="639" spans="2:5" x14ac:dyDescent="0.2">
      <c r="B639" s="5">
        <v>13.9955296514377</v>
      </c>
      <c r="C639" s="5">
        <v>32.252610798852999</v>
      </c>
      <c r="D639" s="5"/>
      <c r="E639" s="5"/>
    </row>
    <row r="640" spans="2:5" x14ac:dyDescent="0.2">
      <c r="B640" s="5">
        <v>14.317348185215399</v>
      </c>
      <c r="C640" s="5">
        <v>-39.711444052836697</v>
      </c>
      <c r="D640" s="5"/>
      <c r="E640" s="5"/>
    </row>
    <row r="641" spans="2:5" x14ac:dyDescent="0.2">
      <c r="B641" s="5">
        <v>7.9712527155003698</v>
      </c>
      <c r="C641" s="5">
        <v>-39.4938860794013</v>
      </c>
      <c r="D641" s="5"/>
      <c r="E641" s="5"/>
    </row>
    <row r="642" spans="2:5" x14ac:dyDescent="0.2">
      <c r="B642" s="5">
        <v>-3.7558973071104198</v>
      </c>
      <c r="C642" s="5">
        <v>12.687256699343401</v>
      </c>
      <c r="D642" s="5"/>
      <c r="E642" s="5"/>
    </row>
    <row r="643" spans="2:5" x14ac:dyDescent="0.2">
      <c r="B643" s="5">
        <v>-44.364837664780403</v>
      </c>
      <c r="C643" s="5">
        <v>-12.672677231629599</v>
      </c>
      <c r="D643" s="5"/>
      <c r="E643" s="5"/>
    </row>
    <row r="644" spans="2:5" x14ac:dyDescent="0.2">
      <c r="B644" s="5">
        <v>-6.9550427046523797</v>
      </c>
      <c r="C644" s="5">
        <v>10.0487778386046</v>
      </c>
      <c r="D644" s="5"/>
      <c r="E644" s="5"/>
    </row>
    <row r="645" spans="2:5" x14ac:dyDescent="0.2">
      <c r="B645" s="5">
        <v>-8.6618251075034998</v>
      </c>
      <c r="C645" s="5">
        <v>-5.7122826339995196</v>
      </c>
      <c r="D645" s="5"/>
      <c r="E645" s="5"/>
    </row>
    <row r="646" spans="2:5" x14ac:dyDescent="0.2">
      <c r="B646" s="5">
        <v>25.1816134620436</v>
      </c>
      <c r="C646" s="5">
        <v>40.8858301474462</v>
      </c>
      <c r="D646" s="5"/>
      <c r="E646" s="5"/>
    </row>
    <row r="647" spans="2:5" x14ac:dyDescent="0.2">
      <c r="B647" s="5">
        <v>8.5818180041989205</v>
      </c>
      <c r="C647" s="5">
        <v>25.927744433756299</v>
      </c>
      <c r="D647" s="5"/>
      <c r="E647" s="5"/>
    </row>
    <row r="648" spans="2:5" x14ac:dyDescent="0.2">
      <c r="B648" s="5">
        <v>9.3736878686192604</v>
      </c>
      <c r="C648" s="5">
        <v>33.202552646898198</v>
      </c>
      <c r="D648" s="5"/>
      <c r="E648" s="5"/>
    </row>
    <row r="649" spans="2:5" x14ac:dyDescent="0.2">
      <c r="B649" s="5">
        <v>14.5697547641019</v>
      </c>
      <c r="C649" s="5">
        <v>27.459269536281901</v>
      </c>
      <c r="D649" s="5"/>
      <c r="E649" s="5"/>
    </row>
    <row r="650" spans="2:5" x14ac:dyDescent="0.2">
      <c r="B650" s="5">
        <v>38.794156202881297</v>
      </c>
      <c r="C650" s="5">
        <v>-19.953257511528601</v>
      </c>
      <c r="D650" s="5"/>
      <c r="E650" s="5"/>
    </row>
    <row r="651" spans="2:5" x14ac:dyDescent="0.2">
      <c r="B651" s="5">
        <v>-41.857618934235703</v>
      </c>
      <c r="C651" s="5">
        <v>12.695531760666199</v>
      </c>
      <c r="D651" s="5"/>
      <c r="E651" s="5"/>
    </row>
    <row r="652" spans="2:5" x14ac:dyDescent="0.2">
      <c r="B652" s="5">
        <v>-41.620225200334403</v>
      </c>
      <c r="C652" s="5">
        <v>10.3349189096049</v>
      </c>
      <c r="D652" s="5"/>
      <c r="E652" s="5"/>
    </row>
    <row r="653" spans="2:5" x14ac:dyDescent="0.2">
      <c r="B653" s="5">
        <v>-32.444817635594099</v>
      </c>
      <c r="C653" s="5">
        <v>-15.3437540082293</v>
      </c>
      <c r="D653" s="5"/>
      <c r="E653" s="5"/>
    </row>
    <row r="654" spans="2:5" x14ac:dyDescent="0.2">
      <c r="B654" s="5">
        <v>-12.1646514316076</v>
      </c>
      <c r="C654" s="5">
        <v>4.9907668713533697</v>
      </c>
      <c r="D654" s="5"/>
      <c r="E654" s="5"/>
    </row>
    <row r="655" spans="2:5" x14ac:dyDescent="0.2">
      <c r="B655" s="5">
        <v>10.783108661974</v>
      </c>
      <c r="C655" s="5">
        <v>-9.7024052474534308</v>
      </c>
      <c r="D655" s="5"/>
      <c r="E655" s="5"/>
    </row>
    <row r="656" spans="2:5" x14ac:dyDescent="0.2">
      <c r="B656" s="5">
        <v>28.187707510280401</v>
      </c>
      <c r="C656" s="5">
        <v>38.722475481672198</v>
      </c>
      <c r="D656" s="5"/>
      <c r="E656" s="5"/>
    </row>
    <row r="657" spans="2:5" x14ac:dyDescent="0.2">
      <c r="B657" s="5">
        <v>2.0990933226155399</v>
      </c>
      <c r="C657" s="5">
        <v>-11.670113930989499</v>
      </c>
      <c r="D657" s="5"/>
      <c r="E657" s="5"/>
    </row>
    <row r="658" spans="2:5" x14ac:dyDescent="0.2">
      <c r="B658" s="5">
        <v>41.090297969377602</v>
      </c>
      <c r="C658" s="5">
        <v>-14.0903985625313</v>
      </c>
      <c r="D658" s="5"/>
      <c r="E658" s="5"/>
    </row>
    <row r="659" spans="2:5" x14ac:dyDescent="0.2">
      <c r="B659" s="5">
        <v>1.8395160547174401</v>
      </c>
      <c r="C659" s="5">
        <v>-28.175193209181099</v>
      </c>
      <c r="D659" s="5"/>
      <c r="E659" s="5"/>
    </row>
    <row r="660" spans="2:5" x14ac:dyDescent="0.2">
      <c r="B660" s="5">
        <v>9.13743100463922</v>
      </c>
      <c r="C660" s="5">
        <v>-22.729740686244199</v>
      </c>
      <c r="D660" s="5"/>
      <c r="E660" s="5"/>
    </row>
    <row r="661" spans="2:5" x14ac:dyDescent="0.2">
      <c r="B661" s="5">
        <v>29.555602024013901</v>
      </c>
      <c r="C661" s="5">
        <v>20.876369640665899</v>
      </c>
      <c r="D661" s="5"/>
      <c r="E661" s="5"/>
    </row>
    <row r="662" spans="2:5" x14ac:dyDescent="0.2">
      <c r="B662" s="5">
        <v>25.4166814500018</v>
      </c>
      <c r="C662" s="5">
        <v>21.353551534541602</v>
      </c>
      <c r="D662" s="5"/>
      <c r="E662" s="5"/>
    </row>
    <row r="663" spans="2:5" x14ac:dyDescent="0.2">
      <c r="B663" s="5">
        <v>22.668544285911199</v>
      </c>
      <c r="C663" s="5">
        <v>35.8386050821032</v>
      </c>
      <c r="D663" s="5"/>
      <c r="E663" s="5"/>
    </row>
    <row r="664" spans="2:5" x14ac:dyDescent="0.2">
      <c r="B664" s="5">
        <v>-28.294825169403602</v>
      </c>
      <c r="C664" s="5">
        <v>19.032436188783699</v>
      </c>
      <c r="D664" s="5"/>
      <c r="E664" s="5"/>
    </row>
    <row r="665" spans="2:5" x14ac:dyDescent="0.2">
      <c r="B665" s="5">
        <v>-0.198212503576745</v>
      </c>
      <c r="C665" s="5">
        <v>31.883309293641901</v>
      </c>
      <c r="D665" s="5"/>
      <c r="E665" s="5"/>
    </row>
    <row r="666" spans="2:5" x14ac:dyDescent="0.2">
      <c r="B666" s="5">
        <v>-28.306485041169299</v>
      </c>
      <c r="C666" s="5">
        <v>14.596276317035599</v>
      </c>
      <c r="D666" s="5"/>
      <c r="E666" s="5"/>
    </row>
    <row r="667" spans="2:5" x14ac:dyDescent="0.2">
      <c r="B667" s="5">
        <v>-2.2754159400009799</v>
      </c>
      <c r="C667" s="5">
        <v>-31.288532091784202</v>
      </c>
      <c r="D667" s="5"/>
      <c r="E667" s="5"/>
    </row>
    <row r="668" spans="2:5" x14ac:dyDescent="0.2">
      <c r="B668" s="5">
        <v>-2.0658282274892201</v>
      </c>
      <c r="C668" s="5">
        <v>-29.511313193280401</v>
      </c>
      <c r="D668" s="5"/>
      <c r="E668" s="5"/>
    </row>
    <row r="669" spans="2:5" x14ac:dyDescent="0.2">
      <c r="B669" s="5">
        <v>-0.43096144318169</v>
      </c>
      <c r="C669" s="5">
        <v>32.030596594096103</v>
      </c>
      <c r="D669" s="5"/>
      <c r="E669" s="5"/>
    </row>
    <row r="670" spans="2:5" x14ac:dyDescent="0.2">
      <c r="B670" s="5">
        <v>-0.27988253009672898</v>
      </c>
      <c r="C670" s="5">
        <v>29.201262785460401</v>
      </c>
      <c r="D670" s="5"/>
      <c r="E670" s="5"/>
    </row>
    <row r="671" spans="2:5" x14ac:dyDescent="0.2">
      <c r="B671" s="5">
        <v>-8.03281048002715</v>
      </c>
      <c r="C671" s="5">
        <v>25.804901809559102</v>
      </c>
      <c r="D671" s="5"/>
      <c r="E671" s="5"/>
    </row>
    <row r="672" spans="2:5" x14ac:dyDescent="0.2">
      <c r="B672" s="5">
        <v>1.68677252538037</v>
      </c>
      <c r="C672" s="5">
        <v>-14.3925891867166</v>
      </c>
      <c r="D672" s="5"/>
      <c r="E672" s="5"/>
    </row>
    <row r="673" spans="2:5" x14ac:dyDescent="0.2">
      <c r="B673" s="5">
        <v>6.3310846350532097</v>
      </c>
      <c r="C673" s="5">
        <v>-27.422058387191498</v>
      </c>
      <c r="D673" s="5"/>
      <c r="E673" s="5"/>
    </row>
    <row r="674" spans="2:5" x14ac:dyDescent="0.2">
      <c r="B674" s="5">
        <v>-31.756269549786399</v>
      </c>
      <c r="C674" s="5">
        <v>-16.3581847848785</v>
      </c>
      <c r="D674" s="5"/>
      <c r="E674" s="5"/>
    </row>
    <row r="675" spans="2:5" x14ac:dyDescent="0.2">
      <c r="B675" s="5">
        <v>-8.78799704634074</v>
      </c>
      <c r="C675" s="5">
        <v>-6.3064607628531002</v>
      </c>
      <c r="D675" s="5"/>
      <c r="E675" s="5"/>
    </row>
    <row r="676" spans="2:5" x14ac:dyDescent="0.2">
      <c r="B676" s="5">
        <v>-3.0408686688469202</v>
      </c>
      <c r="C676" s="5">
        <v>9.61424539484962</v>
      </c>
      <c r="D676" s="5"/>
      <c r="E676" s="5"/>
    </row>
    <row r="677" spans="2:5" x14ac:dyDescent="0.2">
      <c r="B677" s="5">
        <v>-46.470491703625498</v>
      </c>
      <c r="C677" s="5">
        <v>-11.6465456102295</v>
      </c>
      <c r="D677" s="5"/>
      <c r="E677" s="5"/>
    </row>
    <row r="678" spans="2:5" x14ac:dyDescent="0.2">
      <c r="B678" s="5">
        <v>22.0142927340382</v>
      </c>
      <c r="C678" s="5">
        <v>38.619942562189102</v>
      </c>
      <c r="D678" s="5"/>
      <c r="E678" s="5"/>
    </row>
    <row r="679" spans="2:5" x14ac:dyDescent="0.2">
      <c r="B679" s="5">
        <v>27.364053561165701</v>
      </c>
      <c r="C679" s="5">
        <v>40.481773124129802</v>
      </c>
      <c r="D679" s="5"/>
      <c r="E679" s="5"/>
    </row>
    <row r="680" spans="2:5" x14ac:dyDescent="0.2">
      <c r="B680" s="5">
        <v>-32.800924509117799</v>
      </c>
      <c r="C680" s="5">
        <v>-12.055128763812601</v>
      </c>
      <c r="D680" s="5"/>
      <c r="E680" s="5"/>
    </row>
    <row r="681" spans="2:5" x14ac:dyDescent="0.2">
      <c r="B681" s="5">
        <v>29.3720942548149</v>
      </c>
      <c r="C681" s="5">
        <v>20.6926692120939</v>
      </c>
      <c r="D681" s="5"/>
      <c r="E681" s="5"/>
    </row>
    <row r="682" spans="2:5" x14ac:dyDescent="0.2">
      <c r="B682" s="5">
        <v>-11.459455317992299</v>
      </c>
      <c r="C682" s="5">
        <v>1.68038370388118</v>
      </c>
      <c r="D682" s="5"/>
      <c r="E682" s="5"/>
    </row>
    <row r="683" spans="2:5" x14ac:dyDescent="0.2">
      <c r="B683" s="5">
        <v>23.4597661992285</v>
      </c>
      <c r="C683" s="5">
        <v>21.353832901065299</v>
      </c>
      <c r="D683" s="5"/>
      <c r="E683" s="5"/>
    </row>
    <row r="684" spans="2:5" x14ac:dyDescent="0.2">
      <c r="B684" s="5">
        <v>-31.183468642670999</v>
      </c>
      <c r="C684" s="5">
        <v>-26.4382409386264</v>
      </c>
      <c r="D684" s="5"/>
      <c r="E684" s="5"/>
    </row>
    <row r="685" spans="2:5" x14ac:dyDescent="0.2">
      <c r="B685" s="5">
        <v>26.228941643230399</v>
      </c>
      <c r="C685" s="5">
        <v>21.719119825168502</v>
      </c>
      <c r="D685" s="5"/>
      <c r="E685" s="5"/>
    </row>
    <row r="686" spans="2:5" x14ac:dyDescent="0.2">
      <c r="B686" s="5">
        <v>9.3136081946602296</v>
      </c>
      <c r="C686" s="5">
        <v>25.793329178578201</v>
      </c>
      <c r="D686" s="5"/>
      <c r="E686" s="5"/>
    </row>
    <row r="687" spans="2:5" x14ac:dyDescent="0.2">
      <c r="B687" s="5">
        <v>42.636079904101599</v>
      </c>
      <c r="C687" s="5">
        <v>-12.3215017176567</v>
      </c>
      <c r="D687" s="5"/>
      <c r="E687" s="5"/>
    </row>
    <row r="688" spans="2:5" x14ac:dyDescent="0.2">
      <c r="B688" s="5">
        <v>38.8484654536988</v>
      </c>
      <c r="C688" s="5">
        <v>-21.6540091228383</v>
      </c>
      <c r="D688" s="5"/>
      <c r="E688" s="5"/>
    </row>
    <row r="689" spans="2:5" x14ac:dyDescent="0.2">
      <c r="B689" s="5">
        <v>14.0086303782532</v>
      </c>
      <c r="C689" s="5">
        <v>28.2143083254951</v>
      </c>
      <c r="D689" s="5"/>
      <c r="E689" s="5"/>
    </row>
    <row r="690" spans="2:5" x14ac:dyDescent="0.2">
      <c r="B690" s="5">
        <v>-29.7142572353637</v>
      </c>
      <c r="C690" s="5">
        <v>17.284959954561899</v>
      </c>
      <c r="D690" s="5"/>
      <c r="E690" s="5"/>
    </row>
    <row r="691" spans="2:5" x14ac:dyDescent="0.2">
      <c r="B691" s="5">
        <v>41.663930622727499</v>
      </c>
      <c r="C691" s="5">
        <v>-2.58786866663681</v>
      </c>
      <c r="D691" s="5"/>
      <c r="E691" s="5"/>
    </row>
    <row r="692" spans="2:5" x14ac:dyDescent="0.2">
      <c r="B692" s="5">
        <v>2.7565614296583099</v>
      </c>
      <c r="C692" s="5">
        <v>-31.807093795178499</v>
      </c>
      <c r="D692" s="5"/>
      <c r="E692" s="5"/>
    </row>
    <row r="693" spans="2:5" x14ac:dyDescent="0.2">
      <c r="B693" s="5">
        <v>-38.208648622945503</v>
      </c>
      <c r="C693" s="5">
        <v>-11.4938599075174</v>
      </c>
      <c r="D693" s="5"/>
      <c r="E693" s="5"/>
    </row>
    <row r="694" spans="2:5" x14ac:dyDescent="0.2">
      <c r="B694" s="5">
        <v>1.0281300898305501</v>
      </c>
      <c r="C694" s="5">
        <v>54.710623907581599</v>
      </c>
      <c r="D694" s="5"/>
      <c r="E694" s="5"/>
    </row>
    <row r="695" spans="2:5" x14ac:dyDescent="0.2">
      <c r="B695" s="5">
        <v>-23.868371586387099</v>
      </c>
      <c r="C695" s="5">
        <v>13.2255524405344</v>
      </c>
      <c r="D695" s="5"/>
      <c r="E695" s="5"/>
    </row>
    <row r="696" spans="2:5" x14ac:dyDescent="0.2">
      <c r="B696" s="5">
        <v>-0.64730614010222098</v>
      </c>
      <c r="C696" s="5">
        <v>28.943802212939399</v>
      </c>
      <c r="D696" s="5"/>
      <c r="E696" s="5"/>
    </row>
    <row r="697" spans="2:5" x14ac:dyDescent="0.2">
      <c r="B697" s="5">
        <v>-1.0176975170663201</v>
      </c>
      <c r="C697" s="5">
        <v>29.793086336179101</v>
      </c>
      <c r="D697" s="5"/>
      <c r="E697" s="5"/>
    </row>
    <row r="698" spans="2:5" x14ac:dyDescent="0.2">
      <c r="B698" s="5">
        <v>-5.5239235578385202</v>
      </c>
      <c r="C698" s="5">
        <v>37.443234053277898</v>
      </c>
      <c r="D698" s="5"/>
      <c r="E698" s="5"/>
    </row>
    <row r="699" spans="2:5" x14ac:dyDescent="0.2">
      <c r="B699" s="5">
        <v>0.42208918355928099</v>
      </c>
      <c r="C699" s="5">
        <v>33.823332526110399</v>
      </c>
      <c r="D699" s="5"/>
      <c r="E699" s="5"/>
    </row>
    <row r="700" spans="2:5" x14ac:dyDescent="0.2">
      <c r="B700" s="5">
        <v>-25.149475366786401</v>
      </c>
      <c r="C700" s="5">
        <v>15.6594717117231</v>
      </c>
      <c r="D700" s="5"/>
      <c r="E700" s="5"/>
    </row>
    <row r="701" spans="2:5" x14ac:dyDescent="0.2">
      <c r="B701" s="5">
        <v>9.3785301681684796</v>
      </c>
      <c r="C701" s="5">
        <v>-9.0693812873204003</v>
      </c>
      <c r="D701" s="5"/>
      <c r="E701" s="5"/>
    </row>
    <row r="702" spans="2:5" x14ac:dyDescent="0.2">
      <c r="B702" s="5">
        <v>-14.754876966555001</v>
      </c>
      <c r="C702" s="5">
        <v>6.2019618788000104</v>
      </c>
      <c r="D702" s="5"/>
      <c r="E702" s="5"/>
    </row>
    <row r="703" spans="2:5" x14ac:dyDescent="0.2">
      <c r="B703" s="5">
        <v>1.6931304766336299</v>
      </c>
      <c r="C703" s="5">
        <v>33.195339128133</v>
      </c>
      <c r="D703" s="5"/>
      <c r="E703" s="5"/>
    </row>
    <row r="704" spans="2:5" x14ac:dyDescent="0.2">
      <c r="B704" s="5">
        <v>-3.6104579502382199</v>
      </c>
      <c r="C704" s="5">
        <v>28.413835408509598</v>
      </c>
      <c r="D704" s="5"/>
      <c r="E704" s="5"/>
    </row>
    <row r="705" spans="2:5" x14ac:dyDescent="0.2">
      <c r="B705" s="5">
        <v>-6.3226829027429901</v>
      </c>
      <c r="C705" s="5">
        <v>10.591913240486701</v>
      </c>
      <c r="D705" s="5"/>
      <c r="E705" s="5"/>
    </row>
    <row r="706" spans="2:5" x14ac:dyDescent="0.2">
      <c r="B706" s="5">
        <v>-30.530763922007701</v>
      </c>
      <c r="C706" s="5">
        <v>-17.214037943988799</v>
      </c>
      <c r="D706" s="5"/>
      <c r="E706" s="5"/>
    </row>
    <row r="707" spans="2:5" x14ac:dyDescent="0.2">
      <c r="B707" s="5">
        <v>-2.9796196286174799</v>
      </c>
      <c r="C707" s="5">
        <v>-11.521033726807699</v>
      </c>
      <c r="D707" s="5"/>
      <c r="E707" s="5"/>
    </row>
    <row r="708" spans="2:5" x14ac:dyDescent="0.2">
      <c r="B708" s="5">
        <v>14.9913674945143</v>
      </c>
      <c r="C708" s="5">
        <v>-32.390417009630099</v>
      </c>
      <c r="D708" s="5"/>
      <c r="E708" s="5"/>
    </row>
    <row r="709" spans="2:5" x14ac:dyDescent="0.2">
      <c r="B709" s="5">
        <v>40.608476239426203</v>
      </c>
      <c r="C709" s="5">
        <v>-15.0684431446258</v>
      </c>
      <c r="D709" s="5"/>
      <c r="E709" s="5"/>
    </row>
    <row r="710" spans="2:5" x14ac:dyDescent="0.2">
      <c r="B710" s="5">
        <v>-1.26312015689126</v>
      </c>
      <c r="C710" s="5">
        <v>9.7125008794201797</v>
      </c>
      <c r="D710" s="5"/>
      <c r="E710" s="5"/>
    </row>
    <row r="711" spans="2:5" x14ac:dyDescent="0.2">
      <c r="B711" s="5">
        <v>-13.272621755017999</v>
      </c>
      <c r="C711" s="5">
        <v>-0.19992183672093999</v>
      </c>
      <c r="D711" s="5"/>
      <c r="E711" s="5"/>
    </row>
    <row r="712" spans="2:5" x14ac:dyDescent="0.2">
      <c r="B712" s="5">
        <v>-46.138751247301698</v>
      </c>
      <c r="C712" s="5">
        <v>-8.4654499831694991</v>
      </c>
      <c r="D712" s="5"/>
      <c r="E712" s="5"/>
    </row>
    <row r="713" spans="2:5" x14ac:dyDescent="0.2">
      <c r="B713" s="5">
        <v>-4.0161387783687497</v>
      </c>
      <c r="C713" s="5">
        <v>53.217956185731801</v>
      </c>
      <c r="D713" s="5"/>
      <c r="E713" s="5"/>
    </row>
    <row r="714" spans="2:5" x14ac:dyDescent="0.2">
      <c r="B714" s="5">
        <v>-44.382240247436599</v>
      </c>
      <c r="C714" s="5">
        <v>-13.894423926129701</v>
      </c>
      <c r="D714" s="5"/>
      <c r="E714" s="5"/>
    </row>
    <row r="715" spans="2:5" x14ac:dyDescent="0.2">
      <c r="B715" s="5">
        <v>-31.068672193302302</v>
      </c>
      <c r="C715" s="5">
        <v>-13.256463885224401</v>
      </c>
      <c r="D715" s="5"/>
      <c r="E715" s="5"/>
    </row>
    <row r="716" spans="2:5" x14ac:dyDescent="0.2">
      <c r="B716" s="5">
        <v>21.9780079256916</v>
      </c>
      <c r="C716" s="5">
        <v>38.693596558114599</v>
      </c>
      <c r="D716" s="5"/>
      <c r="E716" s="5"/>
    </row>
    <row r="717" spans="2:5" x14ac:dyDescent="0.2">
      <c r="B717" s="5">
        <v>18.687798758002401</v>
      </c>
      <c r="C717" s="5">
        <v>33.726874246521199</v>
      </c>
      <c r="D717" s="5"/>
      <c r="E717" s="5"/>
    </row>
    <row r="718" spans="2:5" x14ac:dyDescent="0.2">
      <c r="B718" s="5">
        <v>12.9001014757847</v>
      </c>
      <c r="C718" s="5">
        <v>25.9486689681389</v>
      </c>
      <c r="D718" s="5"/>
      <c r="E718" s="5"/>
    </row>
    <row r="719" spans="2:5" x14ac:dyDescent="0.2">
      <c r="B719" s="5">
        <v>28.732375511570101</v>
      </c>
      <c r="C719" s="5">
        <v>20.264223187650501</v>
      </c>
      <c r="D719" s="5"/>
      <c r="E719" s="5"/>
    </row>
    <row r="720" spans="2:5" x14ac:dyDescent="0.2">
      <c r="B720" s="5">
        <v>-1.0518598434835</v>
      </c>
      <c r="C720" s="5">
        <v>54.121213291012602</v>
      </c>
      <c r="D720" s="5"/>
      <c r="E720" s="5"/>
    </row>
    <row r="721" spans="2:5" x14ac:dyDescent="0.2">
      <c r="B721" s="5">
        <v>-14.2855067072285</v>
      </c>
      <c r="C721" s="5">
        <v>6.9052267234688003</v>
      </c>
      <c r="D721" s="5"/>
      <c r="E721" s="5"/>
    </row>
    <row r="722" spans="2:5" x14ac:dyDescent="0.2">
      <c r="B722" s="5">
        <v>0.47013000128593602</v>
      </c>
      <c r="C722" s="5">
        <v>54.701812147280698</v>
      </c>
      <c r="D722" s="5"/>
      <c r="E722" s="5"/>
    </row>
    <row r="723" spans="2:5" x14ac:dyDescent="0.2">
      <c r="B723" s="5">
        <v>40.213605274042003</v>
      </c>
      <c r="C723" s="5">
        <v>-18.4191069830648</v>
      </c>
      <c r="D723" s="5"/>
      <c r="E723" s="5"/>
    </row>
    <row r="724" spans="2:5" x14ac:dyDescent="0.2">
      <c r="B724" s="5">
        <v>9.6336637333685609</v>
      </c>
      <c r="C724" s="5">
        <v>-10.236006319242801</v>
      </c>
      <c r="D724" s="5"/>
      <c r="E724" s="5"/>
    </row>
    <row r="725" spans="2:5" x14ac:dyDescent="0.2">
      <c r="B725" s="5">
        <v>1.2697107863966199</v>
      </c>
      <c r="C725" s="5">
        <v>56.770220155557503</v>
      </c>
      <c r="D725" s="5"/>
      <c r="E725" s="5"/>
    </row>
    <row r="726" spans="2:5" x14ac:dyDescent="0.2">
      <c r="B726" s="5">
        <v>-31.645606452005701</v>
      </c>
      <c r="C726" s="5">
        <v>-25.590025042359901</v>
      </c>
      <c r="D726" s="5"/>
      <c r="E726" s="5"/>
    </row>
    <row r="727" spans="2:5" x14ac:dyDescent="0.2">
      <c r="B727" s="5">
        <v>2.9205934377354601</v>
      </c>
      <c r="C727" s="5">
        <v>-29.074303285343401</v>
      </c>
      <c r="D727" s="5"/>
      <c r="E727" s="5"/>
    </row>
    <row r="728" spans="2:5" x14ac:dyDescent="0.2">
      <c r="B728" s="5">
        <v>-24.1524881567587</v>
      </c>
      <c r="C728" s="5">
        <v>13.702140531877999</v>
      </c>
      <c r="D728" s="5"/>
      <c r="E728" s="5"/>
    </row>
    <row r="729" spans="2:5" x14ac:dyDescent="0.2">
      <c r="B729" s="5">
        <v>-3.4957076061303001</v>
      </c>
      <c r="C729" s="5">
        <v>-27.994339156113</v>
      </c>
      <c r="D729" s="5"/>
      <c r="E729" s="5"/>
    </row>
    <row r="730" spans="2:5" x14ac:dyDescent="0.2">
      <c r="B730" s="5">
        <v>-26.2203399826066</v>
      </c>
      <c r="C730" s="5">
        <v>18.182294860099901</v>
      </c>
      <c r="D730" s="5"/>
      <c r="E730" s="5"/>
    </row>
    <row r="731" spans="2:5" x14ac:dyDescent="0.2">
      <c r="B731" s="5">
        <v>0.20208443017477601</v>
      </c>
      <c r="C731" s="5">
        <v>33.691134460157798</v>
      </c>
      <c r="D731" s="5"/>
      <c r="E731" s="5"/>
    </row>
    <row r="732" spans="2:5" x14ac:dyDescent="0.2">
      <c r="B732" s="5">
        <v>-5.9351549237725996</v>
      </c>
      <c r="C732" s="5">
        <v>38.014385352755397</v>
      </c>
      <c r="D732" s="5"/>
      <c r="E732" s="5"/>
    </row>
    <row r="733" spans="2:5" x14ac:dyDescent="0.2">
      <c r="B733" s="5">
        <v>-3.5759426481054102</v>
      </c>
      <c r="C733" s="5">
        <v>41.091555236894102</v>
      </c>
      <c r="D733" s="5"/>
      <c r="E733" s="5"/>
    </row>
    <row r="734" spans="2:5" x14ac:dyDescent="0.2">
      <c r="B734" s="5">
        <v>27.990408363429999</v>
      </c>
      <c r="C734" s="5">
        <v>39.543265737815901</v>
      </c>
      <c r="D734" s="5"/>
      <c r="E734" s="5"/>
    </row>
    <row r="735" spans="2:5" x14ac:dyDescent="0.2">
      <c r="B735" s="5">
        <v>32.835591318782498</v>
      </c>
      <c r="C735" s="5">
        <v>21.226752564625901</v>
      </c>
      <c r="D735" s="5"/>
      <c r="E735" s="5"/>
    </row>
    <row r="736" spans="2:5" x14ac:dyDescent="0.2">
      <c r="B736" s="5">
        <v>31.889001470572801</v>
      </c>
      <c r="C736" s="5">
        <v>19.4501983725557</v>
      </c>
      <c r="D736" s="5"/>
      <c r="E736" s="5"/>
    </row>
    <row r="737" spans="2:5" x14ac:dyDescent="0.2">
      <c r="B737" s="5">
        <v>-14.043130643647601</v>
      </c>
      <c r="C737" s="5">
        <v>-1.42213959401965</v>
      </c>
      <c r="D737" s="5"/>
      <c r="E737" s="5"/>
    </row>
    <row r="738" spans="2:5" x14ac:dyDescent="0.2">
      <c r="B738" s="5">
        <v>10.606615845306999</v>
      </c>
      <c r="C738" s="5">
        <v>-40.159036288626197</v>
      </c>
      <c r="D738" s="5"/>
      <c r="E738" s="5"/>
    </row>
    <row r="739" spans="2:5" x14ac:dyDescent="0.2">
      <c r="B739" s="5">
        <v>-3.7081103910266702</v>
      </c>
      <c r="C739" s="5">
        <v>13.118796246238</v>
      </c>
      <c r="D739" s="5"/>
      <c r="E739" s="5"/>
    </row>
    <row r="740" spans="2:5" x14ac:dyDescent="0.2">
      <c r="B740" s="5">
        <v>15.131673289893101</v>
      </c>
      <c r="C740" s="5">
        <v>-31.600887477853</v>
      </c>
      <c r="D740" s="5"/>
      <c r="E740" s="5"/>
    </row>
    <row r="741" spans="2:5" x14ac:dyDescent="0.2">
      <c r="B741" s="5">
        <v>-28.877315053484502</v>
      </c>
      <c r="C741" s="5">
        <v>-27.668183479362501</v>
      </c>
      <c r="D741" s="5"/>
      <c r="E741" s="5"/>
    </row>
    <row r="742" spans="2:5" x14ac:dyDescent="0.2">
      <c r="B742" s="5">
        <v>25.003281587352198</v>
      </c>
      <c r="C742" s="5">
        <v>37.589321562276901</v>
      </c>
      <c r="D742" s="5"/>
      <c r="E742" s="5"/>
    </row>
    <row r="743" spans="2:5" x14ac:dyDescent="0.2">
      <c r="B743" s="5">
        <v>8.2760522847837592</v>
      </c>
      <c r="C743" s="5">
        <v>-12.721603768220399</v>
      </c>
      <c r="D743" s="5"/>
      <c r="E743" s="5"/>
    </row>
    <row r="744" spans="2:5" x14ac:dyDescent="0.2">
      <c r="B744" s="5">
        <v>-3.4768966256268201</v>
      </c>
      <c r="C744" s="5">
        <v>53.306965020687898</v>
      </c>
      <c r="D744" s="5"/>
      <c r="E744" s="5"/>
    </row>
    <row r="745" spans="2:5" x14ac:dyDescent="0.2">
      <c r="B745" s="5">
        <v>-22.0213685216088</v>
      </c>
      <c r="C745" s="5">
        <v>13.9488381793897</v>
      </c>
      <c r="D745" s="5"/>
      <c r="E745" s="5"/>
    </row>
    <row r="746" spans="2:5" x14ac:dyDescent="0.2">
      <c r="B746" s="5">
        <v>-11.436547559872601</v>
      </c>
      <c r="C746" s="5">
        <v>-5.0647109710364804</v>
      </c>
      <c r="D746" s="5"/>
      <c r="E746" s="5"/>
    </row>
    <row r="747" spans="2:5" x14ac:dyDescent="0.2">
      <c r="B747" s="5">
        <v>-45.5699844999154</v>
      </c>
      <c r="C747" s="5">
        <v>-9.6757132274526594</v>
      </c>
      <c r="D747" s="5"/>
      <c r="E747" s="5"/>
    </row>
    <row r="748" spans="2:5" x14ac:dyDescent="0.2">
      <c r="B748" s="5">
        <v>15.138063864631</v>
      </c>
      <c r="C748" s="5">
        <v>30.797515565416099</v>
      </c>
      <c r="D748" s="5"/>
      <c r="E748" s="5"/>
    </row>
    <row r="749" spans="2:5" x14ac:dyDescent="0.2">
      <c r="B749" s="5">
        <v>15.437470887188599</v>
      </c>
      <c r="C749" s="5">
        <v>26.787417670660101</v>
      </c>
      <c r="D749" s="5"/>
      <c r="E749" s="5"/>
    </row>
    <row r="750" spans="2:5" x14ac:dyDescent="0.2">
      <c r="B750" s="5">
        <v>-0.24328820487458</v>
      </c>
      <c r="C750" s="5">
        <v>-19.084730674080699</v>
      </c>
      <c r="D750" s="5"/>
      <c r="E750" s="5"/>
    </row>
    <row r="751" spans="2:5" x14ac:dyDescent="0.2">
      <c r="B751" s="5">
        <v>39.3247541036367</v>
      </c>
      <c r="C751" s="5">
        <v>-14.182011794128901</v>
      </c>
      <c r="D751" s="5"/>
      <c r="E751" s="5"/>
    </row>
    <row r="752" spans="2:5" x14ac:dyDescent="0.2">
      <c r="B752" s="5">
        <v>-27.661453568853702</v>
      </c>
      <c r="C752" s="5">
        <v>14.004690503635199</v>
      </c>
      <c r="D752" s="5"/>
      <c r="E752" s="5"/>
    </row>
    <row r="753" spans="2:5" x14ac:dyDescent="0.2">
      <c r="B753" s="5">
        <v>-39.590231824789797</v>
      </c>
      <c r="C753" s="5">
        <v>13.072827319630299</v>
      </c>
      <c r="D753" s="5"/>
      <c r="E753" s="5"/>
    </row>
    <row r="754" spans="2:5" x14ac:dyDescent="0.2">
      <c r="B754" s="5">
        <v>-30.7094228038317</v>
      </c>
      <c r="C754" s="5">
        <v>-8.6879101183446892</v>
      </c>
      <c r="D754" s="5"/>
      <c r="E754" s="5"/>
    </row>
    <row r="755" spans="2:5" x14ac:dyDescent="0.2">
      <c r="B755" s="5">
        <v>-30.6788127861094</v>
      </c>
      <c r="C755" s="5">
        <v>-22.560696929012799</v>
      </c>
      <c r="D755" s="5"/>
      <c r="E755" s="5"/>
    </row>
    <row r="756" spans="2:5" x14ac:dyDescent="0.2">
      <c r="B756" s="5">
        <v>-6.9319909504122403</v>
      </c>
      <c r="C756" s="5">
        <v>10.469431121722099</v>
      </c>
      <c r="D756" s="5"/>
      <c r="E756" s="5"/>
    </row>
    <row r="757" spans="2:5" x14ac:dyDescent="0.2">
      <c r="B757" s="5">
        <v>-36.943435431028099</v>
      </c>
      <c r="C757" s="5">
        <v>-13.606171011120001</v>
      </c>
      <c r="D757" s="5"/>
      <c r="E757" s="5"/>
    </row>
    <row r="758" spans="2:5" x14ac:dyDescent="0.2">
      <c r="B758" s="5">
        <v>-11.719181902785399</v>
      </c>
      <c r="C758" s="5">
        <v>4.49728133770724</v>
      </c>
      <c r="D758" s="5"/>
      <c r="E758" s="5"/>
    </row>
    <row r="759" spans="2:5" x14ac:dyDescent="0.2">
      <c r="B759" s="5">
        <v>2.1896118248771401</v>
      </c>
      <c r="C759" s="5">
        <v>-27.627797178240801</v>
      </c>
      <c r="D759" s="5"/>
      <c r="E759" s="5"/>
    </row>
    <row r="760" spans="2:5" x14ac:dyDescent="0.2">
      <c r="B760" s="5">
        <v>-1.9055114583737001</v>
      </c>
      <c r="C760" s="5">
        <v>39.323425764028897</v>
      </c>
      <c r="D760" s="5"/>
      <c r="E760" s="5"/>
    </row>
    <row r="761" spans="2:5" x14ac:dyDescent="0.2">
      <c r="B761" s="5">
        <v>42.782546179462301</v>
      </c>
      <c r="C761" s="5">
        <v>2.4094795423509301</v>
      </c>
      <c r="D761" s="5"/>
      <c r="E761" s="5"/>
    </row>
    <row r="762" spans="2:5" x14ac:dyDescent="0.2">
      <c r="B762" s="5">
        <v>10.566961244765199</v>
      </c>
      <c r="C762" s="5">
        <v>-17.095920586736401</v>
      </c>
      <c r="D762" s="5"/>
      <c r="E762" s="5"/>
    </row>
    <row r="763" spans="2:5" x14ac:dyDescent="0.2">
      <c r="B763" s="5">
        <v>-2.7702325148074101</v>
      </c>
      <c r="C763" s="5">
        <v>-28.744489041142099</v>
      </c>
      <c r="D763" s="5"/>
      <c r="E763" s="5"/>
    </row>
    <row r="764" spans="2:5" x14ac:dyDescent="0.2">
      <c r="B764" s="5">
        <v>-5.04634008470188</v>
      </c>
      <c r="C764" s="5">
        <v>-27.2898901446599</v>
      </c>
      <c r="D764" s="5"/>
      <c r="E764" s="5"/>
    </row>
    <row r="765" spans="2:5" x14ac:dyDescent="0.2">
      <c r="B765" s="5">
        <v>0.87343482640455505</v>
      </c>
      <c r="C765" s="5">
        <v>57.643097685003603</v>
      </c>
      <c r="D765" s="5"/>
      <c r="E765" s="5"/>
    </row>
    <row r="766" spans="2:5" x14ac:dyDescent="0.2">
      <c r="B766" s="5">
        <v>15.912136648195901</v>
      </c>
      <c r="C766" s="5">
        <v>-37.432231726480303</v>
      </c>
      <c r="D766" s="5"/>
      <c r="E766" s="5"/>
    </row>
    <row r="767" spans="2:5" x14ac:dyDescent="0.2">
      <c r="B767" s="5">
        <v>-3.6044068565137199</v>
      </c>
      <c r="C767" s="5">
        <v>41.297161686055802</v>
      </c>
      <c r="D767" s="5"/>
      <c r="E767" s="5"/>
    </row>
    <row r="768" spans="2:5" x14ac:dyDescent="0.2">
      <c r="B768" s="5">
        <v>-3.9908787062957298</v>
      </c>
      <c r="C768" s="5">
        <v>-27.732197373527999</v>
      </c>
      <c r="D768" s="5"/>
      <c r="E768" s="5"/>
    </row>
    <row r="769" spans="2:5" x14ac:dyDescent="0.2">
      <c r="B769" s="5">
        <v>-5.8808288910844002</v>
      </c>
      <c r="C769" s="5">
        <v>37.898737542853098</v>
      </c>
      <c r="D769" s="5"/>
      <c r="E769" s="5"/>
    </row>
    <row r="770" spans="2:5" x14ac:dyDescent="0.2">
      <c r="B770" s="5">
        <v>28.298585438611099</v>
      </c>
      <c r="C770" s="5">
        <v>38.3847195145716</v>
      </c>
      <c r="D770" s="5"/>
      <c r="E770" s="5"/>
    </row>
    <row r="771" spans="2:5" x14ac:dyDescent="0.2">
      <c r="B771" s="5">
        <v>-36.9955953040973</v>
      </c>
      <c r="C771" s="5">
        <v>-8.7200050959024296</v>
      </c>
      <c r="D771" s="5"/>
      <c r="E771" s="5"/>
    </row>
    <row r="772" spans="2:5" x14ac:dyDescent="0.2">
      <c r="B772" s="5">
        <v>-12.1585460366805</v>
      </c>
      <c r="C772" s="5">
        <v>-5.7694760877225599</v>
      </c>
      <c r="D772" s="5"/>
      <c r="E772" s="5"/>
    </row>
    <row r="773" spans="2:5" x14ac:dyDescent="0.2">
      <c r="B773" s="5">
        <v>-33.360632079322798</v>
      </c>
      <c r="C773" s="5">
        <v>-14.546583088832101</v>
      </c>
      <c r="D773" s="5"/>
      <c r="E773" s="5"/>
    </row>
    <row r="774" spans="2:5" x14ac:dyDescent="0.2">
      <c r="B774" s="5">
        <v>6.2053991884050603</v>
      </c>
      <c r="C774" s="5">
        <v>-11.869111130815</v>
      </c>
      <c r="D774" s="5"/>
      <c r="E774" s="5"/>
    </row>
    <row r="775" spans="2:5" x14ac:dyDescent="0.2">
      <c r="B775" s="5">
        <v>43.859942229037401</v>
      </c>
      <c r="C775" s="5">
        <v>-12.965363558894801</v>
      </c>
      <c r="D775" s="5"/>
      <c r="E775" s="5"/>
    </row>
    <row r="776" spans="2:5" x14ac:dyDescent="0.2">
      <c r="B776" s="5">
        <v>-29.906655259055</v>
      </c>
      <c r="C776" s="5">
        <v>-20.7750591857628</v>
      </c>
      <c r="D776" s="5"/>
      <c r="E776" s="5"/>
    </row>
    <row r="777" spans="2:5" x14ac:dyDescent="0.2">
      <c r="B777" s="5">
        <v>-11.6541742656339</v>
      </c>
      <c r="C777" s="5">
        <v>4.5496005984613799</v>
      </c>
      <c r="D777" s="5"/>
      <c r="E777" s="5"/>
    </row>
    <row r="778" spans="2:5" x14ac:dyDescent="0.2">
      <c r="B778" s="5">
        <v>-0.698645994743051</v>
      </c>
      <c r="C778" s="5">
        <v>-19.3455834630876</v>
      </c>
      <c r="D778" s="5"/>
      <c r="E778" s="5"/>
    </row>
    <row r="779" spans="2:5" x14ac:dyDescent="0.2">
      <c r="B779" s="5">
        <v>-44.340612761721196</v>
      </c>
      <c r="C779" s="5">
        <v>-13.7926653448897</v>
      </c>
      <c r="D779" s="5"/>
      <c r="E779" s="5"/>
    </row>
    <row r="780" spans="2:5" x14ac:dyDescent="0.2">
      <c r="B780" s="5">
        <v>-46.704756474314301</v>
      </c>
      <c r="C780" s="5">
        <v>-11.1010270173129</v>
      </c>
      <c r="D780" s="5"/>
      <c r="E780" s="5"/>
    </row>
    <row r="781" spans="2:5" x14ac:dyDescent="0.2">
      <c r="B781" s="5">
        <v>-4.1424834280336498</v>
      </c>
      <c r="C781" s="5">
        <v>10.025486081616499</v>
      </c>
      <c r="D781" s="5"/>
      <c r="E781" s="5"/>
    </row>
    <row r="782" spans="2:5" x14ac:dyDescent="0.2">
      <c r="B782" s="5">
        <v>14.293362724896699</v>
      </c>
      <c r="C782" s="5">
        <v>-29.938913149206599</v>
      </c>
      <c r="D782" s="5"/>
      <c r="E782" s="5"/>
    </row>
    <row r="783" spans="2:5" x14ac:dyDescent="0.2">
      <c r="B783" s="5">
        <v>22.121660575725102</v>
      </c>
      <c r="C783" s="5">
        <v>35.628725511435498</v>
      </c>
      <c r="D783" s="5"/>
      <c r="E783" s="5"/>
    </row>
    <row r="784" spans="2:5" x14ac:dyDescent="0.2">
      <c r="B784" s="5">
        <v>14.6754349934385</v>
      </c>
      <c r="C784" s="5">
        <v>30.7453077423256</v>
      </c>
      <c r="D784" s="5"/>
      <c r="E784" s="5"/>
    </row>
    <row r="785" spans="2:5" x14ac:dyDescent="0.2">
      <c r="B785" s="5">
        <v>4.4022631837694703</v>
      </c>
      <c r="C785" s="5">
        <v>31.011589156341</v>
      </c>
      <c r="D785" s="5"/>
      <c r="E785" s="5"/>
    </row>
    <row r="786" spans="2:5" x14ac:dyDescent="0.2">
      <c r="B786" s="5">
        <v>-27.393470293194099</v>
      </c>
      <c r="C786" s="5">
        <v>12.9411310729409</v>
      </c>
      <c r="D786" s="5"/>
      <c r="E786" s="5"/>
    </row>
    <row r="787" spans="2:5" x14ac:dyDescent="0.2">
      <c r="B787" s="5">
        <v>0.57510380351262103</v>
      </c>
      <c r="C787" s="5">
        <v>-28.473576460107001</v>
      </c>
      <c r="D787" s="5"/>
      <c r="E787" s="5"/>
    </row>
    <row r="788" spans="2:5" x14ac:dyDescent="0.2">
      <c r="B788" s="5">
        <v>38.413011542325997</v>
      </c>
      <c r="C788" s="5">
        <v>-20.715444044604698</v>
      </c>
      <c r="D788" s="5"/>
      <c r="E788" s="5"/>
    </row>
    <row r="789" spans="2:5" x14ac:dyDescent="0.2">
      <c r="B789" s="5">
        <v>42.5518390209552</v>
      </c>
      <c r="C789" s="5">
        <v>2.4618329580985101</v>
      </c>
      <c r="D789" s="5"/>
      <c r="E789" s="5"/>
    </row>
    <row r="790" spans="2:5" x14ac:dyDescent="0.2">
      <c r="B790" s="5">
        <v>17.073521388678799</v>
      </c>
      <c r="C790" s="5">
        <v>-38.850069734219197</v>
      </c>
      <c r="D790" s="5"/>
      <c r="E790" s="5"/>
    </row>
    <row r="791" spans="2:5" x14ac:dyDescent="0.2">
      <c r="B791" s="5">
        <v>9.2231084651863</v>
      </c>
      <c r="C791" s="5">
        <v>33.089093131037401</v>
      </c>
      <c r="D791" s="5"/>
      <c r="E791" s="5"/>
    </row>
    <row r="792" spans="2:5" x14ac:dyDescent="0.2">
      <c r="B792" s="5">
        <v>10.962381536813</v>
      </c>
      <c r="C792" s="5">
        <v>-8.0590857447471294</v>
      </c>
      <c r="D792" s="5"/>
      <c r="E792" s="5"/>
    </row>
    <row r="793" spans="2:5" x14ac:dyDescent="0.2">
      <c r="B793" s="5">
        <v>-28.905294495952599</v>
      </c>
      <c r="C793" s="5">
        <v>18.5579774538962</v>
      </c>
      <c r="D793" s="5"/>
      <c r="E793" s="5"/>
    </row>
    <row r="794" spans="2:5" x14ac:dyDescent="0.2">
      <c r="B794" s="5">
        <v>28.608687090342698</v>
      </c>
      <c r="C794" s="5">
        <v>37.540211806353803</v>
      </c>
      <c r="D794" s="5"/>
      <c r="E794" s="5"/>
    </row>
    <row r="795" spans="2:5" x14ac:dyDescent="0.2">
      <c r="B795" s="5">
        <v>-4.8375296641466301</v>
      </c>
      <c r="C795" s="5">
        <v>56.307599332090199</v>
      </c>
      <c r="D795" s="5"/>
      <c r="E795" s="5"/>
    </row>
    <row r="796" spans="2:5" x14ac:dyDescent="0.2">
      <c r="B796" s="5">
        <v>-4.0320087968526703</v>
      </c>
      <c r="C796" s="5">
        <v>36.429421799643698</v>
      </c>
      <c r="D796" s="5"/>
      <c r="E796" s="5"/>
    </row>
    <row r="797" spans="2:5" x14ac:dyDescent="0.2">
      <c r="B797" s="5">
        <v>9.0620151649540404E-2</v>
      </c>
      <c r="C797" s="5">
        <v>31.521923676957201</v>
      </c>
      <c r="D797" s="5"/>
      <c r="E797" s="5"/>
    </row>
    <row r="798" spans="2:5" x14ac:dyDescent="0.2">
      <c r="B798" s="5">
        <v>24.572822197219001</v>
      </c>
      <c r="C798" s="5">
        <v>21.477157022380801</v>
      </c>
      <c r="D798" s="5"/>
      <c r="E798" s="5"/>
    </row>
    <row r="799" spans="2:5" x14ac:dyDescent="0.2">
      <c r="B799" s="5">
        <v>25.9145257194598</v>
      </c>
      <c r="C799" s="5">
        <v>37.415155608100498</v>
      </c>
      <c r="D799" s="5"/>
      <c r="E799" s="5"/>
    </row>
    <row r="800" spans="2:5" x14ac:dyDescent="0.2">
      <c r="B800" s="5">
        <v>13.280968452722799</v>
      </c>
      <c r="C800" s="5">
        <v>-0.439538132011909</v>
      </c>
      <c r="D800" s="5"/>
      <c r="E800" s="5"/>
    </row>
    <row r="801" spans="2:5" x14ac:dyDescent="0.2">
      <c r="B801" s="5">
        <v>9.6056241050374904</v>
      </c>
      <c r="C801" s="5">
        <v>26.9365246538196</v>
      </c>
      <c r="D801" s="5"/>
      <c r="E801" s="5"/>
    </row>
    <row r="802" spans="2:5" x14ac:dyDescent="0.2">
      <c r="B802" s="5">
        <v>28.5865996422304</v>
      </c>
      <c r="C802" s="5">
        <v>19.806820075482999</v>
      </c>
      <c r="D802" s="5"/>
      <c r="E802" s="5"/>
    </row>
    <row r="803" spans="2:5" x14ac:dyDescent="0.2">
      <c r="B803" s="5">
        <v>16.538518204292199</v>
      </c>
      <c r="C803" s="5">
        <v>-40.563454732820603</v>
      </c>
      <c r="D803" s="5"/>
      <c r="E803" s="5"/>
    </row>
    <row r="804" spans="2:5" x14ac:dyDescent="0.2">
      <c r="B804" s="5">
        <v>-39.270377598229501</v>
      </c>
      <c r="C804" s="5">
        <v>-5.8941567749498098</v>
      </c>
      <c r="D804" s="5"/>
      <c r="E804" s="5"/>
    </row>
    <row r="805" spans="2:5" x14ac:dyDescent="0.2">
      <c r="B805" s="5">
        <v>-3.41150698922447</v>
      </c>
      <c r="C805" s="5">
        <v>28.1277675026917</v>
      </c>
      <c r="D805" s="5"/>
      <c r="E805" s="5"/>
    </row>
    <row r="806" spans="2:5" x14ac:dyDescent="0.2">
      <c r="B806" s="5">
        <v>15.7383474815938</v>
      </c>
      <c r="C806" s="5">
        <v>25.669244241790501</v>
      </c>
      <c r="D806" s="5"/>
      <c r="E806" s="5"/>
    </row>
    <row r="807" spans="2:5" x14ac:dyDescent="0.2">
      <c r="B807" s="5">
        <v>-29.148500573476799</v>
      </c>
      <c r="C807" s="5">
        <v>-14.2581678581638</v>
      </c>
      <c r="D807" s="5"/>
      <c r="E807" s="5"/>
    </row>
    <row r="808" spans="2:5" x14ac:dyDescent="0.2">
      <c r="B808" s="5">
        <v>-43.035901918089401</v>
      </c>
      <c r="C808" s="5">
        <v>-12.6162241742452</v>
      </c>
      <c r="D808" s="5"/>
      <c r="E808" s="5"/>
    </row>
    <row r="809" spans="2:5" x14ac:dyDescent="0.2">
      <c r="B809" s="5">
        <v>-7.7332588683940804</v>
      </c>
      <c r="C809" s="5">
        <v>9.4425935212591803</v>
      </c>
      <c r="D809" s="5"/>
      <c r="E809" s="5"/>
    </row>
    <row r="810" spans="2:5" x14ac:dyDescent="0.2">
      <c r="B810" s="5">
        <v>14.815356817562799</v>
      </c>
      <c r="C810" s="5">
        <v>-32.983671478907503</v>
      </c>
      <c r="D810" s="5"/>
      <c r="E810" s="5"/>
    </row>
    <row r="811" spans="2:5" x14ac:dyDescent="0.2">
      <c r="B811" s="5">
        <v>-12.5421477183228</v>
      </c>
      <c r="C811" s="5">
        <v>-5.5474382916489402</v>
      </c>
      <c r="D811" s="5"/>
      <c r="E811" s="5"/>
    </row>
    <row r="812" spans="2:5" x14ac:dyDescent="0.2">
      <c r="B812" s="5">
        <v>9.8372711129324397</v>
      </c>
      <c r="C812" s="5">
        <v>-20.118668093669399</v>
      </c>
      <c r="D812" s="5"/>
      <c r="E812" s="5"/>
    </row>
    <row r="813" spans="2:5" x14ac:dyDescent="0.2">
      <c r="B813" s="5">
        <v>-31.9416692330087</v>
      </c>
      <c r="C813" s="5">
        <v>-12.529614630416299</v>
      </c>
      <c r="D813" s="5"/>
      <c r="E813" s="5"/>
    </row>
    <row r="814" spans="2:5" x14ac:dyDescent="0.2">
      <c r="B814" s="5">
        <v>9.9271283597462503</v>
      </c>
      <c r="C814" s="5">
        <v>-40.728944230873097</v>
      </c>
      <c r="D814" s="5"/>
      <c r="E814" s="5"/>
    </row>
    <row r="815" spans="2:5" x14ac:dyDescent="0.2">
      <c r="B815" s="5">
        <v>-10.317825992731199</v>
      </c>
      <c r="C815" s="5">
        <v>4.3718050506550101</v>
      </c>
      <c r="D815" s="5"/>
      <c r="E815" s="5"/>
    </row>
    <row r="816" spans="2:5" x14ac:dyDescent="0.2">
      <c r="B816" s="5">
        <v>8.6971315430531408</v>
      </c>
      <c r="C816" s="5">
        <v>27.347722361453201</v>
      </c>
      <c r="D816" s="5"/>
      <c r="E816" s="5"/>
    </row>
    <row r="817" spans="2:5" x14ac:dyDescent="0.2">
      <c r="B817" s="5">
        <v>-32.287510198643197</v>
      </c>
      <c r="C817" s="5">
        <v>-22.2522406750644</v>
      </c>
      <c r="D817" s="5"/>
      <c r="E817" s="5"/>
    </row>
    <row r="818" spans="2:5" x14ac:dyDescent="0.2">
      <c r="B818" s="5">
        <v>38.197286765132503</v>
      </c>
      <c r="C818" s="5">
        <v>-14.858160178559601</v>
      </c>
      <c r="D818" s="5"/>
      <c r="E818" s="5"/>
    </row>
    <row r="819" spans="2:5" x14ac:dyDescent="0.2">
      <c r="B819" s="5">
        <v>14.2883410107397</v>
      </c>
      <c r="C819" s="5">
        <v>33.715347793278198</v>
      </c>
      <c r="D819" s="5"/>
      <c r="E819" s="5"/>
    </row>
    <row r="820" spans="2:5" x14ac:dyDescent="0.2">
      <c r="B820" s="5">
        <v>24.595235908103898</v>
      </c>
      <c r="C820" s="5">
        <v>39.546009157216901</v>
      </c>
      <c r="D820" s="5"/>
      <c r="E820" s="5"/>
    </row>
    <row r="821" spans="2:5" x14ac:dyDescent="0.2">
      <c r="B821" s="5">
        <v>-47.931231306386202</v>
      </c>
      <c r="C821" s="5">
        <v>-10.6507956202316</v>
      </c>
      <c r="D821" s="5"/>
      <c r="E821" s="5"/>
    </row>
    <row r="822" spans="2:5" x14ac:dyDescent="0.2">
      <c r="B822" s="5">
        <v>-5.2486589246711697</v>
      </c>
      <c r="C822" s="5">
        <v>53.923322214052398</v>
      </c>
      <c r="D822" s="5"/>
      <c r="E822" s="5"/>
    </row>
    <row r="823" spans="2:5" x14ac:dyDescent="0.2">
      <c r="B823" s="5">
        <v>-26.576215211878001</v>
      </c>
      <c r="C823" s="5">
        <v>-22.3266157646732</v>
      </c>
      <c r="D823" s="5"/>
      <c r="E823" s="5"/>
    </row>
    <row r="824" spans="2:5" x14ac:dyDescent="0.2">
      <c r="B824" s="5">
        <v>28.298585345552599</v>
      </c>
      <c r="C824" s="5">
        <v>38.384719443764503</v>
      </c>
      <c r="D824" s="5"/>
      <c r="E824" s="5"/>
    </row>
    <row r="825" spans="2:5" x14ac:dyDescent="0.2">
      <c r="B825" s="5">
        <v>2.7938192198318501</v>
      </c>
      <c r="C825" s="5">
        <v>-12.2643204631842</v>
      </c>
      <c r="D825" s="5"/>
      <c r="E825" s="5"/>
    </row>
    <row r="826" spans="2:5" x14ac:dyDescent="0.2">
      <c r="B826" s="5">
        <v>11.192340927404</v>
      </c>
      <c r="C826" s="5">
        <v>-7.9092713324641197</v>
      </c>
      <c r="D826" s="5"/>
      <c r="E826" s="5"/>
    </row>
    <row r="827" spans="2:5" x14ac:dyDescent="0.2">
      <c r="B827" s="5">
        <v>-41.096429197474698</v>
      </c>
      <c r="C827" s="5">
        <v>10.021690317171601</v>
      </c>
      <c r="D827" s="5"/>
      <c r="E827" s="5"/>
    </row>
    <row r="828" spans="2:5" x14ac:dyDescent="0.2">
      <c r="B828" s="5">
        <v>14.6595177663635</v>
      </c>
      <c r="C828" s="5">
        <v>30.458666731953699</v>
      </c>
      <c r="D828" s="5"/>
      <c r="E828" s="5"/>
    </row>
    <row r="829" spans="2:5" x14ac:dyDescent="0.2">
      <c r="B829" s="5">
        <v>-0.15120703137476399</v>
      </c>
      <c r="C829" s="5">
        <v>-29.8382223278862</v>
      </c>
      <c r="D829" s="5"/>
      <c r="E829" s="5"/>
    </row>
    <row r="830" spans="2:5" x14ac:dyDescent="0.2">
      <c r="B830" s="5">
        <v>5.0238238049967396</v>
      </c>
      <c r="C830" s="5">
        <v>32.4140659797472</v>
      </c>
      <c r="D830" s="5"/>
      <c r="E830" s="5"/>
    </row>
    <row r="831" spans="2:5" x14ac:dyDescent="0.2">
      <c r="B831" s="5">
        <v>23.7644088131144</v>
      </c>
      <c r="C831" s="5">
        <v>22.3729175293929</v>
      </c>
      <c r="D831" s="5"/>
      <c r="E831" s="5"/>
    </row>
    <row r="832" spans="2:5" x14ac:dyDescent="0.2">
      <c r="B832" s="5">
        <v>0.15626657871180499</v>
      </c>
      <c r="C832" s="5">
        <v>30.824074730834901</v>
      </c>
      <c r="D832" s="5"/>
      <c r="E832" s="5"/>
    </row>
    <row r="833" spans="2:5" x14ac:dyDescent="0.2">
      <c r="B833" s="5">
        <v>-2.0327488952252901</v>
      </c>
      <c r="C833" s="5">
        <v>34.8700897887568</v>
      </c>
      <c r="D833" s="5"/>
      <c r="E833" s="5"/>
    </row>
    <row r="834" spans="2:5" x14ac:dyDescent="0.2">
      <c r="B834" s="5">
        <v>-26.798596599213798</v>
      </c>
      <c r="C834" s="5">
        <v>18.319774490098499</v>
      </c>
      <c r="D834" s="5"/>
      <c r="E834" s="5"/>
    </row>
    <row r="835" spans="2:5" x14ac:dyDescent="0.2">
      <c r="B835" s="5">
        <v>-0.59468758698716695</v>
      </c>
      <c r="C835" s="5">
        <v>29.5493155592773</v>
      </c>
      <c r="D835" s="5"/>
      <c r="E835" s="5"/>
    </row>
    <row r="836" spans="2:5" x14ac:dyDescent="0.2">
      <c r="B836" s="5">
        <v>0.96580474136811501</v>
      </c>
      <c r="C836" s="5">
        <v>57.672304079081499</v>
      </c>
      <c r="D836" s="5"/>
      <c r="E836" s="5"/>
    </row>
    <row r="837" spans="2:5" x14ac:dyDescent="0.2">
      <c r="B837" s="5">
        <v>14.588669023420399</v>
      </c>
      <c r="C837" s="5">
        <v>-2.10772370007194</v>
      </c>
      <c r="D837" s="5"/>
      <c r="E837" s="5"/>
    </row>
    <row r="838" spans="2:5" x14ac:dyDescent="0.2">
      <c r="B838" s="5">
        <v>-3.17823013228575</v>
      </c>
      <c r="C838" s="5">
        <v>-33.424054022113097</v>
      </c>
      <c r="D838" s="5"/>
      <c r="E838" s="5"/>
    </row>
    <row r="839" spans="2:5" x14ac:dyDescent="0.2">
      <c r="B839" s="5">
        <v>15.2760272643457</v>
      </c>
      <c r="C839" s="5">
        <v>0.21115871867229699</v>
      </c>
      <c r="D839" s="5"/>
      <c r="E839" s="5"/>
    </row>
    <row r="840" spans="2:5" x14ac:dyDescent="0.2">
      <c r="B840" s="5">
        <v>31.926910351481201</v>
      </c>
      <c r="C840" s="5">
        <v>19.519313251954902</v>
      </c>
      <c r="D840" s="5"/>
      <c r="E840" s="5"/>
    </row>
    <row r="841" spans="2:5" x14ac:dyDescent="0.2">
      <c r="B841" s="5">
        <v>-9.2016575336738899</v>
      </c>
      <c r="C841" s="5">
        <v>26.1134466108259</v>
      </c>
      <c r="D841" s="5"/>
      <c r="E841" s="5"/>
    </row>
    <row r="842" spans="2:5" x14ac:dyDescent="0.2">
      <c r="B842" s="5">
        <v>2.3582300380390802</v>
      </c>
      <c r="C842" s="5">
        <v>-27.4808640440482</v>
      </c>
      <c r="D842" s="5"/>
      <c r="E842" s="5"/>
    </row>
    <row r="843" spans="2:5" x14ac:dyDescent="0.2">
      <c r="B843" s="5">
        <v>-8.3466588030540905</v>
      </c>
      <c r="C843" s="5">
        <v>7.6999120557773901</v>
      </c>
      <c r="D843" s="5"/>
      <c r="E843" s="5"/>
    </row>
    <row r="844" spans="2:5" x14ac:dyDescent="0.2">
      <c r="B844" s="5">
        <v>-31.460540699294398</v>
      </c>
      <c r="C844" s="5">
        <v>-13.0629264682719</v>
      </c>
      <c r="D844" s="5"/>
      <c r="E844" s="5"/>
    </row>
    <row r="845" spans="2:5" x14ac:dyDescent="0.2">
      <c r="B845" s="5">
        <v>10.192275176314</v>
      </c>
      <c r="C845" s="5">
        <v>-39.141309798740103</v>
      </c>
      <c r="D845" s="5"/>
      <c r="E845" s="5"/>
    </row>
    <row r="846" spans="2:5" x14ac:dyDescent="0.2">
      <c r="B846" s="5">
        <v>-11.31949560272</v>
      </c>
      <c r="C846" s="5">
        <v>-0.88612721227360203</v>
      </c>
      <c r="D846" s="5"/>
      <c r="E846" s="5"/>
    </row>
    <row r="847" spans="2:5" x14ac:dyDescent="0.2">
      <c r="B847" s="5">
        <v>-12.7677023953554</v>
      </c>
      <c r="C847" s="5">
        <v>3.9802710012798901</v>
      </c>
      <c r="D847" s="5"/>
      <c r="E847" s="5"/>
    </row>
    <row r="848" spans="2:5" x14ac:dyDescent="0.2">
      <c r="B848" s="5">
        <v>16.4222836905513</v>
      </c>
      <c r="C848" s="5">
        <v>-34.119704011159698</v>
      </c>
      <c r="D848" s="5"/>
      <c r="E848" s="5"/>
    </row>
    <row r="849" spans="2:5" x14ac:dyDescent="0.2">
      <c r="B849" s="5">
        <v>-30.2146830644289</v>
      </c>
      <c r="C849" s="5">
        <v>-26.261476553030601</v>
      </c>
      <c r="D849" s="5"/>
      <c r="E849" s="5"/>
    </row>
    <row r="850" spans="2:5" x14ac:dyDescent="0.2">
      <c r="B850" s="5">
        <v>10.024934530606</v>
      </c>
      <c r="C850" s="5">
        <v>-23.157729200703901</v>
      </c>
      <c r="D850" s="5"/>
      <c r="E850" s="5"/>
    </row>
    <row r="851" spans="2:5" x14ac:dyDescent="0.2">
      <c r="B851" s="5">
        <v>40.3856072474981</v>
      </c>
      <c r="C851" s="5">
        <v>-15.742531505454</v>
      </c>
      <c r="D851" s="5"/>
      <c r="E851" s="5"/>
    </row>
    <row r="852" spans="2:5" x14ac:dyDescent="0.2">
      <c r="B852" s="5">
        <v>-3.06772115461622</v>
      </c>
      <c r="C852" s="5">
        <v>11.5236458151835</v>
      </c>
      <c r="D852" s="5"/>
      <c r="E852" s="5"/>
    </row>
    <row r="853" spans="2:5" x14ac:dyDescent="0.2">
      <c r="B853" s="5">
        <v>8.1003502333857593</v>
      </c>
      <c r="C853" s="5">
        <v>-13.3601587467979</v>
      </c>
      <c r="D853" s="5"/>
      <c r="E853" s="5"/>
    </row>
    <row r="854" spans="2:5" x14ac:dyDescent="0.2">
      <c r="B854" s="5">
        <v>12.896664025453401</v>
      </c>
      <c r="C854" s="5">
        <v>32.142185192769297</v>
      </c>
      <c r="D854" s="5"/>
      <c r="E854" s="5"/>
    </row>
    <row r="855" spans="2:5" x14ac:dyDescent="0.2">
      <c r="B855" s="5">
        <v>40.665799529930098</v>
      </c>
      <c r="C855" s="5">
        <v>2.50606029933921</v>
      </c>
      <c r="D855" s="5"/>
      <c r="E855" s="5"/>
    </row>
    <row r="856" spans="2:5" x14ac:dyDescent="0.2">
      <c r="B856" s="5">
        <v>-39.803326339777399</v>
      </c>
      <c r="C856" s="5">
        <v>-15.4060156503395</v>
      </c>
      <c r="D856" s="5"/>
      <c r="E856" s="5"/>
    </row>
    <row r="857" spans="2:5" x14ac:dyDescent="0.2">
      <c r="B857" s="5">
        <v>-46.137913787052199</v>
      </c>
      <c r="C857" s="5">
        <v>-13.512204905402401</v>
      </c>
      <c r="D857" s="5"/>
      <c r="E857" s="5"/>
    </row>
    <row r="858" spans="2:5" x14ac:dyDescent="0.2">
      <c r="B858" s="5">
        <v>-0.61916983329499398</v>
      </c>
      <c r="C858" s="5">
        <v>-12.541040391480999</v>
      </c>
      <c r="D858" s="5"/>
      <c r="E858" s="5"/>
    </row>
    <row r="859" spans="2:5" x14ac:dyDescent="0.2">
      <c r="B859" s="5">
        <v>43.825664155601103</v>
      </c>
      <c r="C859" s="5">
        <v>3.9621372166767599</v>
      </c>
      <c r="D859" s="5"/>
      <c r="E859" s="5"/>
    </row>
    <row r="860" spans="2:5" x14ac:dyDescent="0.2">
      <c r="B860" s="5">
        <v>10.7886233338888</v>
      </c>
      <c r="C860" s="5">
        <v>28.0597773404868</v>
      </c>
      <c r="D860" s="5"/>
      <c r="E860" s="5"/>
    </row>
    <row r="861" spans="2:5" x14ac:dyDescent="0.2">
      <c r="B861" s="5">
        <v>-3.7154186491070802</v>
      </c>
      <c r="C861" s="5">
        <v>53.291678796242898</v>
      </c>
      <c r="D861" s="5"/>
      <c r="E861" s="5"/>
    </row>
    <row r="862" spans="2:5" x14ac:dyDescent="0.2">
      <c r="B862" s="5">
        <v>-2.42462325145048</v>
      </c>
      <c r="C862" s="5">
        <v>35.271210566960498</v>
      </c>
      <c r="D862" s="5"/>
      <c r="E862" s="5"/>
    </row>
    <row r="863" spans="2:5" x14ac:dyDescent="0.2">
      <c r="B863" s="5">
        <v>-3.5301030176062</v>
      </c>
      <c r="C863" s="5">
        <v>36.013144477590302</v>
      </c>
      <c r="D863" s="5"/>
      <c r="E863" s="5"/>
    </row>
    <row r="864" spans="2:5" x14ac:dyDescent="0.2">
      <c r="B864" s="5">
        <v>-22.548367886715099</v>
      </c>
      <c r="C864" s="5">
        <v>13.1651474206357</v>
      </c>
      <c r="D864" s="5"/>
      <c r="E864" s="5"/>
    </row>
    <row r="865" spans="2:5" x14ac:dyDescent="0.2">
      <c r="B865" s="5">
        <v>15.296977116069</v>
      </c>
      <c r="C865" s="5">
        <v>27.021892393860099</v>
      </c>
      <c r="D865" s="5"/>
      <c r="E865" s="5"/>
    </row>
    <row r="866" spans="2:5" x14ac:dyDescent="0.2">
      <c r="B866" s="5">
        <v>5.3255756166083303</v>
      </c>
      <c r="C866" s="5">
        <v>31.2632585463342</v>
      </c>
      <c r="D866" s="5"/>
      <c r="E866" s="5"/>
    </row>
    <row r="867" spans="2:5" x14ac:dyDescent="0.2">
      <c r="B867" s="5">
        <v>-25.2881777372417</v>
      </c>
      <c r="C867" s="5">
        <v>16.042752646420102</v>
      </c>
      <c r="D867" s="5"/>
      <c r="E867" s="5"/>
    </row>
    <row r="868" spans="2:5" x14ac:dyDescent="0.2">
      <c r="B868" s="5">
        <v>-2.8248054890169501</v>
      </c>
      <c r="C868" s="5">
        <v>33.8080564231011</v>
      </c>
      <c r="D868" s="5"/>
      <c r="E868" s="5"/>
    </row>
    <row r="869" spans="2:5" x14ac:dyDescent="0.2">
      <c r="B869" s="5">
        <v>-0.58520757997008299</v>
      </c>
      <c r="C869" s="5">
        <v>29.0226884040325</v>
      </c>
      <c r="D869" s="5"/>
      <c r="E869" s="5"/>
    </row>
    <row r="870" spans="2:5" x14ac:dyDescent="0.2">
      <c r="B870" s="5">
        <v>15.830243213037001</v>
      </c>
      <c r="C870" s="5">
        <v>-41.6400974261066</v>
      </c>
      <c r="D870" s="5"/>
      <c r="E870" s="5"/>
    </row>
    <row r="871" spans="2:5" x14ac:dyDescent="0.2">
      <c r="B871" s="5">
        <v>-1.1896456498746899</v>
      </c>
      <c r="C871" s="5">
        <v>55.768045570805597</v>
      </c>
      <c r="D871" s="5"/>
      <c r="E871" s="5"/>
    </row>
    <row r="872" spans="2:5" x14ac:dyDescent="0.2">
      <c r="B872" s="5">
        <v>-26.9762940977349</v>
      </c>
      <c r="C872" s="5">
        <v>18.050852790238</v>
      </c>
      <c r="D872" s="5"/>
      <c r="E872" s="5"/>
    </row>
    <row r="873" spans="2:5" x14ac:dyDescent="0.2">
      <c r="B873" s="5">
        <v>-3.70663261746691</v>
      </c>
      <c r="C873" s="5">
        <v>28.737716516973499</v>
      </c>
      <c r="D873" s="5"/>
      <c r="E873" s="5"/>
    </row>
    <row r="874" spans="2:5" x14ac:dyDescent="0.2">
      <c r="B874" s="5">
        <v>29.006343477343702</v>
      </c>
      <c r="C874" s="5">
        <v>20.066992761868299</v>
      </c>
      <c r="D874" s="5"/>
      <c r="E874" s="5"/>
    </row>
    <row r="875" spans="2:5" x14ac:dyDescent="0.2">
      <c r="B875" s="5">
        <v>-9.2167908861121397</v>
      </c>
      <c r="C875" s="5">
        <v>26.111096822575199</v>
      </c>
      <c r="D875" s="5"/>
      <c r="E875" s="5"/>
    </row>
    <row r="876" spans="2:5" x14ac:dyDescent="0.2">
      <c r="B876" s="5">
        <v>-37.089958202472097</v>
      </c>
      <c r="C876" s="5">
        <v>-8.7251121239361993</v>
      </c>
      <c r="D876" s="5"/>
      <c r="E876" s="5"/>
    </row>
    <row r="877" spans="2:5" x14ac:dyDescent="0.2">
      <c r="B877" s="5">
        <v>0.43515799261490801</v>
      </c>
      <c r="C877" s="5">
        <v>-20.059025171842698</v>
      </c>
      <c r="D877" s="5"/>
      <c r="E877" s="5"/>
    </row>
    <row r="878" spans="2:5" x14ac:dyDescent="0.2">
      <c r="B878" s="5">
        <v>-35.437505257364698</v>
      </c>
      <c r="C878" s="5">
        <v>-14.023931685309501</v>
      </c>
      <c r="D878" s="5"/>
      <c r="E878" s="5"/>
    </row>
    <row r="879" spans="2:5" x14ac:dyDescent="0.2">
      <c r="B879" s="5">
        <v>12.0680360188537</v>
      </c>
      <c r="C879" s="5">
        <v>-19.1072551142307</v>
      </c>
      <c r="D879" s="5"/>
      <c r="E879" s="5"/>
    </row>
    <row r="880" spans="2:5" x14ac:dyDescent="0.2">
      <c r="B880" s="5">
        <v>-44.991549361720097</v>
      </c>
      <c r="C880" s="5">
        <v>-10.5237857692905</v>
      </c>
      <c r="D880" s="5"/>
      <c r="E880" s="5"/>
    </row>
    <row r="881" spans="2:5" x14ac:dyDescent="0.2">
      <c r="B881" s="5">
        <v>-28.0728178628435</v>
      </c>
      <c r="C881" s="5">
        <v>-26.170037713048899</v>
      </c>
      <c r="D881" s="5">
        <v>-26.170037713048899</v>
      </c>
      <c r="E881" s="5"/>
    </row>
    <row r="882" spans="2:5" x14ac:dyDescent="0.2">
      <c r="B882" s="5">
        <v>16.5919906332648</v>
      </c>
      <c r="C882" s="5">
        <v>-36.616490001253702</v>
      </c>
      <c r="D882" s="5"/>
      <c r="E882" s="5"/>
    </row>
    <row r="883" spans="2:5" x14ac:dyDescent="0.2">
      <c r="B883" s="5">
        <v>10.948818258711601</v>
      </c>
      <c r="C883" s="5">
        <v>-14.2037846926606</v>
      </c>
      <c r="D883" s="5"/>
      <c r="E883" s="5"/>
    </row>
    <row r="884" spans="2:5" x14ac:dyDescent="0.2">
      <c r="B884" s="5">
        <v>12.2727075758119</v>
      </c>
      <c r="C884" s="5">
        <v>26.629230051486498</v>
      </c>
      <c r="D884" s="5"/>
      <c r="E884" s="5"/>
    </row>
    <row r="885" spans="2:5" x14ac:dyDescent="0.2">
      <c r="B885" s="5">
        <v>41.745308240279797</v>
      </c>
      <c r="C885" s="5">
        <v>-5.6479826904179404</v>
      </c>
      <c r="D885" s="5"/>
      <c r="E885" s="5">
        <v>-5.6479826904179404</v>
      </c>
    </row>
    <row r="886" spans="2:5" x14ac:dyDescent="0.2">
      <c r="B886" s="5">
        <v>-4.9843312775024602</v>
      </c>
      <c r="C886" s="5">
        <v>10.8193284933631</v>
      </c>
      <c r="D886" s="5"/>
      <c r="E886" s="5"/>
    </row>
    <row r="887" spans="2:5" x14ac:dyDescent="0.2">
      <c r="B887" s="5">
        <v>-3.9540523827471699</v>
      </c>
      <c r="C887" s="5">
        <v>53.2873809236753</v>
      </c>
      <c r="D887" s="5"/>
      <c r="E887" s="5"/>
    </row>
    <row r="888" spans="2:5" x14ac:dyDescent="0.2">
      <c r="B888" s="5">
        <v>25.6443135718335</v>
      </c>
      <c r="C888" s="5">
        <v>41.047737669475602</v>
      </c>
      <c r="D888" s="5"/>
      <c r="E888" s="5"/>
    </row>
    <row r="889" spans="2:5" x14ac:dyDescent="0.2">
      <c r="B889" s="5">
        <v>-28.825895454645</v>
      </c>
      <c r="C889" s="5">
        <v>-21.676607202766601</v>
      </c>
      <c r="D889" s="5"/>
      <c r="E889" s="5"/>
    </row>
    <row r="890" spans="2:5" x14ac:dyDescent="0.2">
      <c r="B890" s="5">
        <v>39.395060497120497</v>
      </c>
      <c r="C890" s="5">
        <v>1.2544245633081501</v>
      </c>
      <c r="D890" s="5"/>
      <c r="E890" s="5"/>
    </row>
    <row r="891" spans="2:5" x14ac:dyDescent="0.2">
      <c r="B891" s="5">
        <v>-33.008829096686704</v>
      </c>
      <c r="C891" s="5">
        <v>-16.081910302215299</v>
      </c>
      <c r="D891" s="5"/>
      <c r="E891" s="5"/>
    </row>
    <row r="892" spans="2:5" x14ac:dyDescent="0.2">
      <c r="B892" s="5">
        <v>9.6468986032399204</v>
      </c>
      <c r="C892" s="5">
        <v>27.734253279142301</v>
      </c>
      <c r="D892" s="5"/>
      <c r="E892" s="5"/>
    </row>
    <row r="893" spans="2:5" x14ac:dyDescent="0.2">
      <c r="B893" s="5">
        <v>-13.478997478277799</v>
      </c>
      <c r="C893" s="5">
        <v>4.0056208653466703</v>
      </c>
      <c r="D893" s="5"/>
      <c r="E893" s="5"/>
    </row>
    <row r="894" spans="2:5" x14ac:dyDescent="0.2">
      <c r="B894" s="5">
        <v>25.920891581619401</v>
      </c>
      <c r="C894" s="5">
        <v>37.654838005610401</v>
      </c>
      <c r="D894" s="5"/>
      <c r="E894" s="5"/>
    </row>
    <row r="895" spans="2:5" x14ac:dyDescent="0.2">
      <c r="B895" s="5">
        <v>-25.679651335998098</v>
      </c>
      <c r="C895" s="5">
        <v>16.725977828005298</v>
      </c>
      <c r="D895" s="5"/>
      <c r="E895" s="5"/>
    </row>
    <row r="896" spans="2:5" x14ac:dyDescent="0.2">
      <c r="B896" s="5">
        <v>-10.6146086708561</v>
      </c>
      <c r="C896" s="5">
        <v>-4.01600052327698</v>
      </c>
      <c r="D896" s="5"/>
      <c r="E896" s="5"/>
    </row>
    <row r="897" spans="2:5" x14ac:dyDescent="0.2">
      <c r="B897" s="5">
        <v>-28.699530538024199</v>
      </c>
      <c r="C897" s="5">
        <v>18.676430457277402</v>
      </c>
      <c r="D897" s="5"/>
      <c r="E897" s="5"/>
    </row>
    <row r="898" spans="2:5" x14ac:dyDescent="0.2">
      <c r="B898" s="5">
        <v>1.2432671513625799</v>
      </c>
      <c r="C898" s="5">
        <v>57.002546272167798</v>
      </c>
      <c r="D898" s="5"/>
      <c r="E898" s="5"/>
    </row>
    <row r="899" spans="2:5" x14ac:dyDescent="0.2">
      <c r="B899" s="5">
        <v>24.2301338701776</v>
      </c>
      <c r="C899" s="5">
        <v>21.205441882564202</v>
      </c>
      <c r="D899" s="5"/>
      <c r="E899" s="5"/>
    </row>
    <row r="900" spans="2:5" x14ac:dyDescent="0.2">
      <c r="B900" s="5">
        <v>29.189181455415699</v>
      </c>
      <c r="C900" s="5">
        <v>20.6344022995366</v>
      </c>
      <c r="D900" s="5"/>
      <c r="E900" s="5"/>
    </row>
    <row r="901" spans="2:5" x14ac:dyDescent="0.2">
      <c r="B901" s="5">
        <v>4.6166410422620796</v>
      </c>
      <c r="C901" s="5">
        <v>30.265349985410001</v>
      </c>
      <c r="D901" s="5"/>
      <c r="E901" s="5"/>
    </row>
    <row r="902" spans="2:5" x14ac:dyDescent="0.2">
      <c r="B902" s="5">
        <v>-0.29600821672852701</v>
      </c>
      <c r="C902" s="5">
        <v>32.151116212888503</v>
      </c>
      <c r="D902" s="5"/>
      <c r="E902" s="5"/>
    </row>
    <row r="903" spans="2:5" x14ac:dyDescent="0.2">
      <c r="B903" s="5">
        <v>-0.14554381150591</v>
      </c>
      <c r="C903" s="5">
        <v>-27.763937540262699</v>
      </c>
      <c r="D903" s="5"/>
      <c r="E903" s="5"/>
    </row>
    <row r="904" spans="2:5" x14ac:dyDescent="0.2">
      <c r="B904" s="5">
        <v>-23.365021079759</v>
      </c>
      <c r="C904" s="5">
        <v>13.487645110406101</v>
      </c>
      <c r="D904" s="5"/>
      <c r="E904" s="5"/>
    </row>
    <row r="905" spans="2:5" x14ac:dyDescent="0.2">
      <c r="B905" s="5">
        <v>7.5527777831219396</v>
      </c>
      <c r="C905" s="5">
        <v>31.7729516928379</v>
      </c>
      <c r="D905" s="5"/>
      <c r="E905" s="5"/>
    </row>
    <row r="906" spans="2:5" x14ac:dyDescent="0.2">
      <c r="B906" s="5">
        <v>-8.1425114551379103</v>
      </c>
      <c r="C906" s="5">
        <v>26.879819714443801</v>
      </c>
      <c r="D906" s="5"/>
      <c r="E906" s="5"/>
    </row>
    <row r="907" spans="2:5" x14ac:dyDescent="0.2">
      <c r="B907" s="5">
        <v>-23.186942302139499</v>
      </c>
      <c r="C907" s="5">
        <v>10.749323992621701</v>
      </c>
      <c r="D907" s="5"/>
      <c r="E907" s="5"/>
    </row>
    <row r="908" spans="2:5" x14ac:dyDescent="0.2">
      <c r="B908" s="5">
        <v>0.140235136318935</v>
      </c>
      <c r="C908" s="5">
        <v>-16.428526298272701</v>
      </c>
      <c r="D908" s="5"/>
      <c r="E908" s="5"/>
    </row>
    <row r="909" spans="2:5" x14ac:dyDescent="0.2">
      <c r="B909" s="5">
        <v>-32.227313436243499</v>
      </c>
      <c r="C909" s="5">
        <v>-22.518811487739601</v>
      </c>
      <c r="D909" s="5"/>
      <c r="E909" s="5"/>
    </row>
    <row r="910" spans="2:5" x14ac:dyDescent="0.2">
      <c r="B910" s="5">
        <v>-47.831406874278301</v>
      </c>
      <c r="C910" s="5">
        <v>-14.1437047707629</v>
      </c>
      <c r="D910" s="5"/>
      <c r="E910" s="5"/>
    </row>
    <row r="911" spans="2:5" x14ac:dyDescent="0.2">
      <c r="B911" s="5">
        <v>8.3676457855323001</v>
      </c>
      <c r="C911" s="5">
        <v>-10.344524661154299</v>
      </c>
      <c r="D911" s="5"/>
      <c r="E911" s="5"/>
    </row>
    <row r="912" spans="2:5" x14ac:dyDescent="0.2">
      <c r="B912" s="5">
        <v>39.786750758717297</v>
      </c>
      <c r="C912" s="5">
        <v>-17.217387949358098</v>
      </c>
      <c r="D912" s="5"/>
      <c r="E912" s="5"/>
    </row>
    <row r="913" spans="2:5" x14ac:dyDescent="0.2">
      <c r="B913" s="5">
        <v>8.4529618851382207</v>
      </c>
      <c r="C913" s="5">
        <v>-40.836458456672197</v>
      </c>
      <c r="D913" s="5"/>
      <c r="E913" s="5"/>
    </row>
    <row r="914" spans="2:5" x14ac:dyDescent="0.2">
      <c r="B914" s="5">
        <v>-11.676817867561301</v>
      </c>
      <c r="C914" s="5">
        <v>-0.29160031220862398</v>
      </c>
      <c r="D914" s="5"/>
      <c r="E914" s="5"/>
    </row>
    <row r="915" spans="2:5" x14ac:dyDescent="0.2">
      <c r="B915" s="5">
        <v>12.143221517060701</v>
      </c>
      <c r="C915" s="5">
        <v>-19.305083295423</v>
      </c>
      <c r="D915" s="5"/>
      <c r="E915" s="5"/>
    </row>
    <row r="916" spans="2:5" x14ac:dyDescent="0.2">
      <c r="B916" s="5">
        <v>-10.137783785837</v>
      </c>
      <c r="C916" s="5">
        <v>-6.1562775883558203</v>
      </c>
      <c r="D916" s="5">
        <v>-6.1562775883558203</v>
      </c>
      <c r="E916" s="5"/>
    </row>
    <row r="917" spans="2:5" x14ac:dyDescent="0.2">
      <c r="B917" s="5">
        <v>13.542901034328199</v>
      </c>
      <c r="C917" s="5">
        <v>-30.512820681910998</v>
      </c>
      <c r="D917" s="5"/>
      <c r="E917" s="5"/>
    </row>
    <row r="918" spans="2:5" x14ac:dyDescent="0.2">
      <c r="B918" s="5">
        <v>-6.9263356758553796</v>
      </c>
      <c r="C918" s="5">
        <v>7.9622948883727798</v>
      </c>
      <c r="D918" s="5"/>
      <c r="E918" s="5"/>
    </row>
    <row r="919" spans="2:5" x14ac:dyDescent="0.2">
      <c r="B919" s="5">
        <v>-3.9703159474508598</v>
      </c>
      <c r="C919" s="5">
        <v>-12.9570551499344</v>
      </c>
      <c r="D919" s="5"/>
      <c r="E919" s="5"/>
    </row>
    <row r="920" spans="2:5" x14ac:dyDescent="0.2">
      <c r="B920" s="5">
        <v>-39.738843690875598</v>
      </c>
      <c r="C920" s="5">
        <v>-15.2678327649505</v>
      </c>
      <c r="D920" s="5"/>
      <c r="E920" s="5"/>
    </row>
    <row r="921" spans="2:5" x14ac:dyDescent="0.2">
      <c r="B921" s="5">
        <v>42.384238232733303</v>
      </c>
      <c r="C921" s="5">
        <v>2.982335001109</v>
      </c>
      <c r="D921" s="5"/>
      <c r="E921" s="5"/>
    </row>
    <row r="922" spans="2:5" x14ac:dyDescent="0.2">
      <c r="B922" s="5">
        <v>14.7557944041515</v>
      </c>
      <c r="C922" s="5">
        <v>33.418332750168901</v>
      </c>
      <c r="D922" s="5"/>
      <c r="E922" s="5"/>
    </row>
    <row r="923" spans="2:5" x14ac:dyDescent="0.2">
      <c r="B923" s="5">
        <v>10.1998046552054</v>
      </c>
      <c r="C923" s="5">
        <v>28.955896835005198</v>
      </c>
      <c r="D923" s="5"/>
      <c r="E923" s="5"/>
    </row>
    <row r="924" spans="2:5" x14ac:dyDescent="0.2">
      <c r="B924" s="5">
        <v>5.7848918617883998</v>
      </c>
      <c r="C924" s="5">
        <v>27.382841470381099</v>
      </c>
      <c r="D924" s="5"/>
      <c r="E924" s="5"/>
    </row>
    <row r="925" spans="2:5" x14ac:dyDescent="0.2">
      <c r="B925" s="5">
        <v>38.49257978048</v>
      </c>
      <c r="C925" s="5">
        <v>-20.6899977532108</v>
      </c>
      <c r="D925" s="5"/>
      <c r="E925" s="5">
        <v>-20.6899977532108</v>
      </c>
    </row>
    <row r="926" spans="2:5" x14ac:dyDescent="0.2">
      <c r="B926" s="5">
        <v>40.098360671070097</v>
      </c>
      <c r="C926" s="5">
        <v>-12.663031078755999</v>
      </c>
      <c r="D926" s="5"/>
      <c r="E926" s="5"/>
    </row>
    <row r="927" spans="2:5" x14ac:dyDescent="0.2">
      <c r="B927" s="5">
        <v>-33.821487968667498</v>
      </c>
      <c r="C927" s="5">
        <v>-16.066232364815299</v>
      </c>
      <c r="D927" s="5"/>
      <c r="E927" s="5"/>
    </row>
    <row r="928" spans="2:5" x14ac:dyDescent="0.2">
      <c r="B928" s="5">
        <v>-22.177770688976398</v>
      </c>
      <c r="C928" s="5">
        <v>13.8571188248801</v>
      </c>
      <c r="D928" s="5"/>
      <c r="E928" s="5"/>
    </row>
    <row r="929" spans="2:5" x14ac:dyDescent="0.2">
      <c r="B929" s="5">
        <v>24.4543082760181</v>
      </c>
      <c r="C929" s="5">
        <v>23.820937736122598</v>
      </c>
      <c r="D929" s="5"/>
      <c r="E929" s="5"/>
    </row>
    <row r="930" spans="2:5" x14ac:dyDescent="0.2">
      <c r="B930" s="5">
        <v>2.2177173495236802</v>
      </c>
      <c r="C930" s="5">
        <v>-30.241914007317401</v>
      </c>
      <c r="D930" s="5"/>
      <c r="E930" s="5"/>
    </row>
    <row r="931" spans="2:5" x14ac:dyDescent="0.2">
      <c r="B931" s="5">
        <v>14.323702984488699</v>
      </c>
      <c r="C931" s="5">
        <v>2.8261855455347901E-2</v>
      </c>
      <c r="D931" s="5"/>
      <c r="E931" s="5"/>
    </row>
    <row r="932" spans="2:5" x14ac:dyDescent="0.2">
      <c r="B932" s="5">
        <v>-1.2749295847968101</v>
      </c>
      <c r="C932" s="5">
        <v>57.409955003761802</v>
      </c>
      <c r="D932" s="5"/>
      <c r="E932" s="5"/>
    </row>
    <row r="933" spans="2:5" x14ac:dyDescent="0.2">
      <c r="B933" s="5">
        <v>-5.6028833608036201</v>
      </c>
      <c r="C933" s="5">
        <v>37.617475733347803</v>
      </c>
      <c r="D933" s="5"/>
      <c r="E933" s="5"/>
    </row>
    <row r="934" spans="2:5" x14ac:dyDescent="0.2">
      <c r="B934" s="5">
        <v>0.53273882657816696</v>
      </c>
      <c r="C934" s="5">
        <v>59.386472493341401</v>
      </c>
      <c r="D934" s="5"/>
      <c r="E934" s="5"/>
    </row>
    <row r="935" spans="2:5" x14ac:dyDescent="0.2">
      <c r="B935" s="5">
        <v>17.7549278581271</v>
      </c>
      <c r="C935" s="5">
        <v>-38.727328469639602</v>
      </c>
      <c r="D935" s="5"/>
      <c r="E935" s="5"/>
    </row>
    <row r="936" spans="2:5" x14ac:dyDescent="0.2">
      <c r="B936" s="5">
        <v>4.4094939252095999</v>
      </c>
      <c r="C936" s="5">
        <v>30.708220771583498</v>
      </c>
      <c r="D936" s="5"/>
      <c r="E936" s="5"/>
    </row>
    <row r="937" spans="2:5" x14ac:dyDescent="0.2">
      <c r="B937" s="5">
        <v>-3.04741354843951</v>
      </c>
      <c r="C937" s="5">
        <v>39.365476810488502</v>
      </c>
      <c r="D937" s="5"/>
      <c r="E937" s="5"/>
    </row>
    <row r="938" spans="2:5" x14ac:dyDescent="0.2">
      <c r="B938" s="5">
        <v>-29.335530600728301</v>
      </c>
      <c r="C938" s="5">
        <v>-28.613447308636601</v>
      </c>
      <c r="D938" s="5"/>
      <c r="E938" s="5"/>
    </row>
    <row r="939" spans="2:5" x14ac:dyDescent="0.2">
      <c r="B939" s="5">
        <v>18.428244256689101</v>
      </c>
      <c r="C939" s="5">
        <v>-40.042684943408602</v>
      </c>
      <c r="D939" s="5"/>
      <c r="E939" s="5"/>
    </row>
    <row r="940" spans="2:5" x14ac:dyDescent="0.2">
      <c r="B940" s="5">
        <v>-3.7131385570329001</v>
      </c>
      <c r="C940" s="5">
        <v>28.8975809891888</v>
      </c>
      <c r="D940" s="5"/>
      <c r="E940" s="5"/>
    </row>
    <row r="941" spans="2:5" x14ac:dyDescent="0.2">
      <c r="B941" s="5">
        <v>15.346746757210299</v>
      </c>
      <c r="C941" s="5">
        <v>25.951509385667102</v>
      </c>
      <c r="D941" s="5"/>
      <c r="E941" s="5"/>
    </row>
    <row r="942" spans="2:5" x14ac:dyDescent="0.2">
      <c r="B942" s="5">
        <v>-3.60262641570817</v>
      </c>
      <c r="C942" s="5">
        <v>41.114996153032102</v>
      </c>
      <c r="D942" s="5"/>
      <c r="E942" s="5"/>
    </row>
    <row r="943" spans="2:5" x14ac:dyDescent="0.2">
      <c r="B943" s="5">
        <v>-8.1747634508723106</v>
      </c>
      <c r="C943" s="5">
        <v>26.8908675815957</v>
      </c>
      <c r="D943" s="5"/>
      <c r="E943" s="5"/>
    </row>
    <row r="944" spans="2:5" x14ac:dyDescent="0.2">
      <c r="B944" s="5">
        <v>-31.286065017916801</v>
      </c>
      <c r="C944" s="5">
        <v>-8.6704197683240007</v>
      </c>
      <c r="D944" s="5"/>
      <c r="E944" s="5"/>
    </row>
    <row r="945" spans="2:5" x14ac:dyDescent="0.2">
      <c r="B945" s="5">
        <v>-0.851597741078431</v>
      </c>
      <c r="C945" s="5">
        <v>9.03430485001366</v>
      </c>
      <c r="D945" s="5"/>
      <c r="E945" s="5"/>
    </row>
    <row r="946" spans="2:5" x14ac:dyDescent="0.2">
      <c r="B946" s="5">
        <v>-37.828529514185</v>
      </c>
      <c r="C946" s="5">
        <v>-10.463285331239399</v>
      </c>
      <c r="D946" s="5"/>
      <c r="E946" s="5"/>
    </row>
    <row r="947" spans="2:5" x14ac:dyDescent="0.2">
      <c r="B947" s="5">
        <v>-14.0732011968864</v>
      </c>
      <c r="C947" s="5">
        <v>0.56955601052953297</v>
      </c>
      <c r="D947" s="5"/>
      <c r="E947" s="5"/>
    </row>
    <row r="948" spans="2:5" x14ac:dyDescent="0.2">
      <c r="B948" s="5">
        <v>-0.223633003602105</v>
      </c>
      <c r="C948" s="5">
        <v>-17.051088488215299</v>
      </c>
      <c r="D948" s="5"/>
      <c r="E948" s="5"/>
    </row>
    <row r="949" spans="2:5" x14ac:dyDescent="0.2">
      <c r="B949" s="5">
        <v>14.452414675455399</v>
      </c>
      <c r="C949" s="5">
        <v>-39.620438940915797</v>
      </c>
      <c r="D949" s="5"/>
      <c r="E949" s="5">
        <v>-39.620438940915797</v>
      </c>
    </row>
    <row r="950" spans="2:5" x14ac:dyDescent="0.2">
      <c r="B950" s="5">
        <v>-27.8065055184885</v>
      </c>
      <c r="C950" s="5">
        <v>-24.78395388709</v>
      </c>
      <c r="D950" s="5">
        <v>-24.78395388709</v>
      </c>
      <c r="E950" s="5"/>
    </row>
    <row r="951" spans="2:5" x14ac:dyDescent="0.2">
      <c r="B951" s="5">
        <v>-35.793764336155</v>
      </c>
      <c r="C951" s="5">
        <v>-14.5808149396119</v>
      </c>
      <c r="D951" s="5"/>
      <c r="E951" s="5"/>
    </row>
    <row r="952" spans="2:5" x14ac:dyDescent="0.2">
      <c r="B952" s="5">
        <v>12.779688001679901</v>
      </c>
      <c r="C952" s="5">
        <v>29.955202199373701</v>
      </c>
      <c r="D952" s="5"/>
      <c r="E952" s="5"/>
    </row>
    <row r="953" spans="2:5" x14ac:dyDescent="0.2">
      <c r="B953" s="5">
        <v>21.7503187881793</v>
      </c>
      <c r="C953" s="5">
        <v>22.016969993571099</v>
      </c>
      <c r="D953" s="5"/>
      <c r="E953" s="5"/>
    </row>
    <row r="954" spans="2:5" x14ac:dyDescent="0.2">
      <c r="B954" s="5">
        <v>-5.9615915652802496</v>
      </c>
      <c r="C954" s="5">
        <v>10.439019406508599</v>
      </c>
      <c r="D954" s="5"/>
      <c r="E954" s="5"/>
    </row>
    <row r="955" spans="2:5" x14ac:dyDescent="0.2">
      <c r="B955" s="5">
        <v>-15.671307201846901</v>
      </c>
      <c r="C955" s="5">
        <v>6.8994186963668902</v>
      </c>
      <c r="D955" s="5"/>
      <c r="E955" s="5"/>
    </row>
    <row r="956" spans="2:5" x14ac:dyDescent="0.2">
      <c r="B956" s="5">
        <v>14.581709995888399</v>
      </c>
      <c r="C956" s="5">
        <v>-30.829428679829199</v>
      </c>
      <c r="D956" s="5"/>
      <c r="E956" s="5"/>
    </row>
    <row r="957" spans="2:5" x14ac:dyDescent="0.2">
      <c r="B957" s="5">
        <v>8.4600690668680194</v>
      </c>
      <c r="C957" s="5">
        <v>-10.8756256540815</v>
      </c>
      <c r="D957" s="5"/>
      <c r="E957" s="5"/>
    </row>
    <row r="958" spans="2:5" x14ac:dyDescent="0.2">
      <c r="B958" s="5">
        <v>41.786665587687899</v>
      </c>
      <c r="C958" s="5">
        <v>-12.8200446384821</v>
      </c>
      <c r="D958" s="5"/>
      <c r="E958" s="5"/>
    </row>
    <row r="959" spans="2:5" x14ac:dyDescent="0.2">
      <c r="B959" s="5">
        <v>37.737856858062401</v>
      </c>
      <c r="C959" s="5">
        <v>-19.067197399896401</v>
      </c>
      <c r="D959" s="5"/>
      <c r="E959" s="5"/>
    </row>
    <row r="960" spans="2:5" x14ac:dyDescent="0.2">
      <c r="B960" s="5">
        <v>14.8450621129639</v>
      </c>
      <c r="C960" s="5">
        <v>32.821021494024002</v>
      </c>
      <c r="D960" s="5"/>
      <c r="E960" s="5"/>
    </row>
    <row r="961" spans="2:5" x14ac:dyDescent="0.2">
      <c r="B961" s="5">
        <v>2.1967718090804902</v>
      </c>
      <c r="C961" s="5">
        <v>-30.659617632699</v>
      </c>
      <c r="D961" s="5"/>
      <c r="E961" s="5"/>
    </row>
    <row r="962" spans="2:5" x14ac:dyDescent="0.2">
      <c r="B962" s="5">
        <v>6.9966951575059699</v>
      </c>
      <c r="C962" s="5">
        <v>31.829632427136801</v>
      </c>
      <c r="D962" s="5"/>
      <c r="E962" s="5"/>
    </row>
    <row r="963" spans="2:5" x14ac:dyDescent="0.2">
      <c r="B963" s="5">
        <v>23.703915491787701</v>
      </c>
      <c r="C963" s="5">
        <v>23.852566656572499</v>
      </c>
      <c r="D963" s="5"/>
      <c r="E963" s="5"/>
    </row>
    <row r="964" spans="2:5" x14ac:dyDescent="0.2">
      <c r="B964" s="5">
        <v>-0.83113875006675897</v>
      </c>
      <c r="C964" s="5">
        <v>53.424183206212398</v>
      </c>
      <c r="D964" s="5"/>
      <c r="E964" s="5"/>
    </row>
    <row r="965" spans="2:5" x14ac:dyDescent="0.2">
      <c r="B965" s="5">
        <v>-28.911168289652</v>
      </c>
      <c r="C965" s="5">
        <v>-19.7015041409283</v>
      </c>
      <c r="D965" s="5"/>
      <c r="E965" s="5"/>
    </row>
    <row r="966" spans="2:5" x14ac:dyDescent="0.2">
      <c r="B966" s="5">
        <v>-46.385771646774302</v>
      </c>
      <c r="C966" s="5">
        <v>-13.9839213645466</v>
      </c>
      <c r="D966" s="5"/>
      <c r="E966" s="5"/>
    </row>
    <row r="967" spans="2:5" x14ac:dyDescent="0.2">
      <c r="B967" s="5">
        <v>40.390559566089799</v>
      </c>
      <c r="C967" s="5">
        <v>2.3572186350561601</v>
      </c>
      <c r="D967" s="5"/>
      <c r="E967" s="5"/>
    </row>
    <row r="968" spans="2:5" x14ac:dyDescent="0.2">
      <c r="B968" s="5">
        <v>-22.274796212656899</v>
      </c>
      <c r="C968" s="5">
        <v>12.806454533506599</v>
      </c>
      <c r="D968" s="5"/>
      <c r="E968" s="5"/>
    </row>
    <row r="969" spans="2:5" x14ac:dyDescent="0.2">
      <c r="B969" s="5">
        <v>-25.529969636005099</v>
      </c>
      <c r="C969" s="5">
        <v>19.011393088230498</v>
      </c>
      <c r="D969" s="5"/>
      <c r="E969" s="5"/>
    </row>
    <row r="970" spans="2:5" x14ac:dyDescent="0.2">
      <c r="B970" s="5">
        <v>-27.2109960627932</v>
      </c>
      <c r="C970" s="5">
        <v>17.995754784411702</v>
      </c>
      <c r="D970" s="5"/>
      <c r="E970" s="5"/>
    </row>
    <row r="971" spans="2:5" x14ac:dyDescent="0.2">
      <c r="B971" s="5">
        <v>11.6118363189167</v>
      </c>
      <c r="C971" s="5">
        <v>-5.46099676965241</v>
      </c>
      <c r="D971" s="5"/>
      <c r="E971" s="5"/>
    </row>
    <row r="972" spans="2:5" x14ac:dyDescent="0.2">
      <c r="B972" s="5">
        <v>44.156349564205399</v>
      </c>
      <c r="C972" s="5">
        <v>2.2555767492656398</v>
      </c>
      <c r="D972" s="5"/>
      <c r="E972" s="5"/>
    </row>
    <row r="973" spans="2:5" x14ac:dyDescent="0.2">
      <c r="B973" s="5">
        <v>-29.649072831069599</v>
      </c>
      <c r="C973" s="5">
        <v>17.569620644605099</v>
      </c>
      <c r="D973" s="5"/>
      <c r="E973" s="5"/>
    </row>
    <row r="974" spans="2:5" x14ac:dyDescent="0.2">
      <c r="B974" s="5">
        <v>27.112756410490501</v>
      </c>
      <c r="C974" s="5">
        <v>40.661149536894598</v>
      </c>
      <c r="D974" s="5"/>
      <c r="E974" s="5"/>
    </row>
    <row r="975" spans="2:5" x14ac:dyDescent="0.2">
      <c r="B975" s="5">
        <v>25.740222348999399</v>
      </c>
      <c r="C975" s="5">
        <v>38.581432118569701</v>
      </c>
      <c r="D975" s="5"/>
      <c r="E975" s="5"/>
    </row>
    <row r="976" spans="2:5" x14ac:dyDescent="0.2">
      <c r="B976" s="5">
        <v>-3.9566373070384602</v>
      </c>
      <c r="C976" s="5">
        <v>36.1928921957009</v>
      </c>
      <c r="D976" s="5"/>
      <c r="E976" s="5"/>
    </row>
    <row r="977" spans="2:5" x14ac:dyDescent="0.2">
      <c r="B977" s="5">
        <v>-4.6640401702216598</v>
      </c>
      <c r="C977" s="5">
        <v>38.609351905503701</v>
      </c>
      <c r="D977" s="5"/>
      <c r="E977" s="5"/>
    </row>
    <row r="978" spans="2:5" x14ac:dyDescent="0.2">
      <c r="B978" s="5">
        <v>-2.9621591209108602</v>
      </c>
      <c r="C978" s="5">
        <v>-33.087425819965397</v>
      </c>
      <c r="D978" s="5"/>
      <c r="E978" s="5"/>
    </row>
    <row r="979" spans="2:5" x14ac:dyDescent="0.2">
      <c r="B979" s="5">
        <v>41.780889824226399</v>
      </c>
      <c r="C979" s="5">
        <v>-5.4245668803963998</v>
      </c>
      <c r="D979" s="5"/>
      <c r="E979" s="5"/>
    </row>
    <row r="980" spans="2:5" x14ac:dyDescent="0.2">
      <c r="B980" s="5">
        <v>-3.5935074479804099</v>
      </c>
      <c r="C980" s="5">
        <v>40.925462555865998</v>
      </c>
      <c r="D980" s="5"/>
      <c r="E980" s="5"/>
    </row>
    <row r="981" spans="2:5" x14ac:dyDescent="0.2">
      <c r="B981" s="5">
        <v>29.664378265348699</v>
      </c>
      <c r="C981" s="5">
        <v>21.756504839696401</v>
      </c>
      <c r="D981" s="5"/>
      <c r="E981" s="5"/>
    </row>
    <row r="982" spans="2:5" x14ac:dyDescent="0.2">
      <c r="B982" s="5">
        <v>-35.792746785555003</v>
      </c>
      <c r="C982" s="5">
        <v>-9.5004643512695708</v>
      </c>
      <c r="D982" s="5"/>
      <c r="E982" s="5"/>
    </row>
    <row r="983" spans="2:5" x14ac:dyDescent="0.2">
      <c r="B983" s="5">
        <v>-31.9040353627929</v>
      </c>
      <c r="C983" s="5">
        <v>-12.588154917921401</v>
      </c>
      <c r="D983" s="5"/>
      <c r="E983" s="5"/>
    </row>
    <row r="984" spans="2:5" x14ac:dyDescent="0.2">
      <c r="B984" s="5">
        <v>-13.5405218060741</v>
      </c>
      <c r="C984" s="5">
        <v>-1.12167563205849</v>
      </c>
      <c r="D984" s="5"/>
      <c r="E984" s="5"/>
    </row>
    <row r="985" spans="2:5" x14ac:dyDescent="0.2">
      <c r="B985" s="5">
        <v>-0.35458304736609803</v>
      </c>
      <c r="C985" s="5">
        <v>-18.139412732798</v>
      </c>
      <c r="D985" s="5"/>
      <c r="E985" s="5"/>
    </row>
    <row r="986" spans="2:5" x14ac:dyDescent="0.2">
      <c r="B986" s="5">
        <v>39.976593134522702</v>
      </c>
      <c r="C986" s="5">
        <v>-19.933513854819701</v>
      </c>
      <c r="D986" s="5"/>
      <c r="E986" s="5"/>
    </row>
    <row r="987" spans="2:5" x14ac:dyDescent="0.2">
      <c r="B987" s="5">
        <v>-14.942508036290301</v>
      </c>
      <c r="C987" s="5">
        <v>5.9387143561790801</v>
      </c>
      <c r="D987" s="5"/>
      <c r="E987" s="5"/>
    </row>
    <row r="988" spans="2:5" x14ac:dyDescent="0.2">
      <c r="B988" s="5">
        <v>-46.2635709924891</v>
      </c>
      <c r="C988" s="5">
        <v>-10.994632713243</v>
      </c>
      <c r="D988" s="5"/>
      <c r="E988" s="5"/>
    </row>
    <row r="989" spans="2:5" x14ac:dyDescent="0.2">
      <c r="B989" s="5">
        <v>-28.833551011077599</v>
      </c>
      <c r="C989" s="5">
        <v>-21.6315204722784</v>
      </c>
      <c r="D989" s="5"/>
      <c r="E989" s="5"/>
    </row>
    <row r="990" spans="2:5" x14ac:dyDescent="0.2">
      <c r="B990" s="5">
        <v>17.138556299936202</v>
      </c>
      <c r="C990" s="5">
        <v>32.336115012277702</v>
      </c>
      <c r="D990" s="5"/>
      <c r="E990" s="5"/>
    </row>
    <row r="991" spans="2:5" x14ac:dyDescent="0.2">
      <c r="B991" s="5">
        <v>9.5419474674925997</v>
      </c>
      <c r="C991" s="5">
        <v>-20.853591454113499</v>
      </c>
      <c r="D991" s="5"/>
      <c r="E991" s="5"/>
    </row>
    <row r="992" spans="2:5" x14ac:dyDescent="0.2">
      <c r="B992" s="5">
        <v>-4.18068030567993</v>
      </c>
      <c r="C992" s="5">
        <v>-12.728162819484</v>
      </c>
      <c r="D992" s="5"/>
      <c r="E992" s="5"/>
    </row>
    <row r="993" spans="2:5" x14ac:dyDescent="0.2">
      <c r="B993" s="5">
        <v>14.9172914722801</v>
      </c>
      <c r="C993" s="5">
        <v>31.686850169989299</v>
      </c>
      <c r="D993" s="5"/>
      <c r="E993" s="5"/>
    </row>
    <row r="994" spans="2:5" x14ac:dyDescent="0.2">
      <c r="B994" s="5">
        <v>-38.552870875596298</v>
      </c>
      <c r="C994" s="5">
        <v>-12.422246044478699</v>
      </c>
      <c r="D994" s="5"/>
      <c r="E994" s="5"/>
    </row>
    <row r="995" spans="2:5" x14ac:dyDescent="0.2">
      <c r="B995" s="5">
        <v>41.112941487571597</v>
      </c>
      <c r="C995" s="5">
        <v>2.3321529987182799</v>
      </c>
      <c r="D995" s="5"/>
      <c r="E995" s="5">
        <v>2.3321529987182799</v>
      </c>
    </row>
    <row r="996" spans="2:5" x14ac:dyDescent="0.2">
      <c r="B996" s="5">
        <v>39.6516627385028</v>
      </c>
      <c r="C996" s="5">
        <v>-15.927996909369799</v>
      </c>
      <c r="D996" s="5"/>
      <c r="E996" s="5"/>
    </row>
    <row r="997" spans="2:5" x14ac:dyDescent="0.2">
      <c r="B997" s="5">
        <v>12.5007064825258</v>
      </c>
      <c r="C997" s="5">
        <v>-23.910109039945901</v>
      </c>
      <c r="D997" s="5"/>
      <c r="E997" s="5"/>
    </row>
    <row r="998" spans="2:5" x14ac:dyDescent="0.2">
      <c r="B998" s="5">
        <v>9.9010401990273795</v>
      </c>
      <c r="C998" s="5">
        <v>-11.4263667589027</v>
      </c>
      <c r="D998" s="5"/>
      <c r="E998" s="5"/>
    </row>
    <row r="999" spans="2:5" x14ac:dyDescent="0.2">
      <c r="B999" s="5">
        <v>28.490925063904299</v>
      </c>
      <c r="C999" s="5">
        <v>37.309851937208002</v>
      </c>
      <c r="D999" s="5"/>
      <c r="E999" s="5"/>
    </row>
    <row r="1000" spans="2:5" x14ac:dyDescent="0.2">
      <c r="B1000" s="5">
        <v>10.021244247560899</v>
      </c>
      <c r="C1000" s="5">
        <v>32.978334939054598</v>
      </c>
      <c r="D1000" s="5"/>
      <c r="E1000" s="5"/>
    </row>
    <row r="1001" spans="2:5" x14ac:dyDescent="0.2">
      <c r="B1001" s="5">
        <v>25.054353949723801</v>
      </c>
      <c r="C1001" s="5">
        <v>22.6112914724037</v>
      </c>
      <c r="D1001" s="5"/>
      <c r="E1001" s="5"/>
    </row>
    <row r="1002" spans="2:5" x14ac:dyDescent="0.2">
      <c r="B1002" s="5">
        <v>-39.643522690542397</v>
      </c>
      <c r="C1002" s="5">
        <v>-16.343628638149099</v>
      </c>
      <c r="D1002" s="5"/>
      <c r="E1002" s="5"/>
    </row>
    <row r="1003" spans="2:5" x14ac:dyDescent="0.2">
      <c r="B1003" s="5">
        <v>45.056903161495299</v>
      </c>
      <c r="C1003" s="5">
        <v>3.16925066797701</v>
      </c>
      <c r="D1003" s="5"/>
      <c r="E1003" s="5"/>
    </row>
    <row r="1004" spans="2:5" x14ac:dyDescent="0.2">
      <c r="B1004" s="5">
        <v>-8.95346328468829</v>
      </c>
      <c r="C1004" s="5">
        <v>7.3947108253219902</v>
      </c>
      <c r="D1004" s="5"/>
      <c r="E1004" s="5"/>
    </row>
    <row r="1005" spans="2:5" x14ac:dyDescent="0.2">
      <c r="B1005" s="5">
        <v>-29.075521891529</v>
      </c>
      <c r="C1005" s="5">
        <v>-25.3144670121895</v>
      </c>
      <c r="D1005" s="5"/>
      <c r="E1005" s="5"/>
    </row>
    <row r="1006" spans="2:5" x14ac:dyDescent="0.2">
      <c r="B1006" s="5">
        <v>39.165397275136598</v>
      </c>
      <c r="C1006" s="5">
        <v>1.67288907141632</v>
      </c>
      <c r="D1006" s="5"/>
      <c r="E1006" s="5"/>
    </row>
    <row r="1007" spans="2:5" x14ac:dyDescent="0.2">
      <c r="B1007" s="5">
        <v>13.8073800059632</v>
      </c>
      <c r="C1007" s="5">
        <v>-39.1334804903207</v>
      </c>
      <c r="D1007" s="5"/>
      <c r="E1007" s="5"/>
    </row>
    <row r="1008" spans="2:5" x14ac:dyDescent="0.2">
      <c r="B1008" s="5">
        <v>41.448941881677499</v>
      </c>
      <c r="C1008" s="5">
        <v>-11.075785882596801</v>
      </c>
      <c r="D1008" s="5"/>
      <c r="E1008" s="5"/>
    </row>
    <row r="1009" spans="2:5" x14ac:dyDescent="0.2">
      <c r="B1009" s="5">
        <v>3.9194885863648801</v>
      </c>
      <c r="C1009" s="5">
        <v>-28.298774654351501</v>
      </c>
      <c r="D1009" s="5"/>
      <c r="E1009" s="5"/>
    </row>
    <row r="1010" spans="2:5" x14ac:dyDescent="0.2">
      <c r="B1010" s="5">
        <v>-6.03990726954535</v>
      </c>
      <c r="C1010" s="5">
        <v>9.5074252875530103</v>
      </c>
      <c r="D1010" s="5"/>
      <c r="E1010" s="5"/>
    </row>
    <row r="1011" spans="2:5" x14ac:dyDescent="0.2">
      <c r="B1011" s="5">
        <v>13.342907544465</v>
      </c>
      <c r="C1011" s="5">
        <v>25.6924040853695</v>
      </c>
      <c r="D1011" s="5"/>
      <c r="E1011" s="5"/>
    </row>
    <row r="1012" spans="2:5" x14ac:dyDescent="0.2">
      <c r="B1012" s="5">
        <v>23.419576982504001</v>
      </c>
      <c r="C1012" s="5">
        <v>21.184012631045999</v>
      </c>
      <c r="D1012" s="5"/>
      <c r="E1012" s="5"/>
    </row>
    <row r="1013" spans="2:5" x14ac:dyDescent="0.2">
      <c r="B1013" s="5">
        <v>-41.182820374932803</v>
      </c>
      <c r="C1013" s="5">
        <v>12.912286023643899</v>
      </c>
      <c r="D1013" s="5"/>
      <c r="E1013" s="5"/>
    </row>
    <row r="1014" spans="2:5" x14ac:dyDescent="0.2">
      <c r="B1014" s="5">
        <v>-27.715202195157499</v>
      </c>
      <c r="C1014" s="5">
        <v>15.4509811965226</v>
      </c>
      <c r="D1014" s="5"/>
      <c r="E1014" s="5"/>
    </row>
    <row r="1015" spans="2:5" x14ac:dyDescent="0.2">
      <c r="B1015" s="5">
        <v>-26.4110373376664</v>
      </c>
      <c r="C1015" s="5">
        <v>12.1632469482003</v>
      </c>
      <c r="D1015" s="5"/>
      <c r="E1015" s="5"/>
    </row>
    <row r="1016" spans="2:5" x14ac:dyDescent="0.2">
      <c r="B1016" s="5">
        <v>-3.2092618998044999</v>
      </c>
      <c r="C1016" s="5">
        <v>-33.664463540045702</v>
      </c>
      <c r="D1016" s="5"/>
      <c r="E1016" s="5"/>
    </row>
    <row r="1017" spans="2:5" x14ac:dyDescent="0.2">
      <c r="B1017" s="5">
        <v>-2.4569782658751298</v>
      </c>
      <c r="C1017" s="5">
        <v>-33.367755388575297</v>
      </c>
      <c r="D1017" s="5"/>
      <c r="E1017" s="5"/>
    </row>
    <row r="1018" spans="2:5" x14ac:dyDescent="0.2">
      <c r="B1018" s="5">
        <v>0.49589307746254602</v>
      </c>
      <c r="C1018" s="5">
        <v>31.079663987415199</v>
      </c>
      <c r="D1018" s="5">
        <v>31.079663987415199</v>
      </c>
      <c r="E1018" s="5"/>
    </row>
    <row r="1019" spans="2:5" x14ac:dyDescent="0.2">
      <c r="B1019" s="5">
        <v>-4.1162788660127401</v>
      </c>
      <c r="C1019" s="5">
        <v>36.550074210622</v>
      </c>
      <c r="D1019" s="5"/>
      <c r="E1019" s="5"/>
    </row>
    <row r="1020" spans="2:5" x14ac:dyDescent="0.2">
      <c r="B1020" s="5">
        <v>-29.836110180063301</v>
      </c>
      <c r="C1020" s="5">
        <v>-24.805249207084699</v>
      </c>
      <c r="D1020" s="5"/>
      <c r="E1020" s="5"/>
    </row>
    <row r="1021" spans="2:5" x14ac:dyDescent="0.2">
      <c r="B1021" s="5">
        <v>-47.343610233952901</v>
      </c>
      <c r="C1021" s="5">
        <v>-13.914918317415299</v>
      </c>
      <c r="D1021" s="5"/>
      <c r="E1021" s="5"/>
    </row>
    <row r="1022" spans="2:5" x14ac:dyDescent="0.2">
      <c r="B1022" s="5">
        <v>1.4164251676177699</v>
      </c>
      <c r="C1022" s="5">
        <v>-26.480834614261301</v>
      </c>
      <c r="D1022" s="5"/>
      <c r="E1022" s="5"/>
    </row>
    <row r="1023" spans="2:5" x14ac:dyDescent="0.2">
      <c r="B1023" s="5">
        <v>6.3247554659386003</v>
      </c>
      <c r="C1023" s="5">
        <v>-25.637167310332799</v>
      </c>
      <c r="D1023" s="5"/>
      <c r="E1023" s="5"/>
    </row>
    <row r="1024" spans="2:5" x14ac:dyDescent="0.2">
      <c r="B1024" s="5">
        <v>11.9348414312093</v>
      </c>
      <c r="C1024" s="5">
        <v>-21.9015984727994</v>
      </c>
      <c r="D1024" s="5"/>
      <c r="E1024" s="5"/>
    </row>
    <row r="1025" spans="2:5" x14ac:dyDescent="0.2">
      <c r="B1025" s="5">
        <v>-7.1996817642666002</v>
      </c>
      <c r="C1025" s="5">
        <v>6.6823936487660403</v>
      </c>
      <c r="D1025" s="5"/>
      <c r="E1025" s="5"/>
    </row>
    <row r="1026" spans="2:5" x14ac:dyDescent="0.2">
      <c r="B1026" s="5">
        <v>-37.372108968123101</v>
      </c>
      <c r="C1026" s="5">
        <v>-14.1125381059883</v>
      </c>
      <c r="D1026" s="5"/>
      <c r="E1026" s="5"/>
    </row>
    <row r="1027" spans="2:5" x14ac:dyDescent="0.2">
      <c r="B1027" s="5">
        <v>-9.2649033372036307</v>
      </c>
      <c r="C1027" s="5">
        <v>-7.4292575496182502</v>
      </c>
      <c r="D1027" s="5"/>
      <c r="E1027" s="5"/>
    </row>
    <row r="1028" spans="2:5" x14ac:dyDescent="0.2">
      <c r="B1028" s="5">
        <v>37.881252496304498</v>
      </c>
      <c r="C1028" s="5">
        <v>-22.074585542139399</v>
      </c>
      <c r="D1028" s="5"/>
      <c r="E1028" s="5">
        <v>-22.074585542139399</v>
      </c>
    </row>
    <row r="1029" spans="2:5" x14ac:dyDescent="0.2">
      <c r="B1029" s="5">
        <v>40.769736353309398</v>
      </c>
      <c r="C1029" s="5">
        <v>0.98584421635257102</v>
      </c>
      <c r="D1029" s="5"/>
      <c r="E1029" s="5"/>
    </row>
    <row r="1030" spans="2:5" x14ac:dyDescent="0.2">
      <c r="B1030" s="5">
        <v>-27.426436180145998</v>
      </c>
      <c r="C1030" s="5">
        <v>-21.093837903568598</v>
      </c>
      <c r="D1030" s="5"/>
      <c r="E1030" s="5"/>
    </row>
    <row r="1031" spans="2:5" x14ac:dyDescent="0.2">
      <c r="B1031" s="5">
        <v>-3.6888552087317601</v>
      </c>
      <c r="C1031" s="5">
        <v>10.258897215275301</v>
      </c>
      <c r="D1031" s="5"/>
      <c r="E1031" s="5"/>
    </row>
    <row r="1032" spans="2:5" x14ac:dyDescent="0.2">
      <c r="B1032" s="5">
        <v>-33.518210910071502</v>
      </c>
      <c r="C1032" s="5">
        <v>-14.1836953676882</v>
      </c>
      <c r="D1032" s="5"/>
      <c r="E1032" s="5"/>
    </row>
    <row r="1033" spans="2:5" x14ac:dyDescent="0.2">
      <c r="B1033" s="5">
        <v>38.113494571991502</v>
      </c>
      <c r="C1033" s="5">
        <v>-14.874679734566699</v>
      </c>
      <c r="D1033" s="5"/>
      <c r="E1033" s="5"/>
    </row>
    <row r="1034" spans="2:5" x14ac:dyDescent="0.2">
      <c r="B1034" s="5">
        <v>-14.9668399846153</v>
      </c>
      <c r="C1034" s="5">
        <v>3.4327660651403802</v>
      </c>
      <c r="D1034" s="5"/>
      <c r="E1034" s="5"/>
    </row>
    <row r="1035" spans="2:5" x14ac:dyDescent="0.2">
      <c r="B1035" s="5">
        <v>13.9062371782477</v>
      </c>
      <c r="C1035" s="5">
        <v>26.311294868277798</v>
      </c>
      <c r="D1035" s="5"/>
      <c r="E1035" s="5"/>
    </row>
    <row r="1036" spans="2:5" x14ac:dyDescent="0.2">
      <c r="B1036" s="5">
        <v>-5.0053479743876297</v>
      </c>
      <c r="C1036" s="5">
        <v>38.596718553546303</v>
      </c>
      <c r="D1036" s="5">
        <v>38.596718553546303</v>
      </c>
      <c r="E1036" s="5"/>
    </row>
    <row r="1037" spans="2:5" x14ac:dyDescent="0.2">
      <c r="B1037" s="5">
        <v>43.001259766646399</v>
      </c>
      <c r="C1037" s="5">
        <v>3.34385615757843</v>
      </c>
      <c r="D1037" s="5"/>
      <c r="E1037" s="5"/>
    </row>
    <row r="1038" spans="2:5" x14ac:dyDescent="0.2">
      <c r="B1038" s="5">
        <v>6.4721381349775298</v>
      </c>
      <c r="C1038" s="5">
        <v>-10.571718770447299</v>
      </c>
      <c r="D1038" s="5"/>
      <c r="E1038" s="5"/>
    </row>
    <row r="1039" spans="2:5" x14ac:dyDescent="0.2">
      <c r="B1039" s="5">
        <v>4.6158377997771503</v>
      </c>
      <c r="C1039" s="5">
        <v>-12.5786498863262</v>
      </c>
      <c r="D1039" s="5"/>
      <c r="E1039" s="5"/>
    </row>
    <row r="1040" spans="2:5" x14ac:dyDescent="0.2">
      <c r="B1040" s="5">
        <v>14.7987466134229</v>
      </c>
      <c r="C1040" s="5">
        <v>-0.212347085915848</v>
      </c>
      <c r="D1040" s="5"/>
      <c r="E1040" s="5"/>
    </row>
    <row r="1041" spans="2:5" x14ac:dyDescent="0.2">
      <c r="B1041" s="5">
        <v>-10.2776519523558</v>
      </c>
      <c r="C1041" s="5">
        <v>-0.39317222819561498</v>
      </c>
      <c r="D1041" s="5"/>
      <c r="E1041" s="5"/>
    </row>
    <row r="1042" spans="2:5" x14ac:dyDescent="0.2">
      <c r="B1042" s="5">
        <v>-1.0735262055397301</v>
      </c>
      <c r="C1042" s="5">
        <v>-16.167640862323299</v>
      </c>
      <c r="D1042" s="5"/>
      <c r="E1042" s="5"/>
    </row>
    <row r="1043" spans="2:5" x14ac:dyDescent="0.2">
      <c r="B1043" s="5">
        <v>-4.6486489444322299</v>
      </c>
      <c r="C1043" s="5">
        <v>56.161715143969197</v>
      </c>
      <c r="D1043" s="5"/>
      <c r="E1043" s="5"/>
    </row>
    <row r="1044" spans="2:5" x14ac:dyDescent="0.2">
      <c r="B1044" s="5">
        <v>-3.16070387321493</v>
      </c>
      <c r="C1044" s="5">
        <v>57.012286511946201</v>
      </c>
      <c r="D1044" s="5"/>
      <c r="E1044" s="5"/>
    </row>
    <row r="1045" spans="2:5" x14ac:dyDescent="0.2">
      <c r="B1045" s="5">
        <v>-30.823456545473402</v>
      </c>
      <c r="C1045" s="5">
        <v>-27.4046487539384</v>
      </c>
      <c r="D1045" s="5"/>
      <c r="E1045" s="5"/>
    </row>
    <row r="1046" spans="2:5" x14ac:dyDescent="0.2">
      <c r="B1046" s="5">
        <v>-40.140795188948204</v>
      </c>
      <c r="C1046" s="5">
        <v>-12.3107479950244</v>
      </c>
      <c r="D1046" s="5"/>
      <c r="E1046" s="5"/>
    </row>
    <row r="1047" spans="2:5" x14ac:dyDescent="0.2">
      <c r="B1047" s="5">
        <v>5.18956846899935</v>
      </c>
      <c r="C1047" s="5">
        <v>31.550015133740999</v>
      </c>
      <c r="D1047" s="5"/>
      <c r="E1047" s="5"/>
    </row>
    <row r="1048" spans="2:5" x14ac:dyDescent="0.2">
      <c r="B1048" s="5">
        <v>2.6788150533363502</v>
      </c>
      <c r="C1048" s="5">
        <v>30.090909267623701</v>
      </c>
      <c r="D1048" s="5"/>
      <c r="E1048" s="5"/>
    </row>
    <row r="1049" spans="2:5" x14ac:dyDescent="0.2">
      <c r="B1049" s="5">
        <v>8.4962209503332602</v>
      </c>
      <c r="C1049" s="5">
        <v>27.2913683791026</v>
      </c>
      <c r="D1049" s="5"/>
      <c r="E1049" s="5"/>
    </row>
    <row r="1050" spans="2:5" x14ac:dyDescent="0.2">
      <c r="B1050" s="5">
        <v>11.095267094741001</v>
      </c>
      <c r="C1050" s="5">
        <v>-17.425046475595799</v>
      </c>
      <c r="D1050" s="5"/>
      <c r="E1050" s="5"/>
    </row>
    <row r="1051" spans="2:5" x14ac:dyDescent="0.2">
      <c r="B1051" s="5">
        <v>9.4467885524242501</v>
      </c>
      <c r="C1051" s="5">
        <v>-41.704307450817197</v>
      </c>
      <c r="D1051" s="5"/>
      <c r="E1051" s="5"/>
    </row>
    <row r="1052" spans="2:5" x14ac:dyDescent="0.2">
      <c r="B1052" s="5">
        <v>0.22602456031488299</v>
      </c>
      <c r="C1052" s="5">
        <v>57.848158782690099</v>
      </c>
      <c r="D1052" s="5"/>
      <c r="E1052" s="5"/>
    </row>
    <row r="1053" spans="2:5" x14ac:dyDescent="0.2">
      <c r="B1053" s="5">
        <v>15.479229660733299</v>
      </c>
      <c r="C1053" s="5">
        <v>30.096299625635201</v>
      </c>
      <c r="D1053" s="5"/>
      <c r="E1053" s="5"/>
    </row>
    <row r="1054" spans="2:5" x14ac:dyDescent="0.2">
      <c r="B1054" s="5">
        <v>-2.2420981561265099</v>
      </c>
      <c r="C1054" s="5">
        <v>34.181432580810302</v>
      </c>
      <c r="D1054" s="5"/>
      <c r="E1054" s="5"/>
    </row>
    <row r="1055" spans="2:5" x14ac:dyDescent="0.2">
      <c r="B1055" s="5">
        <v>22.007568928740501</v>
      </c>
      <c r="C1055" s="5">
        <v>25.564675896464401</v>
      </c>
      <c r="D1055" s="5"/>
      <c r="E1055" s="5"/>
    </row>
    <row r="1056" spans="2:5" x14ac:dyDescent="0.2">
      <c r="B1056" s="5">
        <v>13.291814902567999</v>
      </c>
      <c r="C1056" s="5">
        <v>-2.5081810754788698</v>
      </c>
      <c r="D1056" s="5"/>
      <c r="E1056" s="5"/>
    </row>
    <row r="1057" spans="2:5" x14ac:dyDescent="0.2">
      <c r="B1057" s="5">
        <v>-35.899408741360098</v>
      </c>
      <c r="C1057" s="5">
        <v>-9.5516127044581296</v>
      </c>
      <c r="D1057" s="5"/>
      <c r="E1057" s="5"/>
    </row>
    <row r="1058" spans="2:5" x14ac:dyDescent="0.2">
      <c r="B1058" s="5">
        <v>11.7969354480799</v>
      </c>
      <c r="C1058" s="5">
        <v>-16.791333284194</v>
      </c>
      <c r="D1058" s="5"/>
      <c r="E1058" s="5"/>
    </row>
    <row r="1059" spans="2:5" x14ac:dyDescent="0.2">
      <c r="B1059" s="5">
        <v>-30.72794444562</v>
      </c>
      <c r="C1059" s="5">
        <v>-18.5693868600165</v>
      </c>
      <c r="D1059" s="5"/>
      <c r="E1059" s="5"/>
    </row>
    <row r="1060" spans="2:5" x14ac:dyDescent="0.2">
      <c r="B1060" s="5">
        <v>-45.200400192799698</v>
      </c>
      <c r="C1060" s="5">
        <v>-12.447242635729101</v>
      </c>
      <c r="D1060" s="5"/>
      <c r="E1060" s="5"/>
    </row>
    <row r="1061" spans="2:5" x14ac:dyDescent="0.2">
      <c r="B1061" s="5">
        <v>-12.2309426790072</v>
      </c>
      <c r="C1061" s="5">
        <v>8.3906937603932992</v>
      </c>
      <c r="D1061" s="5"/>
      <c r="E1061" s="5"/>
    </row>
    <row r="1062" spans="2:5" x14ac:dyDescent="0.2">
      <c r="B1062" s="5">
        <v>-47.851267337497497</v>
      </c>
      <c r="C1062" s="5">
        <v>-10.3254815382268</v>
      </c>
      <c r="D1062" s="5">
        <v>-10.3254815382268</v>
      </c>
      <c r="E1062" s="5"/>
    </row>
    <row r="1063" spans="2:5" x14ac:dyDescent="0.2">
      <c r="B1063" s="5">
        <v>-35.634266030896299</v>
      </c>
      <c r="C1063" s="5">
        <v>-17.0922473582804</v>
      </c>
      <c r="D1063" s="5"/>
      <c r="E1063" s="5"/>
    </row>
    <row r="1064" spans="2:5" x14ac:dyDescent="0.2">
      <c r="B1064" s="5">
        <v>-12.019670338542801</v>
      </c>
      <c r="C1064" s="5">
        <v>-3.67624544369282</v>
      </c>
      <c r="D1064" s="5"/>
      <c r="E1064" s="5"/>
    </row>
    <row r="1065" spans="2:5" x14ac:dyDescent="0.2">
      <c r="B1065" s="5">
        <v>-12.1955409389887</v>
      </c>
      <c r="C1065" s="5">
        <v>2.4363335280884599</v>
      </c>
      <c r="D1065" s="5"/>
      <c r="E1065" s="5"/>
    </row>
    <row r="1066" spans="2:5" x14ac:dyDescent="0.2">
      <c r="B1066" s="5">
        <v>-5.7828492737081101</v>
      </c>
      <c r="C1066" s="5">
        <v>57.248897318873901</v>
      </c>
      <c r="D1066" s="5"/>
      <c r="E1066" s="5"/>
    </row>
    <row r="1067" spans="2:5" x14ac:dyDescent="0.2">
      <c r="B1067" s="5">
        <v>7.4143885869123896</v>
      </c>
      <c r="C1067" s="5">
        <v>26.9938567722801</v>
      </c>
      <c r="D1067" s="5"/>
      <c r="E1067" s="5"/>
    </row>
    <row r="1068" spans="2:5" x14ac:dyDescent="0.2">
      <c r="B1068" s="5">
        <v>13.765771663486801</v>
      </c>
      <c r="C1068" s="5">
        <v>26.355084062674401</v>
      </c>
      <c r="D1068" s="5"/>
      <c r="E1068" s="5"/>
    </row>
    <row r="1069" spans="2:5" x14ac:dyDescent="0.2">
      <c r="B1069" s="5">
        <v>9.7725642514333799</v>
      </c>
      <c r="C1069" s="5">
        <v>33.4070692511903</v>
      </c>
      <c r="D1069" s="5"/>
      <c r="E1069" s="5"/>
    </row>
    <row r="1070" spans="2:5" x14ac:dyDescent="0.2">
      <c r="B1070" s="5">
        <v>-29.338256259426402</v>
      </c>
      <c r="C1070" s="5">
        <v>-26.841901936851499</v>
      </c>
      <c r="D1070" s="5"/>
      <c r="E1070" s="5"/>
    </row>
    <row r="1071" spans="2:5" x14ac:dyDescent="0.2">
      <c r="B1071" s="5">
        <v>27.616500456224902</v>
      </c>
      <c r="C1071" s="5">
        <v>39.047428886181898</v>
      </c>
      <c r="D1071" s="5"/>
      <c r="E1071" s="5"/>
    </row>
    <row r="1072" spans="2:5" x14ac:dyDescent="0.2">
      <c r="B1072" s="5">
        <v>10.474764321387999</v>
      </c>
      <c r="C1072" s="5">
        <v>-9.0977815691791903</v>
      </c>
      <c r="D1072" s="5"/>
      <c r="E1072" s="5"/>
    </row>
    <row r="1073" spans="2:5" x14ac:dyDescent="0.2">
      <c r="B1073" s="5">
        <v>2.02169983801556</v>
      </c>
      <c r="C1073" s="5">
        <v>-11.9067322290493</v>
      </c>
      <c r="D1073" s="5"/>
      <c r="E1073" s="5"/>
    </row>
    <row r="1074" spans="2:5" x14ac:dyDescent="0.2">
      <c r="B1074" s="5">
        <v>-0.88956857736011796</v>
      </c>
      <c r="C1074" s="5">
        <v>57.3850265628095</v>
      </c>
      <c r="D1074" s="5"/>
      <c r="E1074" s="5"/>
    </row>
    <row r="1075" spans="2:5" x14ac:dyDescent="0.2">
      <c r="B1075" s="5">
        <v>-1.2922652079463</v>
      </c>
      <c r="C1075" s="5">
        <v>54.718753781314597</v>
      </c>
      <c r="D1075" s="5"/>
      <c r="E1075" s="5"/>
    </row>
    <row r="1076" spans="2:5" x14ac:dyDescent="0.2">
      <c r="B1076" s="5">
        <v>1.86463499675223</v>
      </c>
      <c r="C1076" s="5">
        <v>-28.742888836109099</v>
      </c>
      <c r="D1076" s="5"/>
      <c r="E1076" s="5"/>
    </row>
    <row r="1077" spans="2:5" x14ac:dyDescent="0.2">
      <c r="B1077" s="5">
        <v>39.677887731840798</v>
      </c>
      <c r="C1077" s="5">
        <v>-17.0303717025899</v>
      </c>
      <c r="D1077" s="5"/>
      <c r="E1077" s="5"/>
    </row>
    <row r="1078" spans="2:5" x14ac:dyDescent="0.2">
      <c r="B1078" s="5">
        <v>42.739681807932698</v>
      </c>
      <c r="C1078" s="5">
        <v>-13.273797134261899</v>
      </c>
      <c r="D1078" s="5"/>
      <c r="E1078" s="5">
        <v>-13.273797134261899</v>
      </c>
    </row>
    <row r="1079" spans="2:5" x14ac:dyDescent="0.2">
      <c r="B1079" s="5">
        <v>22.064049283416999</v>
      </c>
      <c r="C1079" s="5">
        <v>36.545511928153701</v>
      </c>
      <c r="D1079" s="5"/>
      <c r="E1079" s="5"/>
    </row>
    <row r="1080" spans="2:5" x14ac:dyDescent="0.2">
      <c r="B1080" s="5">
        <v>-40.076244513857702</v>
      </c>
      <c r="C1080" s="5">
        <v>13.0185616867061</v>
      </c>
      <c r="D1080" s="5"/>
      <c r="E1080" s="5"/>
    </row>
    <row r="1081" spans="2:5" x14ac:dyDescent="0.2">
      <c r="B1081" s="5">
        <v>16.415917099364201</v>
      </c>
      <c r="C1081" s="5">
        <v>-33.328440597343203</v>
      </c>
      <c r="D1081" s="5"/>
      <c r="E1081" s="5"/>
    </row>
    <row r="1082" spans="2:5" x14ac:dyDescent="0.2">
      <c r="B1082" s="5">
        <v>-29.859953406521601</v>
      </c>
      <c r="C1082" s="5">
        <v>17.0847023913858</v>
      </c>
      <c r="D1082" s="5"/>
      <c r="E1082" s="5"/>
    </row>
    <row r="1083" spans="2:5" x14ac:dyDescent="0.2">
      <c r="B1083" s="5">
        <v>-25.899089594605201</v>
      </c>
      <c r="C1083" s="5">
        <v>12.410842888319801</v>
      </c>
      <c r="D1083" s="5"/>
      <c r="E1083" s="5"/>
    </row>
    <row r="1084" spans="2:5" x14ac:dyDescent="0.2">
      <c r="B1084" s="5">
        <v>-3.8513693135490699</v>
      </c>
      <c r="C1084" s="5">
        <v>11.2562306165468</v>
      </c>
      <c r="D1084" s="5"/>
      <c r="E1084" s="5"/>
    </row>
    <row r="1085" spans="2:5" x14ac:dyDescent="0.2">
      <c r="B1085" s="5">
        <v>13.5517068211867</v>
      </c>
      <c r="C1085" s="5">
        <v>0.25415996669611401</v>
      </c>
      <c r="D1085" s="5"/>
      <c r="E1085" s="5"/>
    </row>
    <row r="1086" spans="2:5" x14ac:dyDescent="0.2">
      <c r="B1086" s="5">
        <v>14.005635605408299</v>
      </c>
      <c r="C1086" s="5">
        <v>-0.32409356604502498</v>
      </c>
      <c r="D1086" s="5"/>
      <c r="E1086" s="5"/>
    </row>
    <row r="1087" spans="2:5" x14ac:dyDescent="0.2">
      <c r="B1087" s="5">
        <v>0.241315130425653</v>
      </c>
      <c r="C1087" s="5">
        <v>-19.975392050932602</v>
      </c>
      <c r="D1087" s="5"/>
      <c r="E1087" s="5"/>
    </row>
    <row r="1088" spans="2:5" x14ac:dyDescent="0.2">
      <c r="B1088" s="5">
        <v>15.4283232723329</v>
      </c>
      <c r="C1088" s="5">
        <v>26.972190713362899</v>
      </c>
      <c r="D1088" s="5"/>
      <c r="E1088" s="5"/>
    </row>
    <row r="1089" spans="2:5" x14ac:dyDescent="0.2">
      <c r="B1089" s="5">
        <v>0.31935921911495402</v>
      </c>
      <c r="C1089" s="5">
        <v>32.080514391479703</v>
      </c>
      <c r="D1089" s="5"/>
      <c r="E1089" s="5"/>
    </row>
    <row r="1090" spans="2:5" x14ac:dyDescent="0.2">
      <c r="B1090" s="5">
        <v>11.751438274958501</v>
      </c>
      <c r="C1090" s="5">
        <v>-5.2745974773512296</v>
      </c>
      <c r="D1090" s="5"/>
      <c r="E1090" s="5"/>
    </row>
    <row r="1091" spans="2:5" x14ac:dyDescent="0.2">
      <c r="B1091" s="5">
        <v>14.975852878820501</v>
      </c>
      <c r="C1091" s="5">
        <v>-1.4537842332884301</v>
      </c>
      <c r="D1091" s="5"/>
      <c r="E1091" s="5"/>
    </row>
    <row r="1092" spans="2:5" x14ac:dyDescent="0.2">
      <c r="B1092" s="5">
        <v>-31.634321848222701</v>
      </c>
      <c r="C1092" s="5">
        <v>-11.94660639074</v>
      </c>
      <c r="D1092" s="5"/>
      <c r="E1092" s="5"/>
    </row>
    <row r="1093" spans="2:5" x14ac:dyDescent="0.2">
      <c r="B1093" s="5">
        <v>-13.532875707316601</v>
      </c>
      <c r="C1093" s="5">
        <v>2.8314286840014402</v>
      </c>
      <c r="D1093" s="5"/>
      <c r="E1093" s="5"/>
    </row>
    <row r="1094" spans="2:5" x14ac:dyDescent="0.2">
      <c r="B1094" s="5">
        <v>-0.60159170880775703</v>
      </c>
      <c r="C1094" s="5">
        <v>8.7604453360629506</v>
      </c>
      <c r="D1094" s="5">
        <v>8.7604453360629506</v>
      </c>
      <c r="E1094" s="5"/>
    </row>
    <row r="1095" spans="2:5" x14ac:dyDescent="0.2">
      <c r="B1095" s="5">
        <v>43.960039685782199</v>
      </c>
      <c r="C1095" s="5">
        <v>-13.1810666131821</v>
      </c>
      <c r="D1095" s="5"/>
      <c r="E1095" s="5"/>
    </row>
    <row r="1096" spans="2:5" x14ac:dyDescent="0.2">
      <c r="B1096" s="5">
        <v>21.7039233587201</v>
      </c>
      <c r="C1096" s="5">
        <v>36.9407591661952</v>
      </c>
      <c r="D1096" s="5"/>
      <c r="E1096" s="5"/>
    </row>
    <row r="1097" spans="2:5" x14ac:dyDescent="0.2">
      <c r="B1097" s="5">
        <v>24.0375754314185</v>
      </c>
      <c r="C1097" s="5">
        <v>39.424786028800199</v>
      </c>
      <c r="D1097" s="5"/>
      <c r="E1097" s="5"/>
    </row>
    <row r="1098" spans="2:5" x14ac:dyDescent="0.2">
      <c r="B1098" s="5">
        <v>27.579181595050901</v>
      </c>
      <c r="C1098" s="5">
        <v>40.201090662720603</v>
      </c>
      <c r="D1098" s="5"/>
      <c r="E1098" s="5"/>
    </row>
    <row r="1099" spans="2:5" x14ac:dyDescent="0.2">
      <c r="B1099" s="5">
        <v>11.9185134206166</v>
      </c>
      <c r="C1099" s="5">
        <v>28.065854322390699</v>
      </c>
      <c r="D1099" s="5"/>
      <c r="E1099" s="5"/>
    </row>
    <row r="1100" spans="2:5" x14ac:dyDescent="0.2">
      <c r="B1100" s="5">
        <v>23.179210863017001</v>
      </c>
      <c r="C1100" s="5">
        <v>36.136559714119301</v>
      </c>
      <c r="D1100" s="5"/>
      <c r="E1100" s="5"/>
    </row>
    <row r="1101" spans="2:5" x14ac:dyDescent="0.2">
      <c r="B1101" s="5">
        <v>-45.379817339759697</v>
      </c>
      <c r="C1101" s="5">
        <v>-10.819161082966099</v>
      </c>
      <c r="D1101" s="5"/>
      <c r="E1101" s="5"/>
    </row>
    <row r="1102" spans="2:5" x14ac:dyDescent="0.2">
      <c r="B1102" s="5">
        <v>27.474141624809899</v>
      </c>
      <c r="C1102" s="5">
        <v>37.704398474877799</v>
      </c>
      <c r="D1102" s="5"/>
      <c r="E1102" s="5"/>
    </row>
    <row r="1103" spans="2:5" x14ac:dyDescent="0.2">
      <c r="B1103" s="5">
        <v>11.8390881519539</v>
      </c>
      <c r="C1103" s="5">
        <v>-7.7772448656848896</v>
      </c>
      <c r="D1103" s="5"/>
      <c r="E1103" s="5"/>
    </row>
    <row r="1104" spans="2:5" x14ac:dyDescent="0.2">
      <c r="B1104" s="5">
        <v>11.680058203856699</v>
      </c>
      <c r="C1104" s="5">
        <v>-19.822604158329501</v>
      </c>
      <c r="D1104" s="5"/>
      <c r="E1104" s="5"/>
    </row>
    <row r="1105" spans="2:5" x14ac:dyDescent="0.2">
      <c r="B1105" s="5">
        <v>-28.258620786483</v>
      </c>
      <c r="C1105" s="5">
        <v>-20.098249399133302</v>
      </c>
      <c r="D1105" s="5"/>
      <c r="E1105" s="5"/>
    </row>
    <row r="1106" spans="2:5" x14ac:dyDescent="0.2">
      <c r="B1106" s="5">
        <v>5.136610205437</v>
      </c>
      <c r="C1106" s="5">
        <v>31.3751083200492</v>
      </c>
      <c r="D1106" s="5"/>
      <c r="E1106" s="5"/>
    </row>
    <row r="1107" spans="2:5" x14ac:dyDescent="0.2">
      <c r="B1107" s="5">
        <v>23.170162965414502</v>
      </c>
      <c r="C1107" s="5">
        <v>20.972230527292599</v>
      </c>
      <c r="D1107" s="5"/>
      <c r="E1107" s="5"/>
    </row>
    <row r="1108" spans="2:5" x14ac:dyDescent="0.2">
      <c r="B1108" s="5">
        <v>36.928628794531399</v>
      </c>
      <c r="C1108" s="5">
        <v>-21.521853906468099</v>
      </c>
      <c r="D1108" s="5"/>
      <c r="E1108" s="5">
        <v>-21.521853906468099</v>
      </c>
    </row>
    <row r="1109" spans="2:5" x14ac:dyDescent="0.2">
      <c r="B1109" s="5">
        <v>7.7217904368072601</v>
      </c>
      <c r="C1109" s="5">
        <v>-40.097088108560399</v>
      </c>
      <c r="D1109" s="5"/>
      <c r="E1109" s="5"/>
    </row>
    <row r="1110" spans="2:5" x14ac:dyDescent="0.2">
      <c r="B1110" s="5">
        <v>-10.426650330962</v>
      </c>
      <c r="C1110" s="5">
        <v>-4.6675323567764497</v>
      </c>
      <c r="D1110" s="5"/>
      <c r="E1110" s="5"/>
    </row>
    <row r="1111" spans="2:5" x14ac:dyDescent="0.2">
      <c r="B1111" s="5">
        <v>-27.245354089385302</v>
      </c>
      <c r="C1111" s="5">
        <v>-24.886824765676799</v>
      </c>
      <c r="D1111" s="5"/>
      <c r="E1111" s="5"/>
    </row>
    <row r="1112" spans="2:5" x14ac:dyDescent="0.2">
      <c r="B1112" s="5">
        <v>-39.025398764468903</v>
      </c>
      <c r="C1112" s="5">
        <v>-13.4508374570943</v>
      </c>
      <c r="D1112" s="5"/>
      <c r="E1112" s="5"/>
    </row>
    <row r="1113" spans="2:5" x14ac:dyDescent="0.2">
      <c r="B1113" s="5">
        <v>1.50313083652199</v>
      </c>
      <c r="C1113" s="5">
        <v>-13.4458868233797</v>
      </c>
      <c r="D1113" s="5"/>
      <c r="E1113" s="5"/>
    </row>
    <row r="1114" spans="2:5" x14ac:dyDescent="0.2">
      <c r="B1114" s="5">
        <v>15.3010783157572</v>
      </c>
      <c r="C1114" s="5">
        <v>-0.87688337575257502</v>
      </c>
      <c r="D1114" s="5"/>
      <c r="E1114" s="5"/>
    </row>
    <row r="1115" spans="2:5" x14ac:dyDescent="0.2">
      <c r="B1115" s="5">
        <v>15.7443036920755</v>
      </c>
      <c r="C1115" s="5">
        <v>0.16322759083685501</v>
      </c>
      <c r="D1115" s="5"/>
      <c r="E1115" s="5"/>
    </row>
    <row r="1116" spans="2:5" x14ac:dyDescent="0.2">
      <c r="B1116" s="5">
        <v>-24.582680026862199</v>
      </c>
      <c r="C1116" s="5">
        <v>12.615998328883499</v>
      </c>
      <c r="D1116" s="5"/>
      <c r="E1116" s="5"/>
    </row>
    <row r="1117" spans="2:5" x14ac:dyDescent="0.2">
      <c r="B1117" s="5">
        <v>-5.3994080468522299</v>
      </c>
      <c r="C1117" s="5">
        <v>7.5868584115103799</v>
      </c>
      <c r="D1117" s="5"/>
      <c r="E1117" s="5"/>
    </row>
    <row r="1118" spans="2:5" x14ac:dyDescent="0.2">
      <c r="B1118" s="5">
        <v>-0.83461290538064004</v>
      </c>
      <c r="C1118" s="5">
        <v>34.712207699182301</v>
      </c>
      <c r="D1118" s="5"/>
      <c r="E1118" s="5"/>
    </row>
    <row r="1119" spans="2:5" x14ac:dyDescent="0.2">
      <c r="B1119" s="5">
        <v>-12.8420684141027</v>
      </c>
      <c r="C1119" s="5">
        <v>-9.0015939535305595E-2</v>
      </c>
      <c r="D1119" s="5"/>
      <c r="E1119" s="5"/>
    </row>
    <row r="1120" spans="2:5" x14ac:dyDescent="0.2">
      <c r="B1120" s="5">
        <v>9.97944860112284</v>
      </c>
      <c r="C1120" s="5">
        <v>-11.7254820028197</v>
      </c>
      <c r="D1120" s="5"/>
      <c r="E1120" s="5"/>
    </row>
    <row r="1121" spans="2:5" x14ac:dyDescent="0.2">
      <c r="B1121" s="5">
        <v>-9.8970085805247603</v>
      </c>
      <c r="C1121" s="5">
        <v>7.3543823770294701</v>
      </c>
      <c r="D1121" s="5"/>
      <c r="E1121" s="5"/>
    </row>
    <row r="1122" spans="2:5" x14ac:dyDescent="0.2">
      <c r="B1122" s="5">
        <v>42.275924869794203</v>
      </c>
      <c r="C1122" s="5">
        <v>1.9327051753236599</v>
      </c>
      <c r="D1122" s="5"/>
      <c r="E1122" s="5"/>
    </row>
    <row r="1123" spans="2:5" x14ac:dyDescent="0.2">
      <c r="B1123" s="5">
        <v>2.6402732959942399</v>
      </c>
      <c r="C1123" s="5">
        <v>-29.168618788632202</v>
      </c>
      <c r="D1123" s="5"/>
      <c r="E1123" s="5"/>
    </row>
    <row r="1124" spans="2:5" x14ac:dyDescent="0.2">
      <c r="B1124" s="5">
        <v>6.7878489675352602</v>
      </c>
      <c r="C1124" s="5">
        <v>-27.320591119720699</v>
      </c>
      <c r="D1124" s="5"/>
      <c r="E1124" s="5"/>
    </row>
    <row r="1125" spans="2:5" x14ac:dyDescent="0.2">
      <c r="B1125" s="5">
        <v>16.239992222104402</v>
      </c>
      <c r="C1125" s="5">
        <v>-38.1674214054947</v>
      </c>
      <c r="D1125" s="5"/>
      <c r="E1125" s="5"/>
    </row>
    <row r="1126" spans="2:5" x14ac:dyDescent="0.2">
      <c r="B1126" s="5">
        <v>-1.6642144793559599</v>
      </c>
      <c r="C1126" s="5">
        <v>31.161182596162099</v>
      </c>
      <c r="D1126" s="5"/>
      <c r="E1126" s="5"/>
    </row>
    <row r="1127" spans="2:5" x14ac:dyDescent="0.2">
      <c r="B1127" s="5">
        <v>-1.9492154535581001</v>
      </c>
      <c r="C1127" s="5">
        <v>-30.9725911574387</v>
      </c>
      <c r="D1127" s="5"/>
      <c r="E1127" s="5"/>
    </row>
    <row r="1128" spans="2:5" x14ac:dyDescent="0.2">
      <c r="B1128" s="5">
        <v>-12.376391215136501</v>
      </c>
      <c r="C1128" s="5">
        <v>4.9517727091353603</v>
      </c>
      <c r="D1128" s="5"/>
      <c r="E1128" s="5"/>
    </row>
    <row r="1129" spans="2:5" x14ac:dyDescent="0.2">
      <c r="B1129" s="5">
        <v>-36.873809563479703</v>
      </c>
      <c r="C1129" s="5">
        <v>-10.520523007206901</v>
      </c>
      <c r="D1129" s="5"/>
      <c r="E1129" s="5"/>
    </row>
    <row r="1130" spans="2:5" x14ac:dyDescent="0.2">
      <c r="B1130" s="5">
        <v>-44.222364592811601</v>
      </c>
      <c r="C1130" s="5">
        <v>-12.8834932578366</v>
      </c>
      <c r="D1130" s="5"/>
      <c r="E1130" s="5"/>
    </row>
    <row r="1131" spans="2:5" x14ac:dyDescent="0.2">
      <c r="B1131" s="5">
        <v>11.371070424431601</v>
      </c>
      <c r="C1131" s="5">
        <v>-23.310421343510299</v>
      </c>
      <c r="D1131" s="5"/>
      <c r="E1131" s="5"/>
    </row>
    <row r="1132" spans="2:5" x14ac:dyDescent="0.2">
      <c r="B1132" s="5">
        <v>39.1224777012497</v>
      </c>
      <c r="C1132" s="5">
        <v>-15.3991979721081</v>
      </c>
      <c r="D1132" s="5"/>
      <c r="E1132" s="5">
        <v>-15.3991979721081</v>
      </c>
    </row>
    <row r="1133" spans="2:5" x14ac:dyDescent="0.2">
      <c r="B1133" s="5">
        <v>7.6209471625217899</v>
      </c>
      <c r="C1133" s="5">
        <v>-10.9050957785498</v>
      </c>
      <c r="D1133" s="5"/>
      <c r="E1133" s="5"/>
    </row>
    <row r="1134" spans="2:5" x14ac:dyDescent="0.2">
      <c r="B1134" s="5">
        <v>-2.8371373873388701</v>
      </c>
      <c r="C1134" s="5">
        <v>-12.753371520463601</v>
      </c>
      <c r="D1134" s="5"/>
      <c r="E1134" s="5"/>
    </row>
    <row r="1135" spans="2:5" x14ac:dyDescent="0.2">
      <c r="B1135" s="5">
        <v>-10.794069396445099</v>
      </c>
      <c r="C1135" s="5">
        <v>1.474126525058</v>
      </c>
      <c r="D1135" s="5"/>
      <c r="E1135" s="5"/>
    </row>
    <row r="1136" spans="2:5" x14ac:dyDescent="0.2">
      <c r="B1136" s="5">
        <v>-14.989107803407</v>
      </c>
      <c r="C1136" s="5">
        <v>5.5483535047325097</v>
      </c>
      <c r="D1136" s="5"/>
      <c r="E1136" s="5"/>
    </row>
    <row r="1137" spans="2:5" x14ac:dyDescent="0.2">
      <c r="B1137" s="5">
        <v>-36.304442432219602</v>
      </c>
      <c r="C1137" s="5">
        <v>-13.840053861177999</v>
      </c>
      <c r="D1137" s="5"/>
      <c r="E1137" s="5"/>
    </row>
    <row r="1138" spans="2:5" x14ac:dyDescent="0.2">
      <c r="B1138" s="5">
        <v>-5.0561694383808602</v>
      </c>
      <c r="C1138" s="5">
        <v>10.048493172116199</v>
      </c>
      <c r="D1138" s="5"/>
      <c r="E1138" s="5"/>
    </row>
    <row r="1139" spans="2:5" x14ac:dyDescent="0.2">
      <c r="B1139" s="5">
        <v>40.039869670794602</v>
      </c>
      <c r="C1139" s="5">
        <v>-19.888735564197901</v>
      </c>
      <c r="D1139" s="5"/>
      <c r="E1139" s="5"/>
    </row>
    <row r="1140" spans="2:5" x14ac:dyDescent="0.2">
      <c r="B1140" s="5">
        <v>9.7955671314983892</v>
      </c>
      <c r="C1140" s="5">
        <v>24.753637745317398</v>
      </c>
      <c r="D1140" s="5">
        <v>24.753637745317398</v>
      </c>
      <c r="E1140" s="5"/>
    </row>
    <row r="1141" spans="2:5" x14ac:dyDescent="0.2">
      <c r="B1141" s="5">
        <v>15.798078462467901</v>
      </c>
      <c r="C1141" s="5">
        <v>25.3581960514964</v>
      </c>
      <c r="D1141" s="5"/>
      <c r="E1141" s="5"/>
    </row>
    <row r="1142" spans="2:5" x14ac:dyDescent="0.2">
      <c r="B1142" s="5">
        <v>15.9485502129818</v>
      </c>
      <c r="C1142" s="5">
        <v>-35.721881912393201</v>
      </c>
      <c r="D1142" s="5"/>
      <c r="E1142" s="5"/>
    </row>
    <row r="1143" spans="2:5" x14ac:dyDescent="0.2">
      <c r="B1143" s="5">
        <v>-1.8336076713973799</v>
      </c>
      <c r="C1143" s="5">
        <v>54.414080381591702</v>
      </c>
      <c r="D1143" s="5"/>
      <c r="E1143" s="5"/>
    </row>
    <row r="1144" spans="2:5" x14ac:dyDescent="0.2">
      <c r="B1144" s="5">
        <v>1.9979865107049499</v>
      </c>
      <c r="C1144" s="5">
        <v>-11.306613719333701</v>
      </c>
      <c r="D1144" s="5"/>
      <c r="E1144" s="5"/>
    </row>
    <row r="1145" spans="2:5" x14ac:dyDescent="0.2">
      <c r="B1145" s="5">
        <v>-12.107915013082801</v>
      </c>
      <c r="C1145" s="5">
        <v>-4.3290384951060403</v>
      </c>
      <c r="D1145" s="5"/>
      <c r="E1145" s="5"/>
    </row>
    <row r="1146" spans="2:5" x14ac:dyDescent="0.2">
      <c r="B1146" s="5">
        <v>-30.305431515387799</v>
      </c>
      <c r="C1146" s="5">
        <v>-26.033369022002301</v>
      </c>
      <c r="D1146" s="5"/>
      <c r="E1146" s="5"/>
    </row>
    <row r="1147" spans="2:5" x14ac:dyDescent="0.2">
      <c r="B1147" s="5">
        <v>2.0542214057230002</v>
      </c>
      <c r="C1147" s="5">
        <v>-29.3814578226092</v>
      </c>
      <c r="D1147" s="5"/>
      <c r="E1147" s="5"/>
    </row>
    <row r="1148" spans="2:5" x14ac:dyDescent="0.2">
      <c r="B1148" s="5">
        <v>11.6131952756978</v>
      </c>
      <c r="C1148" s="5">
        <v>32.043303488411702</v>
      </c>
      <c r="D1148" s="5"/>
      <c r="E1148" s="5"/>
    </row>
    <row r="1149" spans="2:5" x14ac:dyDescent="0.2">
      <c r="B1149" s="5">
        <v>5.2209164756412898</v>
      </c>
      <c r="C1149" s="5">
        <v>-26.2931528544303</v>
      </c>
      <c r="D1149" s="5"/>
      <c r="E1149" s="5"/>
    </row>
    <row r="1150" spans="2:5" x14ac:dyDescent="0.2">
      <c r="B1150" s="5">
        <v>-4.28083881362351</v>
      </c>
      <c r="C1150" s="5">
        <v>-27.484681861859801</v>
      </c>
      <c r="D1150" s="5"/>
      <c r="E1150" s="5"/>
    </row>
    <row r="1151" spans="2:5" x14ac:dyDescent="0.2">
      <c r="B1151" s="5">
        <v>-4.91293345252625</v>
      </c>
      <c r="C1151" s="5">
        <v>-27.274625473451302</v>
      </c>
      <c r="D1151" s="5"/>
      <c r="E1151" s="5"/>
    </row>
    <row r="1152" spans="2:5" x14ac:dyDescent="0.2">
      <c r="B1152" s="5">
        <v>0.34760796282834</v>
      </c>
      <c r="C1152" s="5">
        <v>34.3952822141623</v>
      </c>
      <c r="D1152" s="5"/>
      <c r="E1152" s="5"/>
    </row>
    <row r="1153" spans="2:5" x14ac:dyDescent="0.2">
      <c r="B1153" s="5">
        <v>11.6469952794388</v>
      </c>
      <c r="C1153" s="5">
        <v>-40.331048653742599</v>
      </c>
      <c r="D1153" s="5"/>
      <c r="E1153" s="5"/>
    </row>
    <row r="1154" spans="2:5" x14ac:dyDescent="0.2">
      <c r="B1154" s="5">
        <v>13.481049890158401</v>
      </c>
      <c r="C1154" s="5">
        <v>-3.0370640867497301</v>
      </c>
      <c r="D1154" s="5"/>
      <c r="E1154" s="5"/>
    </row>
    <row r="1155" spans="2:5" x14ac:dyDescent="0.2">
      <c r="B1155" s="5">
        <v>11.5624977079766</v>
      </c>
      <c r="C1155" s="5">
        <v>-5.2482372783957496</v>
      </c>
      <c r="D1155" s="5"/>
      <c r="E1155" s="5"/>
    </row>
    <row r="1156" spans="2:5" x14ac:dyDescent="0.2">
      <c r="B1156" s="5">
        <v>-27.917998760109601</v>
      </c>
      <c r="C1156" s="5">
        <v>14.826484730272499</v>
      </c>
      <c r="D1156" s="5"/>
      <c r="E1156" s="5"/>
    </row>
    <row r="1157" spans="2:5" x14ac:dyDescent="0.2">
      <c r="B1157" s="5">
        <v>17.841718084478298</v>
      </c>
      <c r="C1157" s="5">
        <v>-39.658963557665999</v>
      </c>
      <c r="D1157" s="5"/>
      <c r="E1157" s="5"/>
    </row>
    <row r="1158" spans="2:5" x14ac:dyDescent="0.2">
      <c r="B1158" s="5">
        <v>16.009828918799599</v>
      </c>
      <c r="C1158" s="5">
        <v>0.18504562131345301</v>
      </c>
      <c r="D1158" s="5"/>
      <c r="E1158" s="5"/>
    </row>
    <row r="1159" spans="2:5" x14ac:dyDescent="0.2">
      <c r="B1159" s="5">
        <v>5.5501319636352102</v>
      </c>
      <c r="C1159" s="5">
        <v>56.124107998954997</v>
      </c>
      <c r="D1159" s="5"/>
      <c r="E1159" s="5"/>
    </row>
    <row r="1160" spans="2:5" x14ac:dyDescent="0.2">
      <c r="B1160" s="5">
        <v>32.842902573105803</v>
      </c>
      <c r="C1160" s="5">
        <v>21.239707560107998</v>
      </c>
      <c r="D1160" s="5"/>
      <c r="E1160" s="5"/>
    </row>
    <row r="1161" spans="2:5" x14ac:dyDescent="0.2">
      <c r="B1161" s="5">
        <v>-34.333185206578797</v>
      </c>
      <c r="C1161" s="5">
        <v>-9.1330322029725099</v>
      </c>
      <c r="D1161" s="5"/>
      <c r="E1161" s="5"/>
    </row>
    <row r="1162" spans="2:5" x14ac:dyDescent="0.2">
      <c r="B1162" s="5">
        <v>8.1700079575391307</v>
      </c>
      <c r="C1162" s="5">
        <v>-26.431494377823</v>
      </c>
      <c r="D1162" s="5"/>
      <c r="E1162" s="5"/>
    </row>
    <row r="1163" spans="2:5" x14ac:dyDescent="0.2">
      <c r="B1163" s="5">
        <v>-2.6282848030199299</v>
      </c>
      <c r="C1163" s="5">
        <v>-12.204879493008599</v>
      </c>
      <c r="D1163" s="5"/>
      <c r="E1163" s="5"/>
    </row>
    <row r="1164" spans="2:5" x14ac:dyDescent="0.2">
      <c r="B1164" s="5">
        <v>-15.230911722631101</v>
      </c>
      <c r="C1164" s="5">
        <v>7.6749327769418096</v>
      </c>
      <c r="D1164" s="5"/>
      <c r="E1164" s="5"/>
    </row>
    <row r="1165" spans="2:5" x14ac:dyDescent="0.2">
      <c r="B1165" s="5">
        <v>-37.3750203498426</v>
      </c>
      <c r="C1165" s="5">
        <v>-12.0505344140118</v>
      </c>
      <c r="D1165" s="5"/>
      <c r="E1165" s="5"/>
    </row>
    <row r="1166" spans="2:5" x14ac:dyDescent="0.2">
      <c r="B1166" s="5">
        <v>-32.238613578819503</v>
      </c>
      <c r="C1166" s="5">
        <v>-14.103012814812001</v>
      </c>
      <c r="D1166" s="5"/>
      <c r="E1166" s="5"/>
    </row>
    <row r="1167" spans="2:5" x14ac:dyDescent="0.2">
      <c r="B1167" s="5">
        <v>-41.3819746372439</v>
      </c>
      <c r="C1167" s="5">
        <v>12.865222453166099</v>
      </c>
      <c r="D1167" s="5"/>
      <c r="E1167" s="5"/>
    </row>
    <row r="1168" spans="2:5" x14ac:dyDescent="0.2">
      <c r="B1168" s="5">
        <v>-40.616578861624902</v>
      </c>
      <c r="C1168" s="5">
        <v>11.6267862893248</v>
      </c>
      <c r="D1168" s="5"/>
      <c r="E1168" s="5"/>
    </row>
    <row r="1169" spans="2:5" x14ac:dyDescent="0.2">
      <c r="B1169" s="5">
        <v>-31.6104981250033</v>
      </c>
      <c r="C1169" s="5">
        <v>-15.7790993277628</v>
      </c>
      <c r="D1169" s="5"/>
      <c r="E1169" s="5"/>
    </row>
    <row r="1170" spans="2:5" x14ac:dyDescent="0.2">
      <c r="B1170" s="5">
        <v>-27.308195981256102</v>
      </c>
      <c r="C1170" s="5">
        <v>-25.661478255337801</v>
      </c>
      <c r="D1170" s="5">
        <v>-25.661478255337801</v>
      </c>
      <c r="E1170" s="5"/>
    </row>
    <row r="1171" spans="2:5" x14ac:dyDescent="0.2">
      <c r="B1171" s="5">
        <v>26.922347167704999</v>
      </c>
      <c r="C1171" s="5">
        <v>38.509992068031103</v>
      </c>
      <c r="D1171" s="5"/>
      <c r="E1171" s="5"/>
    </row>
    <row r="1172" spans="2:5" x14ac:dyDescent="0.2">
      <c r="B1172" s="5">
        <v>23.7694833254426</v>
      </c>
      <c r="C1172" s="5">
        <v>36.388130608929799</v>
      </c>
      <c r="D1172" s="5"/>
      <c r="E1172" s="5"/>
    </row>
    <row r="1173" spans="2:5" x14ac:dyDescent="0.2">
      <c r="B1173" s="5">
        <v>-31.043011151403199</v>
      </c>
      <c r="C1173" s="5">
        <v>-21.700696932074202</v>
      </c>
      <c r="D1173" s="5"/>
      <c r="E1173" s="5"/>
    </row>
    <row r="1174" spans="2:5" x14ac:dyDescent="0.2">
      <c r="B1174" s="5">
        <v>38.864605961604397</v>
      </c>
      <c r="C1174" s="5">
        <v>-16.8165452216784</v>
      </c>
      <c r="D1174" s="5"/>
      <c r="E1174" s="5"/>
    </row>
    <row r="1175" spans="2:5" x14ac:dyDescent="0.2">
      <c r="B1175" s="5">
        <v>27.990408363429999</v>
      </c>
      <c r="C1175" s="5">
        <v>39.543265737815901</v>
      </c>
      <c r="D1175" s="5"/>
      <c r="E1175" s="5"/>
    </row>
    <row r="1176" spans="2:5" x14ac:dyDescent="0.2">
      <c r="B1176" s="5">
        <v>10.235858880323301</v>
      </c>
      <c r="C1176" s="5">
        <v>24.94164250471</v>
      </c>
      <c r="D1176" s="5"/>
      <c r="E1176" s="5"/>
    </row>
    <row r="1177" spans="2:5" x14ac:dyDescent="0.2">
      <c r="B1177" s="5">
        <v>23.816792641707799</v>
      </c>
      <c r="C1177" s="5">
        <v>22.779111876809299</v>
      </c>
      <c r="D1177" s="5"/>
      <c r="E1177" s="5"/>
    </row>
    <row r="1178" spans="2:5" x14ac:dyDescent="0.2">
      <c r="B1178" s="5">
        <v>10.5923150445935</v>
      </c>
      <c r="C1178" s="5">
        <v>33.860160397193702</v>
      </c>
      <c r="D1178" s="5"/>
      <c r="E1178" s="5"/>
    </row>
    <row r="1179" spans="2:5" x14ac:dyDescent="0.2">
      <c r="B1179" s="5">
        <v>-47.147777413697099</v>
      </c>
      <c r="C1179" s="5">
        <v>-12.618267336213099</v>
      </c>
      <c r="D1179" s="5"/>
      <c r="E1179" s="5"/>
    </row>
    <row r="1180" spans="2:5" x14ac:dyDescent="0.2">
      <c r="B1180" s="5">
        <v>10.9031354157128</v>
      </c>
      <c r="C1180" s="5">
        <v>-19.763116867871901</v>
      </c>
      <c r="D1180" s="5"/>
      <c r="E1180" s="5">
        <v>-19.763116867871901</v>
      </c>
    </row>
    <row r="1181" spans="2:5" x14ac:dyDescent="0.2">
      <c r="B1181" s="5">
        <v>16.671487797822099</v>
      </c>
      <c r="C1181" s="5">
        <v>-33.588191740228801</v>
      </c>
      <c r="D1181" s="5"/>
      <c r="E1181" s="5"/>
    </row>
    <row r="1182" spans="2:5" x14ac:dyDescent="0.2">
      <c r="B1182" s="5">
        <v>9.5205808073409308</v>
      </c>
      <c r="C1182" s="5">
        <v>-9.5441186782932501</v>
      </c>
      <c r="D1182" s="5"/>
      <c r="E1182" s="5"/>
    </row>
    <row r="1183" spans="2:5" x14ac:dyDescent="0.2">
      <c r="B1183" s="5">
        <v>-3.1276188176180901</v>
      </c>
      <c r="C1183" s="5">
        <v>9.8786128789938701</v>
      </c>
      <c r="D1183" s="5"/>
      <c r="E1183" s="5"/>
    </row>
    <row r="1184" spans="2:5" x14ac:dyDescent="0.2">
      <c r="B1184" s="5">
        <v>18.756347249570499</v>
      </c>
      <c r="C1184" s="5">
        <v>33.8347605709966</v>
      </c>
      <c r="D1184" s="5"/>
      <c r="E1184" s="5"/>
    </row>
    <row r="1185" spans="2:5" x14ac:dyDescent="0.2">
      <c r="B1185" s="5">
        <v>-12.9696564566219</v>
      </c>
      <c r="C1185" s="5">
        <v>0.73822095989208303</v>
      </c>
      <c r="D1185" s="5"/>
      <c r="E1185" s="5"/>
    </row>
    <row r="1186" spans="2:5" x14ac:dyDescent="0.2">
      <c r="B1186" s="5">
        <v>13.3666896341689</v>
      </c>
      <c r="C1186" s="5">
        <v>31.937682854659499</v>
      </c>
      <c r="D1186" s="5"/>
      <c r="E1186" s="5"/>
    </row>
    <row r="1187" spans="2:5" x14ac:dyDescent="0.2">
      <c r="B1187" s="5">
        <v>13.4606014600995</v>
      </c>
      <c r="C1187" s="5">
        <v>-7.2728673938465001</v>
      </c>
      <c r="D1187" s="5"/>
      <c r="E1187" s="5"/>
    </row>
    <row r="1188" spans="2:5" x14ac:dyDescent="0.2">
      <c r="B1188" s="5">
        <v>-23.889724329575799</v>
      </c>
      <c r="C1188" s="5">
        <v>14.160627967843499</v>
      </c>
      <c r="D1188" s="5"/>
      <c r="E1188" s="5"/>
    </row>
    <row r="1189" spans="2:5" x14ac:dyDescent="0.2">
      <c r="B1189" s="5">
        <v>-2.71342040853605</v>
      </c>
      <c r="C1189" s="5">
        <v>-32.428840741324002</v>
      </c>
      <c r="D1189" s="5"/>
      <c r="E1189" s="5"/>
    </row>
    <row r="1190" spans="2:5" x14ac:dyDescent="0.2">
      <c r="B1190" s="5">
        <v>-0.96356523287382001</v>
      </c>
      <c r="C1190" s="5">
        <v>33.351491209243598</v>
      </c>
      <c r="D1190" s="5"/>
      <c r="E1190" s="5"/>
    </row>
    <row r="1191" spans="2:5" x14ac:dyDescent="0.2">
      <c r="B1191" s="5">
        <v>10.6067815077104</v>
      </c>
      <c r="C1191" s="5">
        <v>-38.621633753545602</v>
      </c>
      <c r="D1191" s="5"/>
      <c r="E1191" s="5"/>
    </row>
    <row r="1192" spans="2:5" x14ac:dyDescent="0.2">
      <c r="B1192" s="5">
        <v>41.452989509244198</v>
      </c>
      <c r="C1192" s="5">
        <v>1.4755398087288001</v>
      </c>
      <c r="D1192" s="5"/>
      <c r="E1192" s="5"/>
    </row>
    <row r="1193" spans="2:5" x14ac:dyDescent="0.2">
      <c r="B1193" s="5">
        <v>-11.191202246819</v>
      </c>
      <c r="C1193" s="5">
        <v>7.56917951332934</v>
      </c>
      <c r="D1193" s="5"/>
      <c r="E1193" s="5"/>
    </row>
    <row r="1194" spans="2:5" x14ac:dyDescent="0.2">
      <c r="B1194" s="5">
        <v>41.150177396764498</v>
      </c>
      <c r="C1194" s="5">
        <v>-13.4862405673493</v>
      </c>
      <c r="D1194" s="5"/>
      <c r="E1194" s="5"/>
    </row>
    <row r="1195" spans="2:5" x14ac:dyDescent="0.2">
      <c r="B1195" s="5">
        <v>14.762863697237099</v>
      </c>
      <c r="C1195" s="5">
        <v>-36.862715593033599</v>
      </c>
      <c r="D1195" s="5"/>
      <c r="E1195" s="5"/>
    </row>
    <row r="1196" spans="2:5" x14ac:dyDescent="0.2">
      <c r="B1196" s="5">
        <v>2.4368266044701201</v>
      </c>
      <c r="C1196" s="5">
        <v>-29.3216434450969</v>
      </c>
      <c r="D1196" s="5"/>
      <c r="E1196" s="5"/>
    </row>
    <row r="1197" spans="2:5" x14ac:dyDescent="0.2">
      <c r="B1197" s="5">
        <v>34.787348813640698</v>
      </c>
      <c r="C1197" s="5">
        <v>-14.4776965884658</v>
      </c>
      <c r="D1197" s="5"/>
      <c r="E1197" s="5"/>
    </row>
    <row r="1198" spans="2:5" x14ac:dyDescent="0.2">
      <c r="B1198" s="5">
        <v>-3.4815717709446901</v>
      </c>
      <c r="C1198" s="5">
        <v>28.317776608474901</v>
      </c>
      <c r="D1198" s="5"/>
      <c r="E1198" s="5"/>
    </row>
    <row r="1199" spans="2:5" x14ac:dyDescent="0.2">
      <c r="B1199" s="5">
        <v>1.87680778810147</v>
      </c>
      <c r="C1199" s="5">
        <v>-10.4959748666462</v>
      </c>
      <c r="D1199" s="5"/>
      <c r="E1199" s="5"/>
    </row>
    <row r="1200" spans="2:5" x14ac:dyDescent="0.2">
      <c r="B1200" s="5">
        <v>-35.401947050967301</v>
      </c>
      <c r="C1200" s="5">
        <v>-15.9669399267035</v>
      </c>
      <c r="D1200" s="5"/>
      <c r="E1200" s="5"/>
    </row>
    <row r="1201" spans="2:5" x14ac:dyDescent="0.2">
      <c r="B1201" s="5">
        <v>-32.522527735143797</v>
      </c>
      <c r="C1201" s="5">
        <v>-23.151508305533302</v>
      </c>
      <c r="D1201" s="5"/>
      <c r="E1201" s="5"/>
    </row>
    <row r="1202" spans="2:5" x14ac:dyDescent="0.2">
      <c r="B1202" s="5">
        <v>10.847881916049401</v>
      </c>
      <c r="C1202" s="5">
        <v>-40.192156323671</v>
      </c>
      <c r="D1202" s="5"/>
      <c r="E1202" s="5">
        <v>-40.192156323671</v>
      </c>
    </row>
    <row r="1203" spans="2:5" x14ac:dyDescent="0.2">
      <c r="B1203" s="5">
        <v>37.187513331960098</v>
      </c>
      <c r="C1203" s="5">
        <v>-22.749356815615499</v>
      </c>
      <c r="D1203" s="5"/>
      <c r="E1203" s="5"/>
    </row>
    <row r="1204" spans="2:5" x14ac:dyDescent="0.2">
      <c r="B1204" s="5">
        <v>-27.187262415426101</v>
      </c>
      <c r="C1204" s="5">
        <v>-21.616509763665601</v>
      </c>
      <c r="D1204" s="5"/>
      <c r="E1204" s="5"/>
    </row>
    <row r="1205" spans="2:5" x14ac:dyDescent="0.2">
      <c r="B1205" s="5">
        <v>-30.5089430806362</v>
      </c>
      <c r="C1205" s="5">
        <v>-11.469605484404701</v>
      </c>
      <c r="D1205" s="5"/>
      <c r="E1205" s="5"/>
    </row>
    <row r="1206" spans="2:5" x14ac:dyDescent="0.2">
      <c r="B1206" s="5">
        <v>-39.9829457907896</v>
      </c>
      <c r="C1206" s="5">
        <v>13.0357513798412</v>
      </c>
      <c r="D1206" s="5"/>
      <c r="E1206" s="5"/>
    </row>
    <row r="1207" spans="2:5" x14ac:dyDescent="0.2">
      <c r="B1207" s="5">
        <v>32.846256178730897</v>
      </c>
      <c r="C1207" s="5">
        <v>21.243109524577601</v>
      </c>
      <c r="D1207" s="5"/>
      <c r="E1207" s="5"/>
    </row>
    <row r="1208" spans="2:5" x14ac:dyDescent="0.2">
      <c r="B1208" s="5">
        <v>-4.2786432692019396</v>
      </c>
      <c r="C1208" s="5">
        <v>53.503947733140301</v>
      </c>
      <c r="D1208" s="5"/>
      <c r="E1208" s="5"/>
    </row>
    <row r="1209" spans="2:5" x14ac:dyDescent="0.2">
      <c r="B1209" s="5">
        <v>-46.989645727188098</v>
      </c>
      <c r="C1209" s="5">
        <v>-12.2484715124319</v>
      </c>
      <c r="D1209" s="5"/>
      <c r="E1209" s="5"/>
    </row>
    <row r="1210" spans="2:5" x14ac:dyDescent="0.2">
      <c r="B1210" s="5">
        <v>-10.718265060045701</v>
      </c>
      <c r="C1210" s="5">
        <v>5.8161047039259604</v>
      </c>
      <c r="D1210" s="5"/>
      <c r="E1210" s="5"/>
    </row>
    <row r="1211" spans="2:5" x14ac:dyDescent="0.2">
      <c r="B1211" s="5">
        <v>-2.3181890209510501</v>
      </c>
      <c r="C1211" s="5">
        <v>11.759291838875299</v>
      </c>
      <c r="D1211" s="5">
        <v>11.759291838875299</v>
      </c>
      <c r="E1211" s="5"/>
    </row>
    <row r="1212" spans="2:5" x14ac:dyDescent="0.2">
      <c r="B1212" s="5">
        <v>-2.9219711666441501</v>
      </c>
      <c r="C1212" s="5">
        <v>56.727435953715798</v>
      </c>
      <c r="D1212" s="5"/>
      <c r="E1212" s="5"/>
    </row>
    <row r="1213" spans="2:5" x14ac:dyDescent="0.2">
      <c r="B1213" s="5">
        <v>-24.448645115610301</v>
      </c>
      <c r="C1213" s="5">
        <v>11.8993535296344</v>
      </c>
      <c r="D1213" s="5"/>
      <c r="E1213" s="5"/>
    </row>
    <row r="1214" spans="2:5" x14ac:dyDescent="0.2">
      <c r="B1214" s="5">
        <v>0.71492176162630805</v>
      </c>
      <c r="C1214" s="5">
        <v>58.4955102356395</v>
      </c>
      <c r="D1214" s="5"/>
      <c r="E1214" s="5"/>
    </row>
    <row r="1215" spans="2:5" x14ac:dyDescent="0.2">
      <c r="B1215" s="5">
        <v>5.5510003974673898</v>
      </c>
      <c r="C1215" s="5">
        <v>56.125160577126401</v>
      </c>
      <c r="D1215" s="5"/>
      <c r="E1215" s="5"/>
    </row>
    <row r="1216" spans="2:5" x14ac:dyDescent="0.2">
      <c r="B1216" s="5">
        <v>-11.908165955043399</v>
      </c>
      <c r="C1216" s="5">
        <v>-2.8917414321999999</v>
      </c>
      <c r="D1216" s="5"/>
      <c r="E1216" s="5"/>
    </row>
    <row r="1217" spans="2:5" x14ac:dyDescent="0.2">
      <c r="B1217" s="5">
        <v>-0.825385263710535</v>
      </c>
      <c r="C1217" s="5">
        <v>57.121091755505901</v>
      </c>
      <c r="D1217" s="5"/>
      <c r="E1217" s="5"/>
    </row>
    <row r="1218" spans="2:5" x14ac:dyDescent="0.2">
      <c r="B1218" s="5">
        <v>27.524294087850201</v>
      </c>
      <c r="C1218" s="5">
        <v>39.467073317941797</v>
      </c>
      <c r="D1218" s="5"/>
      <c r="E1218" s="5"/>
    </row>
    <row r="1219" spans="2:5" x14ac:dyDescent="0.2">
      <c r="B1219" s="5">
        <v>31.974898717034399</v>
      </c>
      <c r="C1219" s="5">
        <v>19.642284889680099</v>
      </c>
      <c r="D1219" s="5"/>
      <c r="E1219" s="5"/>
    </row>
    <row r="1220" spans="2:5" x14ac:dyDescent="0.2">
      <c r="B1220" s="5">
        <v>42.601691716357102</v>
      </c>
      <c r="C1220" s="5">
        <v>2.5309964311310198</v>
      </c>
      <c r="D1220" s="5"/>
      <c r="E1220" s="5"/>
    </row>
    <row r="1221" spans="2:5" x14ac:dyDescent="0.2">
      <c r="B1221" s="5">
        <v>25.161678062329901</v>
      </c>
      <c r="C1221" s="5">
        <v>21.764221517391402</v>
      </c>
      <c r="D1221" s="5"/>
      <c r="E1221" s="5"/>
    </row>
    <row r="1222" spans="2:5" x14ac:dyDescent="0.2">
      <c r="B1222" s="5">
        <v>23.597192783168499</v>
      </c>
      <c r="C1222" s="5">
        <v>22.160813824683199</v>
      </c>
      <c r="D1222" s="5"/>
      <c r="E1222" s="5"/>
    </row>
    <row r="1223" spans="2:5" x14ac:dyDescent="0.2">
      <c r="B1223" s="5">
        <v>22.029187199384001</v>
      </c>
      <c r="C1223" s="5">
        <v>21.8499636093938</v>
      </c>
      <c r="D1223" s="5"/>
      <c r="E1223" s="5"/>
    </row>
    <row r="1224" spans="2:5" x14ac:dyDescent="0.2">
      <c r="B1224" s="5">
        <v>2.2810040501009001</v>
      </c>
      <c r="C1224" s="5">
        <v>30.183473423508001</v>
      </c>
      <c r="D1224" s="5"/>
      <c r="E1224" s="5"/>
    </row>
    <row r="1225" spans="2:5" x14ac:dyDescent="0.2">
      <c r="B1225" s="5">
        <v>11.0910100401177</v>
      </c>
      <c r="C1225" s="5">
        <v>-11.237752382319</v>
      </c>
      <c r="D1225" s="5"/>
      <c r="E1225" s="5"/>
    </row>
    <row r="1226" spans="2:5" x14ac:dyDescent="0.2">
      <c r="B1226" s="5">
        <v>-26.2009753056257</v>
      </c>
      <c r="C1226" s="5">
        <v>17.031748831619201</v>
      </c>
      <c r="D1226" s="5"/>
      <c r="E1226" s="5"/>
    </row>
    <row r="1227" spans="2:5" x14ac:dyDescent="0.2">
      <c r="B1227" s="5">
        <v>29.194738693921</v>
      </c>
      <c r="C1227" s="5">
        <v>39.474222162397403</v>
      </c>
      <c r="D1227" s="5"/>
      <c r="E1227" s="5"/>
    </row>
    <row r="1228" spans="2:5" x14ac:dyDescent="0.2">
      <c r="B1228" s="5">
        <v>-14.9377477060152</v>
      </c>
      <c r="C1228" s="5">
        <v>1.6478870633651499</v>
      </c>
      <c r="D1228" s="5"/>
      <c r="E1228" s="5"/>
    </row>
    <row r="1229" spans="2:5" x14ac:dyDescent="0.2">
      <c r="B1229" s="5">
        <v>7.6600364543467503</v>
      </c>
      <c r="C1229" s="5">
        <v>-26.129522078817999</v>
      </c>
      <c r="D1229" s="5"/>
      <c r="E1229" s="5"/>
    </row>
    <row r="1230" spans="2:5" x14ac:dyDescent="0.2">
      <c r="B1230" s="5">
        <v>-16.132444138490001</v>
      </c>
      <c r="C1230" s="5">
        <v>7.3881405466437702</v>
      </c>
      <c r="D1230" s="5"/>
      <c r="E1230" s="5"/>
    </row>
    <row r="1231" spans="2:5" x14ac:dyDescent="0.2">
      <c r="B1231" s="5">
        <v>-43.372454410438799</v>
      </c>
      <c r="C1231" s="5">
        <v>-12.7461218676749</v>
      </c>
      <c r="D1231" s="5"/>
      <c r="E1231" s="5"/>
    </row>
    <row r="1232" spans="2:5" x14ac:dyDescent="0.2">
      <c r="B1232" s="5">
        <v>-6.4755367204308696</v>
      </c>
      <c r="C1232" s="5">
        <v>7.4157002465366899</v>
      </c>
      <c r="D1232" s="5"/>
      <c r="E1232" s="5"/>
    </row>
    <row r="1233" spans="2:5" x14ac:dyDescent="0.2">
      <c r="B1233" s="5">
        <v>-12.090696994514399</v>
      </c>
      <c r="C1233" s="5">
        <v>0.88041558706738399</v>
      </c>
      <c r="D1233" s="5"/>
      <c r="E1233" s="5"/>
    </row>
    <row r="1234" spans="2:5" x14ac:dyDescent="0.2">
      <c r="B1234" s="5">
        <v>-11.109605330314</v>
      </c>
      <c r="C1234" s="5">
        <v>-5.2748075907826903</v>
      </c>
      <c r="D1234" s="5">
        <v>-5.2748075907826903</v>
      </c>
      <c r="E1234" s="5"/>
    </row>
    <row r="1235" spans="2:5" x14ac:dyDescent="0.2">
      <c r="B1235" s="5">
        <v>-3.59523610958458</v>
      </c>
      <c r="C1235" s="5">
        <v>8.4631531409735992</v>
      </c>
      <c r="D1235" s="5"/>
      <c r="E1235" s="5"/>
    </row>
    <row r="1236" spans="2:5" x14ac:dyDescent="0.2">
      <c r="B1236" s="5">
        <v>17.404854873229802</v>
      </c>
      <c r="C1236" s="5">
        <v>-32.043940853664303</v>
      </c>
      <c r="D1236" s="5"/>
      <c r="E1236" s="5"/>
    </row>
    <row r="1237" spans="2:5" x14ac:dyDescent="0.2">
      <c r="B1237" s="5">
        <v>-1.25100348960745</v>
      </c>
      <c r="C1237" s="5">
        <v>-12.3926717104383</v>
      </c>
      <c r="D1237" s="5"/>
      <c r="E1237" s="5"/>
    </row>
    <row r="1238" spans="2:5" x14ac:dyDescent="0.2">
      <c r="B1238" s="5">
        <v>-29.811002617716799</v>
      </c>
      <c r="C1238" s="5">
        <v>-14.8947089334764</v>
      </c>
      <c r="D1238" s="5"/>
      <c r="E1238" s="5"/>
    </row>
    <row r="1239" spans="2:5" x14ac:dyDescent="0.2">
      <c r="B1239" s="5">
        <v>41.616546971252603</v>
      </c>
      <c r="C1239" s="5">
        <v>-12.3235043388768</v>
      </c>
      <c r="D1239" s="5"/>
      <c r="E1239" s="5"/>
    </row>
    <row r="1240" spans="2:5" x14ac:dyDescent="0.2">
      <c r="B1240" s="5">
        <v>-29.228371977790001</v>
      </c>
      <c r="C1240" s="5">
        <v>-24.530409371141999</v>
      </c>
      <c r="D1240" s="5"/>
      <c r="E1240" s="5"/>
    </row>
    <row r="1241" spans="2:5" x14ac:dyDescent="0.2">
      <c r="B1241" s="5">
        <v>2.2496758526385698</v>
      </c>
      <c r="C1241" s="5">
        <v>-26.8518566448519</v>
      </c>
      <c r="D1241" s="5"/>
      <c r="E1241" s="5"/>
    </row>
    <row r="1242" spans="2:5" x14ac:dyDescent="0.2">
      <c r="B1242" s="5">
        <v>11.492995316936099</v>
      </c>
      <c r="C1242" s="5">
        <v>-18.428708964019901</v>
      </c>
      <c r="D1242" s="5"/>
      <c r="E1242" s="5"/>
    </row>
    <row r="1243" spans="2:5" x14ac:dyDescent="0.2">
      <c r="B1243" s="5">
        <v>10.2335197839136</v>
      </c>
      <c r="C1243" s="5">
        <v>29.2466171670841</v>
      </c>
      <c r="D1243" s="5"/>
      <c r="E1243" s="5"/>
    </row>
    <row r="1244" spans="2:5" x14ac:dyDescent="0.2">
      <c r="B1244" s="5">
        <v>8.4088048627719303</v>
      </c>
      <c r="C1244" s="5">
        <v>-40.886780404945902</v>
      </c>
      <c r="D1244" s="5"/>
      <c r="E1244" s="5"/>
    </row>
    <row r="1245" spans="2:5" x14ac:dyDescent="0.2">
      <c r="B1245" s="5">
        <v>9.1274112904761395</v>
      </c>
      <c r="C1245" s="5">
        <v>-11.3623691018195</v>
      </c>
      <c r="D1245" s="5"/>
      <c r="E1245" s="5"/>
    </row>
    <row r="1246" spans="2:5" x14ac:dyDescent="0.2">
      <c r="B1246" s="5">
        <v>-45.804277207562698</v>
      </c>
      <c r="C1246" s="5">
        <v>-14.9048453523415</v>
      </c>
      <c r="D1246" s="5"/>
      <c r="E1246" s="5"/>
    </row>
    <row r="1247" spans="2:5" x14ac:dyDescent="0.2">
      <c r="B1247" s="5">
        <v>14.1285748896429</v>
      </c>
      <c r="C1247" s="5">
        <v>-29.159642855214202</v>
      </c>
      <c r="D1247" s="5"/>
      <c r="E1247" s="5">
        <v>-29.159642855214202</v>
      </c>
    </row>
    <row r="1248" spans="2:5" x14ac:dyDescent="0.2">
      <c r="B1248" s="5">
        <v>-34.774378016113999</v>
      </c>
      <c r="C1248" s="5">
        <v>-17.702176689690798</v>
      </c>
      <c r="D1248" s="5"/>
      <c r="E1248" s="5"/>
    </row>
    <row r="1249" spans="2:5" x14ac:dyDescent="0.2">
      <c r="B1249" s="5">
        <v>39.369758996015896</v>
      </c>
      <c r="C1249" s="5">
        <v>-14.718312361093</v>
      </c>
      <c r="D1249" s="5"/>
      <c r="E1249" s="5"/>
    </row>
    <row r="1250" spans="2:5" x14ac:dyDescent="0.2">
      <c r="B1250" s="5">
        <v>39.956393038812003</v>
      </c>
      <c r="C1250" s="5">
        <v>1.28872774685861</v>
      </c>
      <c r="D1250" s="5"/>
      <c r="E1250" s="5"/>
    </row>
    <row r="1251" spans="2:5" x14ac:dyDescent="0.2">
      <c r="B1251" s="5">
        <v>-30.205519349378701</v>
      </c>
      <c r="C1251" s="5">
        <v>-29.089904673106201</v>
      </c>
      <c r="D1251" s="5"/>
      <c r="E1251" s="5"/>
    </row>
    <row r="1252" spans="2:5" x14ac:dyDescent="0.2">
      <c r="B1252" s="5">
        <v>1.89568154993299</v>
      </c>
      <c r="C1252" s="5">
        <v>-12.2304928471483</v>
      </c>
      <c r="D1252" s="5"/>
      <c r="E1252" s="5"/>
    </row>
    <row r="1253" spans="2:5" x14ac:dyDescent="0.2">
      <c r="B1253" s="5">
        <v>38.741404360604001</v>
      </c>
      <c r="C1253" s="5">
        <v>-21.719001972883198</v>
      </c>
      <c r="D1253" s="5"/>
      <c r="E1253" s="5"/>
    </row>
    <row r="1254" spans="2:5" x14ac:dyDescent="0.2">
      <c r="B1254" s="5">
        <v>-26.9743586891605</v>
      </c>
      <c r="C1254" s="5">
        <v>13.2854710241169</v>
      </c>
      <c r="D1254" s="5"/>
      <c r="E1254" s="5"/>
    </row>
    <row r="1255" spans="2:5" x14ac:dyDescent="0.2">
      <c r="B1255" s="5">
        <v>-27.8018545867284</v>
      </c>
      <c r="C1255" s="5">
        <v>17.797760866079201</v>
      </c>
      <c r="D1255" s="5"/>
      <c r="E1255" s="5"/>
    </row>
    <row r="1256" spans="2:5" x14ac:dyDescent="0.2">
      <c r="B1256" s="5">
        <v>42.897652775726101</v>
      </c>
      <c r="C1256" s="5">
        <v>1.82803703329004</v>
      </c>
      <c r="D1256" s="5"/>
      <c r="E1256" s="5"/>
    </row>
    <row r="1257" spans="2:5" x14ac:dyDescent="0.2">
      <c r="B1257" s="5">
        <v>-1.6757043803120399</v>
      </c>
      <c r="C1257" s="5">
        <v>-30.134013141534201</v>
      </c>
      <c r="D1257" s="5"/>
      <c r="E1257" s="5"/>
    </row>
    <row r="1258" spans="2:5" x14ac:dyDescent="0.2">
      <c r="B1258" s="5">
        <v>13.8116613740234</v>
      </c>
      <c r="C1258" s="5">
        <v>-37.222332357240099</v>
      </c>
      <c r="D1258" s="5"/>
      <c r="E1258" s="5"/>
    </row>
    <row r="1259" spans="2:5" x14ac:dyDescent="0.2">
      <c r="B1259" s="5">
        <v>-0.618026972153632</v>
      </c>
      <c r="C1259" s="5">
        <v>-20.2420772217604</v>
      </c>
      <c r="D1259" s="5"/>
      <c r="E1259" s="5"/>
    </row>
    <row r="1260" spans="2:5" x14ac:dyDescent="0.2">
      <c r="B1260" s="5">
        <v>4.1266335417028603</v>
      </c>
      <c r="C1260" s="5">
        <v>-28.002609808044799</v>
      </c>
      <c r="D1260" s="5"/>
      <c r="E1260" s="5"/>
    </row>
    <row r="1261" spans="2:5" x14ac:dyDescent="0.2">
      <c r="B1261" s="5">
        <v>-20.825839646762802</v>
      </c>
      <c r="C1261" s="5">
        <v>11.885032527136399</v>
      </c>
      <c r="D1261" s="5"/>
      <c r="E1261" s="5"/>
    </row>
    <row r="1262" spans="2:5" x14ac:dyDescent="0.2">
      <c r="B1262" s="5">
        <v>-35.844364859270598</v>
      </c>
      <c r="C1262" s="5">
        <v>-11.2453886045431</v>
      </c>
      <c r="D1262" s="5"/>
      <c r="E1262" s="5"/>
    </row>
    <row r="1263" spans="2:5" x14ac:dyDescent="0.2">
      <c r="B1263" s="5">
        <v>-28.5537971673374</v>
      </c>
      <c r="C1263" s="5">
        <v>-22.6420788584552</v>
      </c>
      <c r="D1263" s="5"/>
      <c r="E1263" s="5"/>
    </row>
    <row r="1264" spans="2:5" x14ac:dyDescent="0.2">
      <c r="B1264" s="5">
        <v>11.2590314005304</v>
      </c>
      <c r="C1264" s="5">
        <v>-19.770261897458699</v>
      </c>
      <c r="D1264" s="5"/>
      <c r="E1264" s="5"/>
    </row>
    <row r="1265" spans="2:5" x14ac:dyDescent="0.2">
      <c r="B1265" s="5">
        <v>8.2531559542610502</v>
      </c>
      <c r="C1265" s="5">
        <v>-13.2794483490581</v>
      </c>
      <c r="D1265" s="5"/>
      <c r="E1265" s="5"/>
    </row>
    <row r="1266" spans="2:5" x14ac:dyDescent="0.2">
      <c r="B1266" s="5">
        <v>0.28384001158039701</v>
      </c>
      <c r="C1266" s="5">
        <v>54.727802576571101</v>
      </c>
      <c r="D1266" s="5"/>
      <c r="E1266" s="5"/>
    </row>
    <row r="1267" spans="2:5" x14ac:dyDescent="0.2">
      <c r="B1267" s="5">
        <v>-47.596734065711203</v>
      </c>
      <c r="C1267" s="5">
        <v>-12.9320157848104</v>
      </c>
      <c r="D1267" s="5"/>
      <c r="E1267" s="5"/>
    </row>
    <row r="1268" spans="2:5" x14ac:dyDescent="0.2">
      <c r="B1268" s="5">
        <v>-3.8028197930752001</v>
      </c>
      <c r="C1268" s="5">
        <v>53.672293641128697</v>
      </c>
      <c r="D1268" s="5"/>
      <c r="E1268" s="5"/>
    </row>
    <row r="1269" spans="2:5" x14ac:dyDescent="0.2">
      <c r="B1269" s="5">
        <v>41.809428946583402</v>
      </c>
      <c r="C1269" s="5">
        <v>-5.1572467379781202</v>
      </c>
      <c r="D1269" s="5"/>
      <c r="E1269" s="5"/>
    </row>
    <row r="1270" spans="2:5" x14ac:dyDescent="0.2">
      <c r="B1270" s="5">
        <v>15.253019813127001</v>
      </c>
      <c r="C1270" s="5">
        <v>-2.21900841322228</v>
      </c>
      <c r="D1270" s="5"/>
      <c r="E1270" s="5"/>
    </row>
    <row r="1271" spans="2:5" x14ac:dyDescent="0.2">
      <c r="B1271" s="5">
        <v>-1.3034513023824901</v>
      </c>
      <c r="C1271" s="5">
        <v>-19.5639166169682</v>
      </c>
      <c r="D1271" s="5"/>
      <c r="E1271" s="5"/>
    </row>
    <row r="1272" spans="2:5" x14ac:dyDescent="0.2">
      <c r="B1272" s="5">
        <v>-2.1408243102355402</v>
      </c>
      <c r="C1272" s="5">
        <v>53.8379461356405</v>
      </c>
      <c r="D1272" s="5"/>
      <c r="E1272" s="5"/>
    </row>
    <row r="1273" spans="2:5" x14ac:dyDescent="0.2">
      <c r="B1273" s="5">
        <v>-5.5889269259000001</v>
      </c>
      <c r="C1273" s="5">
        <v>54.4909005540107</v>
      </c>
      <c r="D1273" s="5"/>
      <c r="E1273" s="5"/>
    </row>
    <row r="1274" spans="2:5" x14ac:dyDescent="0.2">
      <c r="B1274" s="5">
        <v>37.169575168624299</v>
      </c>
      <c r="C1274" s="5">
        <v>-15.7037116279079</v>
      </c>
      <c r="D1274" s="5"/>
      <c r="E1274" s="5">
        <v>-15.7037116279079</v>
      </c>
    </row>
    <row r="1275" spans="2:5" x14ac:dyDescent="0.2">
      <c r="B1275" s="5">
        <v>26.608630239094801</v>
      </c>
      <c r="C1275" s="5">
        <v>41.002029039460503</v>
      </c>
      <c r="D1275" s="5"/>
      <c r="E1275" s="5"/>
    </row>
    <row r="1276" spans="2:5" x14ac:dyDescent="0.2">
      <c r="B1276" s="5">
        <v>-29.712700770928599</v>
      </c>
      <c r="C1276" s="5">
        <v>-23.059042583144301</v>
      </c>
      <c r="D1276" s="5"/>
      <c r="E1276" s="5"/>
    </row>
    <row r="1277" spans="2:5" x14ac:dyDescent="0.2">
      <c r="B1277" s="5">
        <v>1.4536800114569299</v>
      </c>
      <c r="C1277" s="5">
        <v>55.088935766562301</v>
      </c>
      <c r="D1277" s="5"/>
      <c r="E1277" s="5"/>
    </row>
    <row r="1278" spans="2:5" x14ac:dyDescent="0.2">
      <c r="B1278" s="5">
        <v>24.635119606850399</v>
      </c>
      <c r="C1278" s="5">
        <v>23.112485469343198</v>
      </c>
      <c r="D1278" s="5"/>
      <c r="E1278" s="5"/>
    </row>
    <row r="1279" spans="2:5" x14ac:dyDescent="0.2">
      <c r="B1279" s="5">
        <v>-24.9984297235121</v>
      </c>
      <c r="C1279" s="5">
        <v>15.185571029400499</v>
      </c>
      <c r="D1279" s="5"/>
      <c r="E1279" s="5"/>
    </row>
    <row r="1280" spans="2:5" x14ac:dyDescent="0.2">
      <c r="B1280" s="5">
        <v>-9.9280397090651</v>
      </c>
      <c r="C1280" s="5">
        <v>-5.3160944631666398</v>
      </c>
      <c r="D1280" s="5">
        <v>-5.3160944631666398</v>
      </c>
      <c r="E1280" s="5"/>
    </row>
    <row r="1281" spans="2:5" x14ac:dyDescent="0.2">
      <c r="B1281" s="5">
        <v>-8.8845113804456108</v>
      </c>
      <c r="C1281" s="5">
        <v>7.4236836119711196</v>
      </c>
      <c r="D1281" s="5"/>
      <c r="E1281" s="5"/>
    </row>
    <row r="1282" spans="2:5" x14ac:dyDescent="0.2">
      <c r="B1282" s="5">
        <v>-41.390824296579702</v>
      </c>
      <c r="C1282" s="5">
        <v>-11.255350251221399</v>
      </c>
      <c r="D1282" s="5"/>
      <c r="E1282" s="5"/>
    </row>
    <row r="1283" spans="2:5" x14ac:dyDescent="0.2">
      <c r="B1283" s="5">
        <v>-26.8490203032887</v>
      </c>
      <c r="C1283" s="5">
        <v>20.082793215819098</v>
      </c>
      <c r="D1283" s="5"/>
      <c r="E1283" s="5"/>
    </row>
    <row r="1284" spans="2:5" x14ac:dyDescent="0.2">
      <c r="B1284" s="5">
        <v>16.336918427327699</v>
      </c>
      <c r="C1284" s="5">
        <v>32.8739594886123</v>
      </c>
      <c r="D1284" s="5"/>
      <c r="E1284" s="5"/>
    </row>
    <row r="1285" spans="2:5" x14ac:dyDescent="0.2">
      <c r="B1285" s="5">
        <v>15.3205288808473</v>
      </c>
      <c r="C1285" s="5">
        <v>26.1925589183444</v>
      </c>
      <c r="D1285" s="5"/>
      <c r="E1285" s="5"/>
    </row>
    <row r="1286" spans="2:5" x14ac:dyDescent="0.2">
      <c r="B1286" s="5">
        <v>-11.8852564227342</v>
      </c>
      <c r="C1286" s="5">
        <v>3.5617368353510299</v>
      </c>
      <c r="D1286" s="5"/>
      <c r="E1286" s="5"/>
    </row>
    <row r="1287" spans="2:5" x14ac:dyDescent="0.2">
      <c r="B1287" s="5">
        <v>-3.5218366094136502</v>
      </c>
      <c r="C1287" s="5">
        <v>11.076249183561</v>
      </c>
      <c r="D1287" s="5"/>
      <c r="E1287" s="5"/>
    </row>
    <row r="1288" spans="2:5" x14ac:dyDescent="0.2">
      <c r="B1288" s="5">
        <v>2.0087802884004899</v>
      </c>
      <c r="C1288" s="5">
        <v>-10.846001685397701</v>
      </c>
      <c r="D1288" s="5"/>
      <c r="E1288" s="5"/>
    </row>
    <row r="1289" spans="2:5" x14ac:dyDescent="0.2">
      <c r="B1289" s="5">
        <v>8.01751599318745</v>
      </c>
      <c r="C1289" s="5">
        <v>-25.060397247478502</v>
      </c>
      <c r="D1289" s="5"/>
      <c r="E1289" s="5"/>
    </row>
    <row r="1290" spans="2:5" x14ac:dyDescent="0.2">
      <c r="B1290" s="5">
        <v>10.300000034967599</v>
      </c>
      <c r="C1290" s="5">
        <v>26.431913174195898</v>
      </c>
      <c r="D1290" s="5"/>
      <c r="E1290" s="5"/>
    </row>
    <row r="1291" spans="2:5" x14ac:dyDescent="0.2">
      <c r="B1291" s="5">
        <v>1.8694578143531499</v>
      </c>
      <c r="C1291" s="5">
        <v>-27.699204904854099</v>
      </c>
      <c r="D1291" s="5"/>
      <c r="E1291" s="5"/>
    </row>
    <row r="1292" spans="2:5" x14ac:dyDescent="0.2">
      <c r="B1292" s="5">
        <v>14.5172935902383</v>
      </c>
      <c r="C1292" s="5">
        <v>-2.6495470891511901</v>
      </c>
      <c r="D1292" s="5"/>
      <c r="E1292" s="5"/>
    </row>
    <row r="1293" spans="2:5" x14ac:dyDescent="0.2">
      <c r="B1293" s="5">
        <v>16.762207667154598</v>
      </c>
      <c r="C1293" s="5">
        <v>-33.031496794659702</v>
      </c>
      <c r="D1293" s="5"/>
      <c r="E1293" s="5"/>
    </row>
    <row r="1294" spans="2:5" x14ac:dyDescent="0.2">
      <c r="B1294" s="5">
        <v>15.748947042051499</v>
      </c>
      <c r="C1294" s="5">
        <v>-0.53300775248090804</v>
      </c>
      <c r="D1294" s="5"/>
      <c r="E1294" s="5"/>
    </row>
    <row r="1295" spans="2:5" x14ac:dyDescent="0.2">
      <c r="B1295" s="5">
        <v>-4.6876400432221699</v>
      </c>
      <c r="C1295" s="5">
        <v>36.410150554924897</v>
      </c>
      <c r="D1295" s="5"/>
      <c r="E1295" s="5"/>
    </row>
    <row r="1296" spans="2:5" x14ac:dyDescent="0.2">
      <c r="B1296" s="5">
        <v>2.9532193514683698</v>
      </c>
      <c r="C1296" s="5">
        <v>-11.216951242668101</v>
      </c>
      <c r="D1296" s="5"/>
      <c r="E1296" s="5"/>
    </row>
    <row r="1297" spans="2:5" x14ac:dyDescent="0.2">
      <c r="B1297" s="5">
        <v>-0.81046943698651397</v>
      </c>
      <c r="C1297" s="5">
        <v>-20.242966524730701</v>
      </c>
      <c r="D1297" s="5"/>
      <c r="E1297" s="5"/>
    </row>
    <row r="1298" spans="2:5" x14ac:dyDescent="0.2">
      <c r="B1298" s="5">
        <v>-37.911119666487103</v>
      </c>
      <c r="C1298" s="5">
        <v>-15.042535680442301</v>
      </c>
      <c r="D1298" s="5">
        <v>-15.042535680442301</v>
      </c>
      <c r="E1298" s="5"/>
    </row>
    <row r="1299" spans="2:5" x14ac:dyDescent="0.2">
      <c r="B1299" s="5">
        <v>16.145667907958099</v>
      </c>
      <c r="C1299" s="5">
        <v>-33.425080993794097</v>
      </c>
      <c r="D1299" s="5"/>
      <c r="E1299" s="5"/>
    </row>
    <row r="1300" spans="2:5" x14ac:dyDescent="0.2">
      <c r="B1300" s="5">
        <v>-10.071972021626101</v>
      </c>
      <c r="C1300" s="5">
        <v>-0.35834509718984298</v>
      </c>
      <c r="D1300" s="5"/>
      <c r="E1300" s="5"/>
    </row>
    <row r="1301" spans="2:5" x14ac:dyDescent="0.2">
      <c r="B1301" s="5">
        <v>9.9146765395539305</v>
      </c>
      <c r="C1301" s="5">
        <v>-16.617882826651702</v>
      </c>
      <c r="D1301" s="5"/>
      <c r="E1301" s="5"/>
    </row>
    <row r="1302" spans="2:5" x14ac:dyDescent="0.2">
      <c r="B1302" s="5">
        <v>40.629293499976697</v>
      </c>
      <c r="C1302" s="5">
        <v>-14.0661607398906</v>
      </c>
      <c r="D1302" s="5"/>
      <c r="E1302" s="5"/>
    </row>
    <row r="1303" spans="2:5" x14ac:dyDescent="0.2">
      <c r="B1303" s="5">
        <v>-41.371578533850801</v>
      </c>
      <c r="C1303" s="5">
        <v>-14.222072167690801</v>
      </c>
      <c r="D1303" s="5"/>
      <c r="E1303" s="5"/>
    </row>
    <row r="1304" spans="2:5" x14ac:dyDescent="0.2">
      <c r="B1304" s="5">
        <v>-2.10093353278948</v>
      </c>
      <c r="C1304" s="5">
        <v>8.6003781071073604</v>
      </c>
      <c r="D1304" s="5"/>
      <c r="E1304" s="5"/>
    </row>
    <row r="1305" spans="2:5" x14ac:dyDescent="0.2">
      <c r="B1305" s="5">
        <v>39.6843616826051</v>
      </c>
      <c r="C1305" s="5">
        <v>3.2698847941521798</v>
      </c>
      <c r="D1305" s="5"/>
      <c r="E1305" s="5"/>
    </row>
    <row r="1306" spans="2:5" x14ac:dyDescent="0.2">
      <c r="B1306" s="5">
        <v>9.3608963599319299</v>
      </c>
      <c r="C1306" s="5">
        <v>-40.270162397247198</v>
      </c>
      <c r="D1306" s="5"/>
      <c r="E1306" s="5"/>
    </row>
    <row r="1307" spans="2:5" x14ac:dyDescent="0.2">
      <c r="B1307" s="5">
        <v>45.012277063224097</v>
      </c>
      <c r="C1307" s="5">
        <v>3.40994078641529</v>
      </c>
      <c r="D1307" s="5"/>
      <c r="E1307" s="5"/>
    </row>
    <row r="1308" spans="2:5" x14ac:dyDescent="0.2">
      <c r="B1308" s="5">
        <v>39.901241016979803</v>
      </c>
      <c r="C1308" s="5">
        <v>-19.972282688850498</v>
      </c>
      <c r="D1308" s="5"/>
      <c r="E1308" s="5"/>
    </row>
    <row r="1309" spans="2:5" x14ac:dyDescent="0.2">
      <c r="B1309" s="5">
        <v>-12.2950986230325</v>
      </c>
      <c r="C1309" s="5">
        <v>-5.4654297197814898</v>
      </c>
      <c r="D1309" s="5"/>
      <c r="E1309" s="5"/>
    </row>
    <row r="1310" spans="2:5" x14ac:dyDescent="0.2">
      <c r="B1310" s="5">
        <v>14.2234635050088</v>
      </c>
      <c r="C1310" s="5">
        <v>-37.360975138880598</v>
      </c>
      <c r="D1310" s="5"/>
      <c r="E1310" s="5"/>
    </row>
    <row r="1311" spans="2:5" x14ac:dyDescent="0.2">
      <c r="B1311" s="5">
        <v>8.1196952472385195</v>
      </c>
      <c r="C1311" s="5">
        <v>-32.041656439448801</v>
      </c>
      <c r="D1311" s="5"/>
      <c r="E1311" s="5"/>
    </row>
    <row r="1312" spans="2:5" x14ac:dyDescent="0.2">
      <c r="B1312" s="5">
        <v>44.769455650213601</v>
      </c>
      <c r="C1312" s="5">
        <v>2.1943452175481601</v>
      </c>
      <c r="D1312" s="5"/>
      <c r="E1312" s="5">
        <v>2.1943452175481601</v>
      </c>
    </row>
    <row r="1313" spans="2:5" x14ac:dyDescent="0.2">
      <c r="B1313" s="5">
        <v>8.4820553306124999</v>
      </c>
      <c r="C1313" s="5">
        <v>-26.715617511670299</v>
      </c>
      <c r="D1313" s="5"/>
      <c r="E1313" s="5"/>
    </row>
    <row r="1314" spans="2:5" x14ac:dyDescent="0.2">
      <c r="B1314" s="5">
        <v>-44.436933901189697</v>
      </c>
      <c r="C1314" s="5">
        <v>-11.726645694958099</v>
      </c>
      <c r="D1314" s="5"/>
      <c r="E1314" s="5"/>
    </row>
    <row r="1315" spans="2:5" x14ac:dyDescent="0.2">
      <c r="B1315" s="5">
        <v>6.3803731051851598</v>
      </c>
      <c r="C1315" s="5">
        <v>-26.490886628739599</v>
      </c>
      <c r="D1315" s="5"/>
      <c r="E1315" s="5"/>
    </row>
    <row r="1316" spans="2:5" x14ac:dyDescent="0.2">
      <c r="B1316" s="5">
        <v>-30.4640446820903</v>
      </c>
      <c r="C1316" s="5">
        <v>-23.697395219428699</v>
      </c>
      <c r="D1316" s="5"/>
      <c r="E1316" s="5"/>
    </row>
    <row r="1317" spans="2:5" x14ac:dyDescent="0.2">
      <c r="B1317" s="5">
        <v>-15.3940555482998</v>
      </c>
      <c r="C1317" s="5">
        <v>7.3805076474346203</v>
      </c>
      <c r="D1317" s="5"/>
      <c r="E1317" s="5"/>
    </row>
    <row r="1318" spans="2:5" x14ac:dyDescent="0.2">
      <c r="B1318" s="5">
        <v>-31.410934227954201</v>
      </c>
      <c r="C1318" s="5">
        <v>-13.568415374781701</v>
      </c>
      <c r="D1318" s="5"/>
      <c r="E1318" s="5"/>
    </row>
    <row r="1319" spans="2:5" x14ac:dyDescent="0.2">
      <c r="B1319" s="5">
        <v>-7.7446835155218201</v>
      </c>
      <c r="C1319" s="5">
        <v>6.5994213177052101</v>
      </c>
      <c r="D1319" s="5"/>
      <c r="E1319" s="5"/>
    </row>
    <row r="1320" spans="2:5" x14ac:dyDescent="0.2">
      <c r="B1320" s="5">
        <v>-24.3914871887775</v>
      </c>
      <c r="C1320" s="5">
        <v>12.9274148669884</v>
      </c>
      <c r="D1320" s="5"/>
      <c r="E1320" s="5"/>
    </row>
    <row r="1321" spans="2:5" x14ac:dyDescent="0.2">
      <c r="B1321" s="5">
        <v>9.7464356233094591</v>
      </c>
      <c r="C1321" s="5">
        <v>-13.6648802254974</v>
      </c>
      <c r="D1321" s="5"/>
      <c r="E1321" s="5"/>
    </row>
    <row r="1322" spans="2:5" x14ac:dyDescent="0.2">
      <c r="B1322" s="5">
        <v>-28.966164065376901</v>
      </c>
      <c r="C1322" s="5">
        <v>18.253653528999099</v>
      </c>
      <c r="D1322" s="5"/>
      <c r="E1322" s="5"/>
    </row>
    <row r="1323" spans="2:5" x14ac:dyDescent="0.2">
      <c r="B1323" s="5">
        <v>-1.19115708993549</v>
      </c>
      <c r="C1323" s="5">
        <v>32.475375260730999</v>
      </c>
      <c r="D1323" s="5"/>
      <c r="E1323" s="5"/>
    </row>
    <row r="1324" spans="2:5" x14ac:dyDescent="0.2">
      <c r="B1324" s="5">
        <v>-40.031849849802903</v>
      </c>
      <c r="C1324" s="5">
        <v>11.706797907823301</v>
      </c>
      <c r="D1324" s="5"/>
      <c r="E1324" s="5"/>
    </row>
    <row r="1325" spans="2:5" x14ac:dyDescent="0.2">
      <c r="B1325" s="5">
        <v>-1.1885083080877501</v>
      </c>
      <c r="C1325" s="5">
        <v>-12.6141913341452</v>
      </c>
      <c r="D1325" s="5"/>
      <c r="E1325" s="5"/>
    </row>
    <row r="1326" spans="2:5" x14ac:dyDescent="0.2">
      <c r="B1326" s="5">
        <v>17.124580900784601</v>
      </c>
      <c r="C1326" s="5">
        <v>30.379275279405402</v>
      </c>
      <c r="D1326" s="5"/>
      <c r="E1326" s="5"/>
    </row>
    <row r="1327" spans="2:5" x14ac:dyDescent="0.2">
      <c r="B1327" s="5">
        <v>13.505965064432001</v>
      </c>
      <c r="C1327" s="5">
        <v>32.152929797905102</v>
      </c>
      <c r="D1327" s="5"/>
      <c r="E1327" s="5"/>
    </row>
    <row r="1328" spans="2:5" x14ac:dyDescent="0.2">
      <c r="B1328" s="5">
        <v>-1.05085671412199</v>
      </c>
      <c r="C1328" s="5">
        <v>-29.464161353963501</v>
      </c>
      <c r="D1328" s="5"/>
      <c r="E1328" s="5"/>
    </row>
    <row r="1329" spans="2:5" x14ac:dyDescent="0.2">
      <c r="B1329" s="5">
        <v>22.820181772452099</v>
      </c>
      <c r="C1329" s="5">
        <v>24.790039178732101</v>
      </c>
      <c r="D1329" s="5"/>
      <c r="E1329" s="5"/>
    </row>
    <row r="1330" spans="2:5" x14ac:dyDescent="0.2">
      <c r="B1330" s="5">
        <v>13.5339920776303</v>
      </c>
      <c r="C1330" s="5">
        <v>-0.31039797569572303</v>
      </c>
      <c r="D1330" s="5"/>
      <c r="E1330" s="5"/>
    </row>
    <row r="1331" spans="2:5" x14ac:dyDescent="0.2">
      <c r="B1331" s="5">
        <v>0.53273882657816696</v>
      </c>
      <c r="C1331" s="5">
        <v>59.386472493341401</v>
      </c>
      <c r="D1331" s="5"/>
      <c r="E1331" s="5"/>
    </row>
    <row r="1332" spans="2:5" x14ac:dyDescent="0.2">
      <c r="B1332" s="5">
        <v>-19.520210492458101</v>
      </c>
      <c r="C1332" s="5">
        <v>11.0528205430277</v>
      </c>
      <c r="D1332" s="5"/>
      <c r="E1332" s="5"/>
    </row>
    <row r="1333" spans="2:5" x14ac:dyDescent="0.2">
      <c r="B1333" s="5">
        <v>-28.0605376686824</v>
      </c>
      <c r="C1333" s="5">
        <v>-24.708851749492599</v>
      </c>
      <c r="D1333" s="5"/>
      <c r="E1333" s="5"/>
    </row>
    <row r="1334" spans="2:5" x14ac:dyDescent="0.2">
      <c r="B1334" s="5">
        <v>-2.8745171880484799</v>
      </c>
      <c r="C1334" s="5">
        <v>-11.8145311018915</v>
      </c>
      <c r="D1334" s="5"/>
      <c r="E1334" s="5"/>
    </row>
    <row r="1335" spans="2:5" x14ac:dyDescent="0.2">
      <c r="B1335" s="5">
        <v>-31.2537895515736</v>
      </c>
      <c r="C1335" s="5">
        <v>-12.832131311770199</v>
      </c>
      <c r="D1335" s="5"/>
      <c r="E1335" s="5"/>
    </row>
    <row r="1336" spans="2:5" x14ac:dyDescent="0.2">
      <c r="B1336" s="5">
        <v>11.8723115668041</v>
      </c>
      <c r="C1336" s="5">
        <v>-16.399786174896501</v>
      </c>
      <c r="D1336" s="5"/>
      <c r="E1336" s="5"/>
    </row>
    <row r="1337" spans="2:5" x14ac:dyDescent="0.2">
      <c r="B1337" s="5">
        <v>-3.8174231309119899</v>
      </c>
      <c r="C1337" s="5">
        <v>9.6665915040354502</v>
      </c>
      <c r="D1337" s="5"/>
      <c r="E1337" s="5"/>
    </row>
    <row r="1338" spans="2:5" x14ac:dyDescent="0.2">
      <c r="B1338" s="5">
        <v>-40.964009489193302</v>
      </c>
      <c r="C1338" s="5">
        <v>-16.072346462783699</v>
      </c>
      <c r="D1338" s="5"/>
      <c r="E1338" s="5"/>
    </row>
    <row r="1339" spans="2:5" x14ac:dyDescent="0.2">
      <c r="B1339" s="5">
        <v>-30.047634436740399</v>
      </c>
      <c r="C1339" s="5">
        <v>-21.8336504102551</v>
      </c>
      <c r="D1339" s="5"/>
      <c r="E1339" s="5"/>
    </row>
    <row r="1340" spans="2:5" x14ac:dyDescent="0.2">
      <c r="B1340" s="5">
        <v>38.094815945720697</v>
      </c>
      <c r="C1340" s="5">
        <v>-13.886886112567201</v>
      </c>
      <c r="D1340" s="5"/>
      <c r="E1340" s="5"/>
    </row>
    <row r="1341" spans="2:5" x14ac:dyDescent="0.2">
      <c r="B1341" s="5">
        <v>42.301278897532697</v>
      </c>
      <c r="C1341" s="5">
        <v>0.63373655842528398</v>
      </c>
      <c r="D1341" s="5"/>
      <c r="E1341" s="5"/>
    </row>
    <row r="1342" spans="2:5" x14ac:dyDescent="0.2">
      <c r="B1342" s="5">
        <v>10.2456820178712</v>
      </c>
      <c r="C1342" s="5">
        <v>28.312661899067699</v>
      </c>
      <c r="D1342" s="5"/>
      <c r="E1342" s="5"/>
    </row>
    <row r="1343" spans="2:5" x14ac:dyDescent="0.2">
      <c r="B1343" s="5">
        <v>2.1308872979600402</v>
      </c>
      <c r="C1343" s="5">
        <v>-12.5752240473388</v>
      </c>
      <c r="D1343" s="5"/>
      <c r="E1343" s="5"/>
    </row>
    <row r="1344" spans="2:5" x14ac:dyDescent="0.2">
      <c r="B1344" s="5">
        <v>-0.184238106931782</v>
      </c>
      <c r="C1344" s="5">
        <v>32.785657642990799</v>
      </c>
      <c r="D1344" s="5"/>
      <c r="E1344" s="5"/>
    </row>
    <row r="1345" spans="2:5" x14ac:dyDescent="0.2">
      <c r="B1345" s="5">
        <v>6.7029423271594499</v>
      </c>
      <c r="C1345" s="5">
        <v>-26.312288555337801</v>
      </c>
      <c r="D1345" s="5"/>
      <c r="E1345" s="5"/>
    </row>
    <row r="1346" spans="2:5" x14ac:dyDescent="0.2">
      <c r="B1346" s="5">
        <v>-45.306336129407697</v>
      </c>
      <c r="C1346" s="5">
        <v>-12.3645869375868</v>
      </c>
      <c r="D1346" s="5"/>
      <c r="E1346" s="5"/>
    </row>
    <row r="1347" spans="2:5" x14ac:dyDescent="0.2">
      <c r="B1347" s="5">
        <v>-11.9262302453449</v>
      </c>
      <c r="C1347" s="5">
        <v>0.569178954105798</v>
      </c>
      <c r="D1347" s="5"/>
      <c r="E1347" s="5"/>
    </row>
    <row r="1348" spans="2:5" x14ac:dyDescent="0.2">
      <c r="B1348" s="5">
        <v>-25.997811109754199</v>
      </c>
      <c r="C1348" s="5">
        <v>11.217509725889901</v>
      </c>
      <c r="D1348" s="5"/>
      <c r="E1348" s="5"/>
    </row>
    <row r="1349" spans="2:5" x14ac:dyDescent="0.2">
      <c r="B1349" s="5">
        <v>-48.008785350180702</v>
      </c>
      <c r="C1349" s="5">
        <v>-13.203538552992701</v>
      </c>
      <c r="D1349" s="5"/>
      <c r="E1349" s="5"/>
    </row>
    <row r="1350" spans="2:5" x14ac:dyDescent="0.2">
      <c r="B1350" s="5">
        <v>10.7587196139255</v>
      </c>
      <c r="C1350" s="5">
        <v>-39.239751453966001</v>
      </c>
      <c r="D1350" s="5"/>
      <c r="E1350" s="5">
        <v>-39.239751453966001</v>
      </c>
    </row>
    <row r="1351" spans="2:5" x14ac:dyDescent="0.2">
      <c r="B1351" s="5">
        <v>37.876194534997197</v>
      </c>
      <c r="C1351" s="5">
        <v>-21.282938676897999</v>
      </c>
      <c r="D1351" s="5"/>
      <c r="E1351" s="5"/>
    </row>
    <row r="1352" spans="2:5" x14ac:dyDescent="0.2">
      <c r="B1352" s="5">
        <v>-11.023839719348601</v>
      </c>
      <c r="C1352" s="5">
        <v>7.57194873846273</v>
      </c>
      <c r="D1352" s="5"/>
      <c r="E1352" s="5"/>
    </row>
    <row r="1353" spans="2:5" x14ac:dyDescent="0.2">
      <c r="B1353" s="5">
        <v>6.8196267039696403</v>
      </c>
      <c r="C1353" s="5">
        <v>-12.1639257232435</v>
      </c>
      <c r="D1353" s="5"/>
      <c r="E1353" s="5"/>
    </row>
    <row r="1354" spans="2:5" x14ac:dyDescent="0.2">
      <c r="B1354" s="5">
        <v>12.513171233347499</v>
      </c>
      <c r="C1354" s="5">
        <v>-23.894598840457299</v>
      </c>
      <c r="D1354" s="5"/>
      <c r="E1354" s="5"/>
    </row>
    <row r="1355" spans="2:5" x14ac:dyDescent="0.2">
      <c r="B1355" s="5">
        <v>10.6075573230481</v>
      </c>
      <c r="C1355" s="5">
        <v>26.4275906250258</v>
      </c>
      <c r="D1355" s="5"/>
      <c r="E1355" s="5"/>
    </row>
    <row r="1356" spans="2:5" x14ac:dyDescent="0.2">
      <c r="B1356" s="5">
        <v>3.07838791805754</v>
      </c>
      <c r="C1356" s="5">
        <v>-26.619084343036199</v>
      </c>
      <c r="D1356" s="5"/>
      <c r="E1356" s="5"/>
    </row>
    <row r="1357" spans="2:5" x14ac:dyDescent="0.2">
      <c r="B1357" s="5">
        <v>-29.4608232391905</v>
      </c>
      <c r="C1357" s="5">
        <v>15.2592129200721</v>
      </c>
      <c r="D1357" s="5"/>
      <c r="E1357" s="5"/>
    </row>
    <row r="1358" spans="2:5" x14ac:dyDescent="0.2">
      <c r="B1358" s="5">
        <v>-30.1152904030487</v>
      </c>
      <c r="C1358" s="5">
        <v>16.2797192341468</v>
      </c>
      <c r="D1358" s="5"/>
      <c r="E1358" s="5"/>
    </row>
    <row r="1359" spans="2:5" x14ac:dyDescent="0.2">
      <c r="B1359" s="5">
        <v>-5.7698058526537599</v>
      </c>
      <c r="C1359" s="5">
        <v>55.007597402895399</v>
      </c>
      <c r="D1359" s="5">
        <v>55.007597402895399</v>
      </c>
      <c r="E1359" s="5"/>
    </row>
    <row r="1360" spans="2:5" x14ac:dyDescent="0.2">
      <c r="B1360" s="5">
        <v>10.8274210758096</v>
      </c>
      <c r="C1360" s="5">
        <v>32.100160487148003</v>
      </c>
      <c r="D1360" s="5"/>
      <c r="E1360" s="5"/>
    </row>
    <row r="1361" spans="2:5" x14ac:dyDescent="0.2">
      <c r="B1361" s="5">
        <v>25.440405862758102</v>
      </c>
      <c r="C1361" s="5">
        <v>37.9781645175457</v>
      </c>
      <c r="D1361" s="5"/>
      <c r="E1361" s="5"/>
    </row>
    <row r="1362" spans="2:5" x14ac:dyDescent="0.2">
      <c r="B1362" s="5">
        <v>23.121847302111401</v>
      </c>
      <c r="C1362" s="5">
        <v>22.979050003405799</v>
      </c>
      <c r="D1362" s="5"/>
      <c r="E1362" s="5"/>
    </row>
    <row r="1363" spans="2:5" x14ac:dyDescent="0.2">
      <c r="B1363" s="5">
        <v>23.654709802943501</v>
      </c>
      <c r="C1363" s="5">
        <v>36.640129937580802</v>
      </c>
      <c r="D1363" s="5"/>
      <c r="E1363" s="5"/>
    </row>
    <row r="1364" spans="2:5" x14ac:dyDescent="0.2">
      <c r="B1364" s="5">
        <v>41.884824503245298</v>
      </c>
      <c r="C1364" s="5">
        <v>-10.9100509537287</v>
      </c>
      <c r="D1364" s="5"/>
      <c r="E1364" s="5"/>
    </row>
    <row r="1365" spans="2:5" x14ac:dyDescent="0.2">
      <c r="B1365" s="5">
        <v>2.4155739528431099</v>
      </c>
      <c r="C1365" s="5">
        <v>-30.780827086092</v>
      </c>
      <c r="D1365" s="5"/>
      <c r="E1365" s="5"/>
    </row>
    <row r="1366" spans="2:5" x14ac:dyDescent="0.2">
      <c r="B1366" s="5">
        <v>45.167244868133899</v>
      </c>
      <c r="C1366" s="5">
        <v>3.8087177011790598</v>
      </c>
      <c r="D1366" s="5"/>
      <c r="E1366" s="5"/>
    </row>
    <row r="1367" spans="2:5" x14ac:dyDescent="0.2">
      <c r="B1367" s="5">
        <v>15.929618219309001</v>
      </c>
      <c r="C1367" s="5">
        <v>-34.767281275050401</v>
      </c>
      <c r="D1367" s="5"/>
      <c r="E1367" s="5"/>
    </row>
    <row r="1368" spans="2:5" x14ac:dyDescent="0.2">
      <c r="B1368" s="5">
        <v>19.056485267186801</v>
      </c>
      <c r="C1368" s="5">
        <v>-39.708915018879203</v>
      </c>
      <c r="D1368" s="5"/>
      <c r="E1368" s="5"/>
    </row>
    <row r="1369" spans="2:5" x14ac:dyDescent="0.2">
      <c r="B1369" s="5">
        <v>18.585422949103599</v>
      </c>
      <c r="C1369" s="5">
        <v>-39.266838068124997</v>
      </c>
      <c r="D1369" s="5"/>
      <c r="E1369" s="5"/>
    </row>
    <row r="1370" spans="2:5" x14ac:dyDescent="0.2">
      <c r="B1370" s="5">
        <v>38.748494733668501</v>
      </c>
      <c r="C1370" s="5">
        <v>2.52692817289857</v>
      </c>
      <c r="D1370" s="5"/>
      <c r="E1370" s="5"/>
    </row>
    <row r="1371" spans="2:5" x14ac:dyDescent="0.2">
      <c r="B1371" s="5">
        <v>3.2817040519801002</v>
      </c>
      <c r="C1371" s="5">
        <v>24.638926347275898</v>
      </c>
      <c r="D1371" s="5"/>
      <c r="E1371" s="5"/>
    </row>
    <row r="1372" spans="2:5" x14ac:dyDescent="0.2">
      <c r="B1372" s="5">
        <v>-36.415120707149399</v>
      </c>
      <c r="C1372" s="5">
        <v>14.0137494665282</v>
      </c>
      <c r="D1372" s="5"/>
      <c r="E1372" s="5"/>
    </row>
    <row r="1373" spans="2:5" x14ac:dyDescent="0.2">
      <c r="B1373" s="5">
        <v>29.991402568540099</v>
      </c>
      <c r="C1373" s="5">
        <v>22.649420775380101</v>
      </c>
      <c r="D1373" s="5"/>
      <c r="E1373" s="5"/>
    </row>
    <row r="1374" spans="2:5" x14ac:dyDescent="0.2">
      <c r="B1374" s="5">
        <v>-10.6974940446663</v>
      </c>
      <c r="C1374" s="5">
        <v>6.2846775515883504</v>
      </c>
      <c r="D1374" s="5"/>
      <c r="E1374" s="5"/>
    </row>
    <row r="1375" spans="2:5" x14ac:dyDescent="0.2">
      <c r="B1375" s="5">
        <v>10.4876017496864</v>
      </c>
      <c r="C1375" s="5">
        <v>-11.6887653846043</v>
      </c>
      <c r="D1375" s="5"/>
      <c r="E1375" s="5"/>
    </row>
    <row r="1376" spans="2:5" x14ac:dyDescent="0.2">
      <c r="B1376" s="5">
        <v>10.9236705505435</v>
      </c>
      <c r="C1376" s="5">
        <v>-39.943204937490798</v>
      </c>
      <c r="D1376" s="5"/>
      <c r="E1376" s="5"/>
    </row>
    <row r="1377" spans="2:5" x14ac:dyDescent="0.2">
      <c r="B1377" s="5">
        <v>-27.136448617746701</v>
      </c>
      <c r="C1377" s="5">
        <v>-23.642865099196399</v>
      </c>
      <c r="D1377" s="5"/>
      <c r="E1377" s="5"/>
    </row>
    <row r="1378" spans="2:5" x14ac:dyDescent="0.2">
      <c r="B1378" s="5">
        <v>-45.504012847399899</v>
      </c>
      <c r="C1378" s="5">
        <v>-13.101539892814101</v>
      </c>
      <c r="D1378" s="5"/>
      <c r="E1378" s="5"/>
    </row>
    <row r="1379" spans="2:5" x14ac:dyDescent="0.2">
      <c r="B1379" s="5">
        <v>-39.154856241172602</v>
      </c>
      <c r="C1379" s="5">
        <v>-13.4650662988434</v>
      </c>
      <c r="D1379" s="5"/>
      <c r="E1379" s="5"/>
    </row>
    <row r="1380" spans="2:5" x14ac:dyDescent="0.2">
      <c r="B1380" s="5">
        <v>-4.5363490481317497</v>
      </c>
      <c r="C1380" s="5">
        <v>12.7334777513239</v>
      </c>
      <c r="D1380" s="5"/>
      <c r="E1380" s="5"/>
    </row>
    <row r="1381" spans="2:5" x14ac:dyDescent="0.2">
      <c r="B1381" s="5">
        <v>-29.528805319785601</v>
      </c>
      <c r="C1381" s="5">
        <v>-20.192836544295599</v>
      </c>
      <c r="D1381" s="5"/>
      <c r="E1381" s="5"/>
    </row>
    <row r="1382" spans="2:5" x14ac:dyDescent="0.2">
      <c r="B1382" s="5">
        <v>36.448445909067999</v>
      </c>
      <c r="C1382" s="5">
        <v>-14.543836514309</v>
      </c>
      <c r="D1382" s="5"/>
      <c r="E1382" s="5">
        <v>-14.543836514309</v>
      </c>
    </row>
    <row r="1383" spans="2:5" x14ac:dyDescent="0.2">
      <c r="B1383" s="5">
        <v>-33.608601804094697</v>
      </c>
      <c r="C1383" s="5">
        <v>-11.7477160063762</v>
      </c>
      <c r="D1383" s="5"/>
      <c r="E1383" s="5"/>
    </row>
    <row r="1384" spans="2:5" x14ac:dyDescent="0.2">
      <c r="B1384" s="5">
        <v>-9.6003545504075003</v>
      </c>
      <c r="C1384" s="5">
        <v>-5.1476875688206398</v>
      </c>
      <c r="D1384" s="5"/>
      <c r="E1384" s="5"/>
    </row>
    <row r="1385" spans="2:5" x14ac:dyDescent="0.2">
      <c r="B1385" s="5">
        <v>43.2510180938758</v>
      </c>
      <c r="C1385" s="5">
        <v>-10.029670621212199</v>
      </c>
      <c r="D1385" s="5"/>
      <c r="E1385" s="5"/>
    </row>
    <row r="1386" spans="2:5" x14ac:dyDescent="0.2">
      <c r="B1386" s="5">
        <v>37.247211431736702</v>
      </c>
      <c r="C1386" s="5">
        <v>-20.864916923037701</v>
      </c>
      <c r="D1386" s="5"/>
      <c r="E1386" s="5"/>
    </row>
    <row r="1387" spans="2:5" x14ac:dyDescent="0.2">
      <c r="B1387" s="5">
        <v>18.8387398944664</v>
      </c>
      <c r="C1387" s="5">
        <v>33.864300282994598</v>
      </c>
      <c r="D1387" s="5"/>
      <c r="E1387" s="5"/>
    </row>
    <row r="1388" spans="2:5" x14ac:dyDescent="0.2">
      <c r="B1388" s="5">
        <v>-11.4115434419473</v>
      </c>
      <c r="C1388" s="5">
        <v>2.5004304325283502</v>
      </c>
      <c r="D1388" s="5"/>
      <c r="E1388" s="5"/>
    </row>
    <row r="1389" spans="2:5" x14ac:dyDescent="0.2">
      <c r="B1389" s="5">
        <v>-35.498162275197302</v>
      </c>
      <c r="C1389" s="5">
        <v>-17.1509638174388</v>
      </c>
      <c r="D1389" s="5"/>
      <c r="E1389" s="5"/>
    </row>
    <row r="1390" spans="2:5" x14ac:dyDescent="0.2">
      <c r="B1390" s="5">
        <v>27.6129211947142</v>
      </c>
      <c r="C1390" s="5">
        <v>19.558702894185299</v>
      </c>
      <c r="D1390" s="5"/>
      <c r="E1390" s="5"/>
    </row>
    <row r="1391" spans="2:5" x14ac:dyDescent="0.2">
      <c r="B1391" s="5">
        <v>11.2770021607733</v>
      </c>
      <c r="C1391" s="5">
        <v>31.647404059734299</v>
      </c>
      <c r="D1391" s="5"/>
      <c r="E1391" s="5"/>
    </row>
    <row r="1392" spans="2:5" x14ac:dyDescent="0.2">
      <c r="B1392" s="5">
        <v>9.0295793529751993</v>
      </c>
      <c r="C1392" s="5">
        <v>25.650784164825598</v>
      </c>
      <c r="D1392" s="5"/>
      <c r="E1392" s="5"/>
    </row>
    <row r="1393" spans="2:5" x14ac:dyDescent="0.2">
      <c r="B1393" s="5">
        <v>8.0087294644803606</v>
      </c>
      <c r="C1393" s="5">
        <v>-26.2522083631915</v>
      </c>
      <c r="D1393" s="5"/>
      <c r="E1393" s="5"/>
    </row>
    <row r="1394" spans="2:5" x14ac:dyDescent="0.2">
      <c r="B1394" s="5">
        <v>41.2109387651522</v>
      </c>
      <c r="C1394" s="5">
        <v>2.0521514962636802</v>
      </c>
      <c r="D1394" s="5"/>
      <c r="E1394" s="5"/>
    </row>
    <row r="1395" spans="2:5" x14ac:dyDescent="0.2">
      <c r="B1395" s="5">
        <v>-40.843950812329098</v>
      </c>
      <c r="C1395" s="5">
        <v>10.754407349259001</v>
      </c>
      <c r="D1395" s="5"/>
      <c r="E1395" s="5"/>
    </row>
    <row r="1396" spans="2:5" x14ac:dyDescent="0.2">
      <c r="B1396" s="5">
        <v>13.8626628724878</v>
      </c>
      <c r="C1396" s="5">
        <v>0.29149221816811699</v>
      </c>
      <c r="D1396" s="5"/>
      <c r="E1396" s="5"/>
    </row>
    <row r="1397" spans="2:5" x14ac:dyDescent="0.2">
      <c r="B1397" s="5">
        <v>16.097479682301699</v>
      </c>
      <c r="C1397" s="5">
        <v>-37.7560223951712</v>
      </c>
      <c r="D1397" s="5"/>
      <c r="E1397" s="5"/>
    </row>
    <row r="1398" spans="2:5" x14ac:dyDescent="0.2">
      <c r="B1398" s="5">
        <v>25.306147294537102</v>
      </c>
      <c r="C1398" s="5">
        <v>21.3769583796077</v>
      </c>
      <c r="D1398" s="5"/>
      <c r="E1398" s="5"/>
    </row>
    <row r="1399" spans="2:5" x14ac:dyDescent="0.2">
      <c r="B1399" s="5">
        <v>-0.59831240055888502</v>
      </c>
      <c r="C1399" s="5">
        <v>32.547280198009801</v>
      </c>
      <c r="D1399" s="5"/>
      <c r="E1399" s="5"/>
    </row>
    <row r="1400" spans="2:5" x14ac:dyDescent="0.2">
      <c r="B1400" s="5">
        <v>3.0905158079035999</v>
      </c>
      <c r="C1400" s="5">
        <v>-11.8082795423399</v>
      </c>
      <c r="D1400" s="5"/>
      <c r="E1400" s="5"/>
    </row>
    <row r="1401" spans="2:5" x14ac:dyDescent="0.2">
      <c r="B1401" s="5">
        <v>7.9704865345974598</v>
      </c>
      <c r="C1401" s="5">
        <v>-32.1835182349107</v>
      </c>
      <c r="D1401" s="5"/>
      <c r="E1401" s="5"/>
    </row>
    <row r="1402" spans="2:5" x14ac:dyDescent="0.2">
      <c r="B1402" s="5">
        <v>-4.2621536435618799</v>
      </c>
      <c r="C1402" s="5">
        <v>55.2320374525655</v>
      </c>
      <c r="D1402" s="5"/>
      <c r="E1402" s="5"/>
    </row>
    <row r="1403" spans="2:5" x14ac:dyDescent="0.2">
      <c r="B1403" s="5">
        <v>26.838317291912102</v>
      </c>
      <c r="C1403" s="5">
        <v>40.851726854730202</v>
      </c>
      <c r="D1403" s="5"/>
      <c r="E1403" s="5"/>
    </row>
    <row r="1404" spans="2:5" x14ac:dyDescent="0.2">
      <c r="B1404" s="5">
        <v>26.677067480455701</v>
      </c>
      <c r="C1404" s="5">
        <v>37.492097330184002</v>
      </c>
      <c r="D1404" s="5"/>
      <c r="E1404" s="5"/>
    </row>
    <row r="1405" spans="2:5" x14ac:dyDescent="0.2">
      <c r="B1405" s="5">
        <v>-21.663166008444499</v>
      </c>
      <c r="C1405" s="5">
        <v>12.039025943614799</v>
      </c>
      <c r="D1405" s="5"/>
      <c r="E1405" s="5"/>
    </row>
    <row r="1406" spans="2:5" x14ac:dyDescent="0.2">
      <c r="B1406" s="5">
        <v>1.42038275137396</v>
      </c>
      <c r="C1406" s="5">
        <v>55.276059515193197</v>
      </c>
      <c r="D1406" s="5"/>
      <c r="E1406" s="5"/>
    </row>
    <row r="1407" spans="2:5" x14ac:dyDescent="0.2">
      <c r="B1407" s="5">
        <v>22.7915510000458</v>
      </c>
      <c r="C1407" s="5">
        <v>36.112848029920997</v>
      </c>
      <c r="D1407" s="5"/>
      <c r="E1407" s="5"/>
    </row>
    <row r="1408" spans="2:5" x14ac:dyDescent="0.2">
      <c r="B1408" s="5">
        <v>29.585257946094099</v>
      </c>
      <c r="C1408" s="5">
        <v>21.298176814198602</v>
      </c>
      <c r="D1408" s="5"/>
      <c r="E1408" s="5"/>
    </row>
    <row r="1409" spans="2:5" x14ac:dyDescent="0.2">
      <c r="B1409" s="5">
        <v>14.155411580609201</v>
      </c>
      <c r="C1409" s="5">
        <v>-2.2485265148838298</v>
      </c>
      <c r="D1409" s="5"/>
      <c r="E1409" s="5"/>
    </row>
    <row r="1410" spans="2:5" x14ac:dyDescent="0.2">
      <c r="B1410" s="5">
        <v>-26.318828394178901</v>
      </c>
      <c r="C1410" s="5">
        <v>17.8836370957778</v>
      </c>
      <c r="D1410" s="5"/>
      <c r="E1410" s="5"/>
    </row>
    <row r="1411" spans="2:5" x14ac:dyDescent="0.2">
      <c r="B1411" s="5">
        <v>18.991549313190099</v>
      </c>
      <c r="C1411" s="5">
        <v>-39.968433991254102</v>
      </c>
      <c r="D1411" s="5"/>
      <c r="E1411" s="5"/>
    </row>
    <row r="1412" spans="2:5" x14ac:dyDescent="0.2">
      <c r="B1412" s="5">
        <v>-7.9757671824593501</v>
      </c>
      <c r="C1412" s="5">
        <v>25.776940170163499</v>
      </c>
      <c r="D1412" s="5"/>
      <c r="E1412" s="5"/>
    </row>
    <row r="1413" spans="2:5" x14ac:dyDescent="0.2">
      <c r="B1413" s="5">
        <v>-34.113266981992297</v>
      </c>
      <c r="C1413" s="5">
        <v>-11.5061210075645</v>
      </c>
      <c r="D1413" s="5"/>
      <c r="E1413" s="5"/>
    </row>
    <row r="1414" spans="2:5" x14ac:dyDescent="0.2">
      <c r="B1414" s="5">
        <v>-2.5445462567825898</v>
      </c>
      <c r="C1414" s="5">
        <v>9.9382580946305801</v>
      </c>
      <c r="D1414" s="5"/>
      <c r="E1414" s="5"/>
    </row>
    <row r="1415" spans="2:5" x14ac:dyDescent="0.2">
      <c r="B1415" s="5">
        <v>-29.704168729979699</v>
      </c>
      <c r="C1415" s="5">
        <v>-14.3623169841321</v>
      </c>
      <c r="D1415" s="5"/>
      <c r="E1415" s="5"/>
    </row>
    <row r="1416" spans="2:5" x14ac:dyDescent="0.2">
      <c r="B1416" s="5">
        <v>-14.2386953207031</v>
      </c>
      <c r="C1416" s="5">
        <v>-0.26038311682599802</v>
      </c>
      <c r="D1416" s="5"/>
      <c r="E1416" s="5"/>
    </row>
    <row r="1417" spans="2:5" x14ac:dyDescent="0.2">
      <c r="B1417" s="5">
        <v>11.239187314249699</v>
      </c>
      <c r="C1417" s="5">
        <v>-19.647187761110199</v>
      </c>
      <c r="D1417" s="5"/>
      <c r="E1417" s="5"/>
    </row>
    <row r="1418" spans="2:5" x14ac:dyDescent="0.2">
      <c r="B1418" s="5">
        <v>5.6903196150996198</v>
      </c>
      <c r="C1418" s="5">
        <v>-27.591740853648002</v>
      </c>
      <c r="D1418" s="5"/>
      <c r="E1418" s="5"/>
    </row>
    <row r="1419" spans="2:5" x14ac:dyDescent="0.2">
      <c r="B1419" s="5">
        <v>9.1727136658902708</v>
      </c>
      <c r="C1419" s="5">
        <v>-12.6089299668277</v>
      </c>
      <c r="D1419" s="5"/>
      <c r="E1419" s="5"/>
    </row>
    <row r="1420" spans="2:5" x14ac:dyDescent="0.2">
      <c r="B1420" s="5">
        <v>39.2698429695009</v>
      </c>
      <c r="C1420" s="5">
        <v>-20.413762519960901</v>
      </c>
      <c r="D1420" s="5"/>
      <c r="E1420" s="5"/>
    </row>
    <row r="1421" spans="2:5" x14ac:dyDescent="0.2">
      <c r="B1421" s="5">
        <v>-14.409184219239901</v>
      </c>
      <c r="C1421" s="5">
        <v>5.50599647871495</v>
      </c>
      <c r="D1421" s="5"/>
      <c r="E1421" s="5"/>
    </row>
    <row r="1422" spans="2:5" x14ac:dyDescent="0.2">
      <c r="B1422" s="5">
        <v>-45.943231466614201</v>
      </c>
      <c r="C1422" s="5">
        <v>-13.5238694066304</v>
      </c>
      <c r="D1422" s="5"/>
      <c r="E1422" s="5"/>
    </row>
    <row r="1423" spans="2:5" x14ac:dyDescent="0.2">
      <c r="B1423" s="5">
        <v>12.1570257471746</v>
      </c>
      <c r="C1423" s="5">
        <v>-37.9077608630583</v>
      </c>
      <c r="D1423" s="5"/>
      <c r="E1423" s="5"/>
    </row>
    <row r="1424" spans="2:5" x14ac:dyDescent="0.2">
      <c r="B1424" s="5">
        <v>-9.1684736467584393</v>
      </c>
      <c r="C1424" s="5">
        <v>-5.70624617113348</v>
      </c>
      <c r="D1424" s="5"/>
      <c r="E1424" s="5"/>
    </row>
    <row r="1425" spans="2:5" x14ac:dyDescent="0.2">
      <c r="B1425" s="5">
        <v>38.057875653873701</v>
      </c>
      <c r="C1425" s="5">
        <v>-14.552460417317899</v>
      </c>
      <c r="D1425" s="5"/>
      <c r="E1425" s="5"/>
    </row>
    <row r="1426" spans="2:5" x14ac:dyDescent="0.2">
      <c r="B1426" s="5">
        <v>-29.786987098084499</v>
      </c>
      <c r="C1426" s="5">
        <v>-27.5579551623903</v>
      </c>
      <c r="D1426" s="5"/>
      <c r="E1426" s="5"/>
    </row>
    <row r="1427" spans="2:5" x14ac:dyDescent="0.2">
      <c r="B1427" s="5">
        <v>40.521304708896601</v>
      </c>
      <c r="C1427" s="5">
        <v>3.2300480874555402</v>
      </c>
      <c r="D1427" s="5"/>
      <c r="E1427" s="5"/>
    </row>
    <row r="1428" spans="2:5" x14ac:dyDescent="0.2">
      <c r="B1428" s="5">
        <v>6.0537801247577798</v>
      </c>
      <c r="C1428" s="5">
        <v>28.359436161537602</v>
      </c>
      <c r="D1428" s="5"/>
      <c r="E1428" s="5"/>
    </row>
    <row r="1429" spans="2:5" x14ac:dyDescent="0.2">
      <c r="B1429" s="5">
        <v>-7.1157322167479498</v>
      </c>
      <c r="C1429" s="5">
        <v>6.8532591891411299</v>
      </c>
      <c r="D1429" s="5"/>
      <c r="E1429" s="5"/>
    </row>
    <row r="1430" spans="2:5" x14ac:dyDescent="0.2">
      <c r="B1430" s="5">
        <v>2.05785934592285</v>
      </c>
      <c r="C1430" s="5">
        <v>-12.889774906212301</v>
      </c>
      <c r="D1430" s="5"/>
      <c r="E1430" s="5"/>
    </row>
    <row r="1431" spans="2:5" x14ac:dyDescent="0.2">
      <c r="B1431" s="5">
        <v>-0.67141730677786904</v>
      </c>
      <c r="C1431" s="5">
        <v>-19.731655544490899</v>
      </c>
      <c r="D1431" s="5"/>
      <c r="E1431" s="5"/>
    </row>
    <row r="1432" spans="2:5" x14ac:dyDescent="0.2">
      <c r="B1432" s="5">
        <v>14.327482390137</v>
      </c>
      <c r="C1432" s="5">
        <v>-29.851061893912199</v>
      </c>
      <c r="D1432" s="5"/>
      <c r="E1432" s="5"/>
    </row>
    <row r="1433" spans="2:5" x14ac:dyDescent="0.2">
      <c r="B1433" s="5">
        <v>-29.8312484998551</v>
      </c>
      <c r="C1433" s="5">
        <v>15.8198812815408</v>
      </c>
      <c r="D1433" s="5"/>
      <c r="E1433" s="5"/>
    </row>
    <row r="1434" spans="2:5" x14ac:dyDescent="0.2">
      <c r="B1434" s="5">
        <v>-26.980553146269401</v>
      </c>
      <c r="C1434" s="5">
        <v>13.2876107764856</v>
      </c>
      <c r="D1434" s="5"/>
      <c r="E1434" s="5"/>
    </row>
    <row r="1435" spans="2:5" x14ac:dyDescent="0.2">
      <c r="B1435" s="5">
        <v>43.726419869590003</v>
      </c>
      <c r="C1435" s="5">
        <v>2.0983634933611399</v>
      </c>
      <c r="D1435" s="5"/>
      <c r="E1435" s="5"/>
    </row>
    <row r="1436" spans="2:5" x14ac:dyDescent="0.2">
      <c r="B1436" s="5">
        <v>1.0914539549412401</v>
      </c>
      <c r="C1436" s="5">
        <v>-28.179544749940899</v>
      </c>
      <c r="D1436" s="5"/>
      <c r="E1436" s="5"/>
    </row>
    <row r="1437" spans="2:5" x14ac:dyDescent="0.2">
      <c r="B1437" s="5">
        <v>10.1925652166255</v>
      </c>
      <c r="C1437" s="5">
        <v>31.533860637137</v>
      </c>
      <c r="D1437" s="5"/>
      <c r="E1437" s="5"/>
    </row>
    <row r="1438" spans="2:5" x14ac:dyDescent="0.2">
      <c r="B1438" s="5">
        <v>40.304231163060301</v>
      </c>
      <c r="C1438" s="5">
        <v>-11.4529446644676</v>
      </c>
      <c r="D1438" s="5"/>
      <c r="E1438" s="5"/>
    </row>
    <row r="1439" spans="2:5" x14ac:dyDescent="0.2">
      <c r="B1439" s="5">
        <v>-5.3015999077623297</v>
      </c>
      <c r="C1439" s="5">
        <v>55.608592815484798</v>
      </c>
      <c r="D1439" s="5"/>
      <c r="E1439" s="5"/>
    </row>
    <row r="1440" spans="2:5" x14ac:dyDescent="0.2">
      <c r="B1440" s="5">
        <v>-33.229958710331701</v>
      </c>
      <c r="C1440" s="5">
        <v>-16.833145670735</v>
      </c>
      <c r="D1440" s="5"/>
      <c r="E1440" s="5"/>
    </row>
    <row r="1441" spans="2:5" x14ac:dyDescent="0.2">
      <c r="B1441" s="5">
        <v>-43.311371317830499</v>
      </c>
      <c r="C1441" s="5">
        <v>-14.1944147604401</v>
      </c>
      <c r="D1441" s="5"/>
      <c r="E1441" s="5"/>
    </row>
    <row r="1442" spans="2:5" x14ac:dyDescent="0.2">
      <c r="B1442" s="5">
        <v>-0.98393988412954503</v>
      </c>
      <c r="C1442" s="5">
        <v>32.506733828653601</v>
      </c>
      <c r="D1442" s="5"/>
      <c r="E1442" s="5"/>
    </row>
    <row r="1443" spans="2:5" x14ac:dyDescent="0.2">
      <c r="B1443" s="5">
        <v>-3.4873269523002302</v>
      </c>
      <c r="C1443" s="5">
        <v>56.349449504362603</v>
      </c>
      <c r="D1443" s="5"/>
      <c r="E1443" s="5"/>
    </row>
    <row r="1444" spans="2:5" x14ac:dyDescent="0.2">
      <c r="B1444" s="5">
        <v>-32.774331232894497</v>
      </c>
      <c r="C1444" s="5">
        <v>-21.906520655742199</v>
      </c>
      <c r="D1444" s="5"/>
      <c r="E1444" s="5"/>
    </row>
    <row r="1445" spans="2:5" x14ac:dyDescent="0.2">
      <c r="B1445" s="5">
        <v>16.191378661211701</v>
      </c>
      <c r="C1445" s="5">
        <v>28.8667043120405</v>
      </c>
      <c r="D1445" s="5"/>
      <c r="E1445" s="5"/>
    </row>
    <row r="1446" spans="2:5" x14ac:dyDescent="0.2">
      <c r="B1446" s="5">
        <v>-30.539205974103201</v>
      </c>
      <c r="C1446" s="5">
        <v>-11.7916038728101</v>
      </c>
      <c r="D1446" s="5"/>
      <c r="E1446" s="5"/>
    </row>
    <row r="1447" spans="2:5" x14ac:dyDescent="0.2">
      <c r="B1447" s="5">
        <v>10.0778617142367</v>
      </c>
      <c r="C1447" s="5">
        <v>26.612577839219501</v>
      </c>
      <c r="D1447" s="5"/>
      <c r="E1447" s="5"/>
    </row>
    <row r="1448" spans="2:5" x14ac:dyDescent="0.2">
      <c r="B1448" s="5">
        <v>-3.60918670361731</v>
      </c>
      <c r="C1448" s="5">
        <v>13.1676198736334</v>
      </c>
      <c r="D1448" s="5"/>
      <c r="E1448" s="5"/>
    </row>
    <row r="1449" spans="2:5" x14ac:dyDescent="0.2">
      <c r="B1449" s="5">
        <v>-9.9250606590219306</v>
      </c>
      <c r="C1449" s="5">
        <v>-4.42667769404457</v>
      </c>
      <c r="D1449" s="5"/>
      <c r="E1449" s="5"/>
    </row>
    <row r="1450" spans="2:5" x14ac:dyDescent="0.2">
      <c r="B1450" s="5">
        <v>16.951696031303001</v>
      </c>
      <c r="C1450" s="5">
        <v>33.021595918069401</v>
      </c>
      <c r="D1450" s="5"/>
      <c r="E1450" s="5"/>
    </row>
    <row r="1451" spans="2:5" x14ac:dyDescent="0.2">
      <c r="B1451" s="5">
        <v>16.1663684900739</v>
      </c>
      <c r="C1451" s="5">
        <v>33.286824520924199</v>
      </c>
      <c r="D1451" s="5"/>
      <c r="E1451" s="5"/>
    </row>
    <row r="1452" spans="2:5" x14ac:dyDescent="0.2">
      <c r="B1452" s="5">
        <v>-5.8916557363283797</v>
      </c>
      <c r="C1452" s="5">
        <v>56.183592414863703</v>
      </c>
      <c r="D1452" s="5"/>
      <c r="E1452" s="5"/>
    </row>
    <row r="1453" spans="2:5" x14ac:dyDescent="0.2">
      <c r="B1453" s="5">
        <v>5.8205358645905498</v>
      </c>
      <c r="C1453" s="5">
        <v>-9.9063513255211699</v>
      </c>
      <c r="D1453" s="5"/>
      <c r="E1453" s="5"/>
    </row>
    <row r="1454" spans="2:5" x14ac:dyDescent="0.2">
      <c r="B1454" s="5">
        <v>-30.2954187854507</v>
      </c>
      <c r="C1454" s="5">
        <v>-26.248960059035301</v>
      </c>
      <c r="D1454" s="5"/>
      <c r="E1454" s="5"/>
    </row>
    <row r="1455" spans="2:5" x14ac:dyDescent="0.2">
      <c r="B1455" s="5">
        <v>25.399301546346098</v>
      </c>
      <c r="C1455" s="5">
        <v>39.822692404361497</v>
      </c>
      <c r="D1455" s="5"/>
      <c r="E1455" s="5"/>
    </row>
    <row r="1456" spans="2:5" x14ac:dyDescent="0.2">
      <c r="B1456" s="5">
        <v>38.214741931168099</v>
      </c>
      <c r="C1456" s="5">
        <v>-18.416869664175699</v>
      </c>
      <c r="D1456" s="5"/>
      <c r="E1456" s="5"/>
    </row>
    <row r="1457" spans="2:5" x14ac:dyDescent="0.2">
      <c r="B1457" s="5">
        <v>-44.517084221502003</v>
      </c>
      <c r="C1457" s="5">
        <v>-8.9209889231688404</v>
      </c>
      <c r="D1457" s="5"/>
      <c r="E1457" s="5"/>
    </row>
    <row r="1458" spans="2:5" x14ac:dyDescent="0.2">
      <c r="B1458" s="5">
        <v>-41.675657585734101</v>
      </c>
      <c r="C1458" s="5">
        <v>10.222703510248</v>
      </c>
      <c r="D1458" s="5"/>
      <c r="E1458" s="5"/>
    </row>
    <row r="1459" spans="2:5" x14ac:dyDescent="0.2">
      <c r="B1459" s="5">
        <v>1.4076177499020801</v>
      </c>
      <c r="C1459" s="5">
        <v>55.370868220920897</v>
      </c>
      <c r="D1459" s="5"/>
      <c r="E1459" s="5"/>
    </row>
    <row r="1460" spans="2:5" x14ac:dyDescent="0.2">
      <c r="B1460" s="5">
        <v>-28.286598869650099</v>
      </c>
      <c r="C1460" s="5">
        <v>18.994135803548101</v>
      </c>
      <c r="D1460" s="5"/>
      <c r="E1460" s="5"/>
    </row>
    <row r="1461" spans="2:5" x14ac:dyDescent="0.2">
      <c r="B1461" s="5">
        <v>-23.685443079404699</v>
      </c>
      <c r="C1461" s="5">
        <v>12.955464712874001</v>
      </c>
      <c r="D1461" s="5"/>
      <c r="E1461" s="5"/>
    </row>
    <row r="1462" spans="2:5" x14ac:dyDescent="0.2">
      <c r="B1462" s="5">
        <v>16.364093274891001</v>
      </c>
      <c r="C1462" s="5">
        <v>-32.782577512875299</v>
      </c>
      <c r="D1462" s="5"/>
      <c r="E1462" s="5"/>
    </row>
    <row r="1463" spans="2:5" x14ac:dyDescent="0.2">
      <c r="B1463" s="5">
        <v>-33.385595881677503</v>
      </c>
      <c r="C1463" s="5">
        <v>-22.026879288007699</v>
      </c>
      <c r="D1463" s="5"/>
      <c r="E1463" s="5"/>
    </row>
    <row r="1464" spans="2:5" x14ac:dyDescent="0.2">
      <c r="B1464" s="5">
        <v>9.1564458438915501</v>
      </c>
      <c r="C1464" s="5">
        <v>-14.3649434677087</v>
      </c>
      <c r="D1464" s="5"/>
      <c r="E1464" s="5"/>
    </row>
    <row r="1465" spans="2:5" x14ac:dyDescent="0.2">
      <c r="B1465" s="5">
        <v>-0.35723469625002402</v>
      </c>
      <c r="C1465" s="5">
        <v>-20.4760442047534</v>
      </c>
      <c r="D1465" s="5"/>
      <c r="E1465" s="5"/>
    </row>
    <row r="1466" spans="2:5" x14ac:dyDescent="0.2">
      <c r="B1466" s="5">
        <v>-1.1449267718968299</v>
      </c>
      <c r="C1466" s="5">
        <v>31.218336647599401</v>
      </c>
      <c r="D1466" s="5"/>
      <c r="E1466" s="5"/>
    </row>
    <row r="1467" spans="2:5" x14ac:dyDescent="0.2">
      <c r="B1467" s="5">
        <v>13.8775701325049</v>
      </c>
      <c r="C1467" s="5">
        <v>27.120128143544001</v>
      </c>
      <c r="D1467" s="5"/>
      <c r="E1467" s="5"/>
    </row>
    <row r="1468" spans="2:5" x14ac:dyDescent="0.2">
      <c r="B1468" s="5">
        <v>24.690479160332</v>
      </c>
      <c r="C1468" s="5">
        <v>22.330969142885301</v>
      </c>
      <c r="D1468" s="5"/>
      <c r="E1468" s="5"/>
    </row>
    <row r="1469" spans="2:5" x14ac:dyDescent="0.2">
      <c r="B1469" s="5">
        <v>29.2029175110229</v>
      </c>
      <c r="C1469" s="5">
        <v>21.532881292568799</v>
      </c>
      <c r="D1469" s="5"/>
      <c r="E1469" s="5"/>
    </row>
    <row r="1470" spans="2:5" x14ac:dyDescent="0.2">
      <c r="B1470" s="5">
        <v>25.7533797598036</v>
      </c>
      <c r="C1470" s="5">
        <v>21.765736255944802</v>
      </c>
      <c r="D1470" s="5"/>
      <c r="E1470" s="5"/>
    </row>
    <row r="1471" spans="2:5" x14ac:dyDescent="0.2">
      <c r="B1471" s="5">
        <v>23.233253707864701</v>
      </c>
      <c r="C1471" s="5">
        <v>21.703747272843302</v>
      </c>
      <c r="D1471" s="5"/>
      <c r="E1471" s="5"/>
    </row>
    <row r="1472" spans="2:5" x14ac:dyDescent="0.2">
      <c r="B1472" s="5">
        <v>10.048113123269699</v>
      </c>
      <c r="C1472" s="5">
        <v>33.0114138738805</v>
      </c>
      <c r="D1472" s="5"/>
      <c r="E1472" s="5"/>
    </row>
    <row r="1473" spans="2:5" x14ac:dyDescent="0.2">
      <c r="B1473" s="5">
        <v>-15.374108313494499</v>
      </c>
      <c r="C1473" s="5">
        <v>6.6574042326815501</v>
      </c>
      <c r="D1473" s="5"/>
      <c r="E1473" s="5"/>
    </row>
    <row r="1474" spans="2:5" x14ac:dyDescent="0.2">
      <c r="B1474" s="5">
        <v>40.912955360292997</v>
      </c>
      <c r="C1474" s="5">
        <v>-11.304061323972901</v>
      </c>
      <c r="D1474" s="5"/>
      <c r="E1474" s="5"/>
    </row>
    <row r="1475" spans="2:5" x14ac:dyDescent="0.2">
      <c r="B1475" s="5">
        <v>-25.895453705514502</v>
      </c>
      <c r="C1475" s="5">
        <v>19.5600501270583</v>
      </c>
      <c r="D1475" s="5"/>
      <c r="E1475" s="5"/>
    </row>
    <row r="1476" spans="2:5" x14ac:dyDescent="0.2">
      <c r="B1476" s="5">
        <v>12.1867092040827</v>
      </c>
      <c r="C1476" s="5">
        <v>-7.5518122986554204</v>
      </c>
      <c r="D1476" s="5"/>
      <c r="E1476" s="5"/>
    </row>
    <row r="1477" spans="2:5" x14ac:dyDescent="0.2">
      <c r="B1477" s="5">
        <v>14.232138060818601</v>
      </c>
      <c r="C1477" s="5">
        <v>-1.5771599984795099</v>
      </c>
      <c r="D1477" s="5"/>
      <c r="E1477" s="5"/>
    </row>
    <row r="1478" spans="2:5" x14ac:dyDescent="0.2">
      <c r="B1478" s="5">
        <v>-12.576040826400501</v>
      </c>
      <c r="C1478" s="5">
        <v>-0.95196301980341502</v>
      </c>
      <c r="D1478" s="5"/>
      <c r="E1478" s="5"/>
    </row>
    <row r="1479" spans="2:5" x14ac:dyDescent="0.2">
      <c r="B1479" s="5">
        <v>16.047079648901001</v>
      </c>
      <c r="C1479" s="5">
        <v>-38.712622908985502</v>
      </c>
      <c r="D1479" s="5"/>
      <c r="E1479" s="5"/>
    </row>
    <row r="1480" spans="2:5" x14ac:dyDescent="0.2">
      <c r="B1480" s="5">
        <v>0.37808734017704398</v>
      </c>
      <c r="C1480" s="5">
        <v>34.095109026727897</v>
      </c>
      <c r="D1480" s="5"/>
      <c r="E1480" s="5"/>
    </row>
    <row r="1481" spans="2:5" x14ac:dyDescent="0.2">
      <c r="B1481" s="5">
        <v>0.27952220843809999</v>
      </c>
      <c r="C1481" s="5">
        <v>-28.842959046931099</v>
      </c>
      <c r="D1481" s="5"/>
      <c r="E1481" s="5"/>
    </row>
    <row r="1482" spans="2:5" x14ac:dyDescent="0.2">
      <c r="B1482" s="5">
        <v>-3.9725052750603398</v>
      </c>
      <c r="C1482" s="5">
        <v>-27.678414712018402</v>
      </c>
      <c r="D1482" s="5"/>
      <c r="E1482" s="5"/>
    </row>
    <row r="1483" spans="2:5" x14ac:dyDescent="0.2">
      <c r="B1483" s="5">
        <v>-32.079844859919803</v>
      </c>
      <c r="C1483" s="5">
        <v>-8.4179168937239393</v>
      </c>
      <c r="D1483" s="5"/>
      <c r="E1483" s="5"/>
    </row>
    <row r="1484" spans="2:5" x14ac:dyDescent="0.2">
      <c r="B1484" s="5">
        <v>-27.304857464733701</v>
      </c>
      <c r="C1484" s="5">
        <v>-24.8727636085782</v>
      </c>
      <c r="D1484" s="5"/>
      <c r="E1484" s="5"/>
    </row>
    <row r="1485" spans="2:5" x14ac:dyDescent="0.2">
      <c r="B1485" s="5">
        <v>-45.392726583657598</v>
      </c>
      <c r="C1485" s="5">
        <v>-11.167540170892201</v>
      </c>
      <c r="D1485" s="5"/>
      <c r="E1485" s="5"/>
    </row>
    <row r="1486" spans="2:5" x14ac:dyDescent="0.2">
      <c r="B1486" s="5">
        <v>-19.948575300376501</v>
      </c>
      <c r="C1486" s="5">
        <v>11.088954659217</v>
      </c>
      <c r="D1486" s="5"/>
      <c r="E1486" s="5"/>
    </row>
    <row r="1487" spans="2:5" x14ac:dyDescent="0.2">
      <c r="B1487" s="5">
        <v>-10.0191854889485</v>
      </c>
      <c r="C1487" s="5">
        <v>-3.2535444681997299</v>
      </c>
      <c r="D1487" s="5"/>
      <c r="E1487" s="5"/>
    </row>
    <row r="1488" spans="2:5" x14ac:dyDescent="0.2">
      <c r="B1488" s="5">
        <v>-5.8415005848346704</v>
      </c>
      <c r="C1488" s="5">
        <v>10.4269526544249</v>
      </c>
      <c r="D1488" s="5"/>
      <c r="E1488" s="5"/>
    </row>
    <row r="1489" spans="2:5" x14ac:dyDescent="0.2">
      <c r="B1489" s="5">
        <v>-30.9274276306428</v>
      </c>
      <c r="C1489" s="5">
        <v>-12.4848967551735</v>
      </c>
      <c r="D1489" s="5"/>
      <c r="E1489" s="5"/>
    </row>
    <row r="1490" spans="2:5" x14ac:dyDescent="0.2">
      <c r="B1490" s="5">
        <v>24.410502830029799</v>
      </c>
      <c r="C1490" s="5">
        <v>36.922345568208797</v>
      </c>
      <c r="D1490" s="5"/>
      <c r="E1490" s="5"/>
    </row>
    <row r="1491" spans="2:5" x14ac:dyDescent="0.2">
      <c r="B1491" s="5">
        <v>-36.886421804628696</v>
      </c>
      <c r="C1491" s="5">
        <v>-11.5391893614573</v>
      </c>
      <c r="D1491" s="5"/>
      <c r="E1491" s="5"/>
    </row>
    <row r="1492" spans="2:5" x14ac:dyDescent="0.2">
      <c r="B1492" s="5">
        <v>1.1852058601580999</v>
      </c>
      <c r="C1492" s="5">
        <v>57.5869277764495</v>
      </c>
      <c r="D1492" s="5"/>
      <c r="E1492" s="5"/>
    </row>
    <row r="1493" spans="2:5" x14ac:dyDescent="0.2">
      <c r="B1493" s="5">
        <v>-4.7641931163589701</v>
      </c>
      <c r="C1493" s="5">
        <v>55.483494916887402</v>
      </c>
      <c r="D1493" s="5"/>
      <c r="E1493" s="5"/>
    </row>
    <row r="1494" spans="2:5" x14ac:dyDescent="0.2">
      <c r="B1494" s="5">
        <v>5.8713540417415597</v>
      </c>
      <c r="C1494" s="5">
        <v>-9.7497329042962608</v>
      </c>
      <c r="D1494" s="5"/>
      <c r="E1494" s="5"/>
    </row>
    <row r="1495" spans="2:5" x14ac:dyDescent="0.2">
      <c r="B1495" s="5">
        <v>14.5488742454366</v>
      </c>
      <c r="C1495" s="5">
        <v>-35.873310864250698</v>
      </c>
      <c r="D1495" s="5"/>
      <c r="E1495" s="5"/>
    </row>
    <row r="1496" spans="2:5" x14ac:dyDescent="0.2">
      <c r="B1496" s="5">
        <v>11.4632648832398</v>
      </c>
      <c r="C1496" s="5">
        <v>-39.879784884599701</v>
      </c>
      <c r="D1496" s="5"/>
      <c r="E1496" s="5"/>
    </row>
    <row r="1497" spans="2:5" x14ac:dyDescent="0.2">
      <c r="B1497" s="5">
        <v>-30.845682642551498</v>
      </c>
      <c r="C1497" s="5">
        <v>-21.512243531012</v>
      </c>
      <c r="D1497" s="5"/>
      <c r="E1497" s="5"/>
    </row>
    <row r="1498" spans="2:5" x14ac:dyDescent="0.2">
      <c r="B1498" s="5">
        <v>-41.4310026364519</v>
      </c>
      <c r="C1498" s="5">
        <v>11.9024406494337</v>
      </c>
      <c r="D1498" s="5"/>
      <c r="E1498" s="5"/>
    </row>
    <row r="1499" spans="2:5" x14ac:dyDescent="0.2">
      <c r="B1499" s="5">
        <v>-23.717127454123901</v>
      </c>
      <c r="C1499" s="5">
        <v>11.8325578481974</v>
      </c>
      <c r="D1499" s="5"/>
      <c r="E1499" s="5"/>
    </row>
    <row r="1500" spans="2:5" x14ac:dyDescent="0.2">
      <c r="B1500" s="5">
        <v>-29.923351771996099</v>
      </c>
      <c r="C1500" s="5">
        <v>16.8744399430174</v>
      </c>
      <c r="D1500" s="5"/>
      <c r="E1500" s="5"/>
    </row>
    <row r="1501" spans="2:5" x14ac:dyDescent="0.2">
      <c r="B1501" s="5">
        <v>-24.325589984302901</v>
      </c>
      <c r="C1501" s="5">
        <v>13.325973374726701</v>
      </c>
      <c r="D1501" s="5"/>
      <c r="E1501" s="5"/>
    </row>
    <row r="1502" spans="2:5" x14ac:dyDescent="0.2">
      <c r="B1502" s="5">
        <v>-24.988841085617601</v>
      </c>
      <c r="C1502" s="5">
        <v>15.9152390602765</v>
      </c>
      <c r="D1502" s="5"/>
      <c r="E1502" s="5"/>
    </row>
    <row r="1503" spans="2:5" x14ac:dyDescent="0.2">
      <c r="B1503" s="5">
        <v>0.83980646680208004</v>
      </c>
      <c r="C1503" s="5">
        <v>-11.8059949353874</v>
      </c>
      <c r="D1503" s="5"/>
      <c r="E1503" s="5"/>
    </row>
    <row r="1504" spans="2:5" x14ac:dyDescent="0.2">
      <c r="B1504" s="5">
        <v>27.602084965506101</v>
      </c>
      <c r="C1504" s="5">
        <v>39.277279671482198</v>
      </c>
      <c r="D1504" s="5"/>
      <c r="E1504" s="5"/>
    </row>
    <row r="1505" spans="2:5" x14ac:dyDescent="0.2">
      <c r="B1505" s="5">
        <v>22.064166842140601</v>
      </c>
      <c r="C1505" s="5">
        <v>36.058051770019503</v>
      </c>
      <c r="D1505" s="5"/>
      <c r="E1505" s="5"/>
    </row>
    <row r="1506" spans="2:5" x14ac:dyDescent="0.2">
      <c r="B1506" s="5">
        <v>14.4277682825405</v>
      </c>
      <c r="C1506" s="5">
        <v>26.585364954734001</v>
      </c>
      <c r="D1506" s="5"/>
      <c r="E1506" s="5"/>
    </row>
    <row r="1507" spans="2:5" x14ac:dyDescent="0.2">
      <c r="B1507" s="5">
        <v>3.6799303654476598</v>
      </c>
      <c r="C1507" s="5">
        <v>-28.523888199987098</v>
      </c>
      <c r="D1507" s="5"/>
      <c r="E1507" s="5"/>
    </row>
    <row r="1508" spans="2:5" x14ac:dyDescent="0.2">
      <c r="B1508" s="5">
        <v>38.0277680371996</v>
      </c>
      <c r="C1508" s="5">
        <v>-20.399927255803199</v>
      </c>
      <c r="D1508" s="5"/>
      <c r="E1508" s="5"/>
    </row>
    <row r="1509" spans="2:5" x14ac:dyDescent="0.2">
      <c r="B1509" s="5">
        <v>6.8224073476302003</v>
      </c>
      <c r="C1509" s="5">
        <v>-26.7845544299878</v>
      </c>
      <c r="D1509" s="5"/>
      <c r="E1509" s="5"/>
    </row>
    <row r="1510" spans="2:5" x14ac:dyDescent="0.2">
      <c r="B1510" s="5">
        <v>-0.94409229071438105</v>
      </c>
      <c r="C1510" s="5">
        <v>-28.250461218616699</v>
      </c>
      <c r="D1510" s="5"/>
      <c r="E1510" s="5"/>
    </row>
    <row r="1511" spans="2:5" x14ac:dyDescent="0.2">
      <c r="B1511" s="5">
        <v>38.744016982391202</v>
      </c>
      <c r="C1511" s="5">
        <v>-17.1269500941318</v>
      </c>
      <c r="D1511" s="5"/>
      <c r="E1511" s="5"/>
    </row>
    <row r="1512" spans="2:5" x14ac:dyDescent="0.2">
      <c r="B1512" s="5">
        <v>7.0965594655544804</v>
      </c>
      <c r="C1512" s="5">
        <v>27.479759573143099</v>
      </c>
      <c r="D1512" s="5"/>
      <c r="E1512" s="5"/>
    </row>
    <row r="1513" spans="2:5" x14ac:dyDescent="0.2">
      <c r="B1513" s="5">
        <v>-2.7756880345025201</v>
      </c>
      <c r="C1513" s="5">
        <v>-32.768345543874602</v>
      </c>
      <c r="D1513" s="5"/>
      <c r="E1513" s="5"/>
    </row>
    <row r="1514" spans="2:5" x14ac:dyDescent="0.2">
      <c r="B1514" s="5">
        <v>10.080251508229701</v>
      </c>
      <c r="C1514" s="5">
        <v>-18.042561049372001</v>
      </c>
      <c r="D1514" s="5"/>
      <c r="E1514" s="5"/>
    </row>
    <row r="1515" spans="2:5" x14ac:dyDescent="0.2">
      <c r="B1515" s="5">
        <v>13.3443510979791</v>
      </c>
      <c r="C1515" s="5">
        <v>-0.43642643673537801</v>
      </c>
      <c r="D1515" s="5"/>
      <c r="E1515" s="5"/>
    </row>
    <row r="1516" spans="2:5" x14ac:dyDescent="0.2">
      <c r="B1516" s="5">
        <v>10.6475128574143</v>
      </c>
      <c r="C1516" s="5">
        <v>-7.4011439689558101</v>
      </c>
      <c r="D1516" s="5"/>
      <c r="E1516" s="5"/>
    </row>
    <row r="1517" spans="2:5" x14ac:dyDescent="0.2">
      <c r="B1517" s="5">
        <v>43.971202302442599</v>
      </c>
      <c r="C1517" s="5">
        <v>1.11587037591436</v>
      </c>
      <c r="D1517" s="5"/>
      <c r="E1517" s="5"/>
    </row>
    <row r="1518" spans="2:5" x14ac:dyDescent="0.2">
      <c r="B1518" s="5">
        <v>-2.68462225795655</v>
      </c>
      <c r="C1518" s="5">
        <v>35.476770624286701</v>
      </c>
      <c r="D1518" s="5"/>
      <c r="E1518" s="5"/>
    </row>
    <row r="1519" spans="2:5" x14ac:dyDescent="0.2">
      <c r="B1519" s="5">
        <v>-3.6179870491824699</v>
      </c>
      <c r="C1519" s="5">
        <v>-27.905195872763102</v>
      </c>
      <c r="D1519" s="5"/>
      <c r="E1519" s="5"/>
    </row>
    <row r="1520" spans="2:5" x14ac:dyDescent="0.2">
      <c r="B1520" s="5">
        <v>-8.35175104126</v>
      </c>
      <c r="C1520" s="5">
        <v>10.3127694787233</v>
      </c>
      <c r="D1520" s="5"/>
      <c r="E1520" s="5"/>
    </row>
    <row r="1521" spans="2:5" x14ac:dyDescent="0.2">
      <c r="B1521" s="5">
        <v>-3.1648948587769601</v>
      </c>
      <c r="C1521" s="5">
        <v>-11.5553611420246</v>
      </c>
      <c r="D1521" s="5"/>
      <c r="E1521" s="5"/>
    </row>
    <row r="1522" spans="2:5" x14ac:dyDescent="0.2">
      <c r="B1522" s="5">
        <v>11.870886423001</v>
      </c>
      <c r="C1522" s="5">
        <v>-37.6583499299336</v>
      </c>
      <c r="D1522" s="5"/>
      <c r="E1522" s="5"/>
    </row>
    <row r="1523" spans="2:5" x14ac:dyDescent="0.2">
      <c r="B1523" s="5">
        <v>14.1174950125378</v>
      </c>
      <c r="C1523" s="5">
        <v>-30.444515779817799</v>
      </c>
      <c r="D1523" s="5"/>
      <c r="E1523" s="5"/>
    </row>
    <row r="1524" spans="2:5" x14ac:dyDescent="0.2">
      <c r="B1524" s="5">
        <v>-38.096267467405603</v>
      </c>
      <c r="C1524" s="5">
        <v>-12.169834679361299</v>
      </c>
      <c r="D1524" s="5"/>
      <c r="E1524" s="5"/>
    </row>
    <row r="1525" spans="2:5" x14ac:dyDescent="0.2">
      <c r="B1525" s="5">
        <v>-39.768584855704603</v>
      </c>
      <c r="C1525" s="5">
        <v>-17.2684329193367</v>
      </c>
      <c r="D1525" s="5"/>
      <c r="E1525" s="5"/>
    </row>
    <row r="1526" spans="2:5" x14ac:dyDescent="0.2">
      <c r="B1526" s="5">
        <v>-11.6417413618359</v>
      </c>
      <c r="C1526" s="5">
        <v>5.9350823605265299</v>
      </c>
      <c r="D1526" s="5"/>
      <c r="E1526" s="5"/>
    </row>
    <row r="1527" spans="2:5" x14ac:dyDescent="0.2">
      <c r="B1527" s="5">
        <v>12.288040233309401</v>
      </c>
      <c r="C1527" s="5">
        <v>-21.148107744310199</v>
      </c>
      <c r="D1527" s="5"/>
      <c r="E1527" s="5"/>
    </row>
    <row r="1528" spans="2:5" x14ac:dyDescent="0.2">
      <c r="B1528" s="5">
        <v>37.426887217281497</v>
      </c>
      <c r="C1528" s="5">
        <v>-21.631479671760101</v>
      </c>
      <c r="D1528" s="5"/>
      <c r="E1528" s="5"/>
    </row>
    <row r="1529" spans="2:5" x14ac:dyDescent="0.2">
      <c r="B1529" s="5">
        <v>-45.482344593059103</v>
      </c>
      <c r="C1529" s="5">
        <v>-14.2976083373915</v>
      </c>
      <c r="D1529" s="5"/>
      <c r="E1529" s="5"/>
    </row>
    <row r="1530" spans="2:5" x14ac:dyDescent="0.2">
      <c r="B1530" s="5">
        <v>-28.7710005102923</v>
      </c>
      <c r="C1530" s="5">
        <v>-26.184255092777001</v>
      </c>
      <c r="D1530" s="5"/>
      <c r="E1530" s="5"/>
    </row>
    <row r="1531" spans="2:5" x14ac:dyDescent="0.2">
      <c r="B1531" s="5">
        <v>16.8308956255505</v>
      </c>
      <c r="C1531" s="5">
        <v>29.652916444849499</v>
      </c>
      <c r="D1531" s="5"/>
      <c r="E1531" s="5"/>
    </row>
    <row r="1532" spans="2:5" x14ac:dyDescent="0.2">
      <c r="B1532" s="5">
        <v>11.2348047081102</v>
      </c>
      <c r="C1532" s="5">
        <v>28.555332864523599</v>
      </c>
      <c r="D1532" s="5"/>
      <c r="E1532" s="5"/>
    </row>
    <row r="1533" spans="2:5" x14ac:dyDescent="0.2">
      <c r="B1533" s="5">
        <v>1.4357432885124299</v>
      </c>
      <c r="C1533" s="5">
        <v>-11.0078663793186</v>
      </c>
      <c r="D1533" s="5"/>
      <c r="E1533" s="5"/>
    </row>
    <row r="1534" spans="2:5" x14ac:dyDescent="0.2">
      <c r="B1534" s="5">
        <v>39.1311622708633</v>
      </c>
      <c r="C1534" s="5">
        <v>-19.0709219699981</v>
      </c>
      <c r="D1534" s="5"/>
      <c r="E1534" s="5"/>
    </row>
    <row r="1535" spans="2:5" x14ac:dyDescent="0.2">
      <c r="B1535" s="5">
        <v>-4.7297487003024603</v>
      </c>
      <c r="C1535" s="5">
        <v>7.8224939384180701</v>
      </c>
      <c r="D1535" s="5"/>
      <c r="E1535" s="5"/>
    </row>
    <row r="1536" spans="2:5" x14ac:dyDescent="0.2">
      <c r="B1536" s="5">
        <v>10.718440337237</v>
      </c>
      <c r="C1536" s="5">
        <v>-17.1921849944823</v>
      </c>
      <c r="D1536" s="5"/>
      <c r="E1536" s="5"/>
    </row>
    <row r="1537" spans="2:5" x14ac:dyDescent="0.2">
      <c r="B1537" s="5">
        <v>9.3041713279638003</v>
      </c>
      <c r="C1537" s="5">
        <v>-11.009784742287099</v>
      </c>
      <c r="D1537" s="5"/>
      <c r="E1537" s="5"/>
    </row>
    <row r="1538" spans="2:5" x14ac:dyDescent="0.2">
      <c r="B1538" s="5">
        <v>-39.426501520798901</v>
      </c>
      <c r="C1538" s="5">
        <v>-6.12098594445043</v>
      </c>
      <c r="D1538" s="5"/>
      <c r="E1538" s="5"/>
    </row>
    <row r="1539" spans="2:5" x14ac:dyDescent="0.2">
      <c r="B1539" s="5">
        <v>41.614691329506897</v>
      </c>
      <c r="C1539" s="5">
        <v>-10.5534794841808</v>
      </c>
      <c r="D1539" s="5"/>
      <c r="E1539" s="5"/>
    </row>
    <row r="1540" spans="2:5" x14ac:dyDescent="0.2">
      <c r="B1540" s="5">
        <v>-30.729550286789099</v>
      </c>
      <c r="C1540" s="5">
        <v>-22.698958193081701</v>
      </c>
      <c r="D1540" s="5"/>
      <c r="E1540" s="5"/>
    </row>
    <row r="1541" spans="2:5" x14ac:dyDescent="0.2">
      <c r="B1541" s="5">
        <v>1.0226358347645901</v>
      </c>
      <c r="C1541" s="5">
        <v>-27.033643038332599</v>
      </c>
      <c r="D1541" s="5"/>
      <c r="E1541" s="5"/>
    </row>
    <row r="1542" spans="2:5" x14ac:dyDescent="0.2">
      <c r="B1542" s="5">
        <v>-32.793641984329298</v>
      </c>
      <c r="C1542" s="5">
        <v>-15.9340695087384</v>
      </c>
      <c r="D1542" s="5"/>
      <c r="E1542" s="5"/>
    </row>
    <row r="1543" spans="2:5" x14ac:dyDescent="0.2">
      <c r="B1543" s="5">
        <v>7.0791399692257704</v>
      </c>
      <c r="C1543" s="5">
        <v>-40.014627089912103</v>
      </c>
      <c r="D1543" s="5"/>
      <c r="E1543" s="5"/>
    </row>
    <row r="1544" spans="2:5" x14ac:dyDescent="0.2">
      <c r="B1544" s="5">
        <v>-10.9400890248995</v>
      </c>
      <c r="C1544" s="5">
        <v>-1.0105342278802201</v>
      </c>
      <c r="D1544" s="5"/>
      <c r="E1544" s="5"/>
    </row>
    <row r="1545" spans="2:5" x14ac:dyDescent="0.2">
      <c r="B1545" s="5">
        <v>41.845483463755698</v>
      </c>
      <c r="C1545" s="5">
        <v>2.7298377189101601</v>
      </c>
      <c r="D1545" s="5"/>
      <c r="E1545" s="5"/>
    </row>
    <row r="1546" spans="2:5" x14ac:dyDescent="0.2">
      <c r="B1546" s="5">
        <v>-2.5461433585100099</v>
      </c>
      <c r="C1546" s="5">
        <v>33.629211685153301</v>
      </c>
      <c r="D1546" s="5"/>
      <c r="E1546" s="5"/>
    </row>
    <row r="1547" spans="2:5" x14ac:dyDescent="0.2">
      <c r="B1547" s="5">
        <v>39.940882334791802</v>
      </c>
      <c r="C1547" s="5">
        <v>-15.4658622575338</v>
      </c>
      <c r="D1547" s="5"/>
      <c r="E1547" s="5"/>
    </row>
    <row r="1548" spans="2:5" x14ac:dyDescent="0.2">
      <c r="B1548" s="5">
        <v>-30.115842525634701</v>
      </c>
      <c r="C1548" s="5">
        <v>16.279981661713599</v>
      </c>
      <c r="D1548" s="5"/>
      <c r="E1548" s="5"/>
    </row>
    <row r="1549" spans="2:5" x14ac:dyDescent="0.2">
      <c r="B1549" s="5">
        <v>-25.899089594605201</v>
      </c>
      <c r="C1549" s="5">
        <v>12.410842888319801</v>
      </c>
      <c r="D1549" s="5"/>
      <c r="E1549" s="5"/>
    </row>
    <row r="1550" spans="2:5" x14ac:dyDescent="0.2">
      <c r="B1550" s="5">
        <v>15.4283408873673</v>
      </c>
      <c r="C1550" s="5">
        <v>-35.289102836822202</v>
      </c>
      <c r="D1550" s="5"/>
      <c r="E1550" s="5"/>
    </row>
    <row r="1551" spans="2:5" x14ac:dyDescent="0.2">
      <c r="B1551" s="5">
        <v>27.4270076578104</v>
      </c>
      <c r="C1551" s="5">
        <v>19.924578833752999</v>
      </c>
      <c r="D1551" s="5"/>
      <c r="E1551" s="5"/>
    </row>
    <row r="1552" spans="2:5" x14ac:dyDescent="0.2">
      <c r="B1552" s="5">
        <v>24.035605266773</v>
      </c>
      <c r="C1552" s="5">
        <v>20.416218454279999</v>
      </c>
      <c r="D1552" s="5"/>
      <c r="E1552" s="5"/>
    </row>
    <row r="1553" spans="2:5" x14ac:dyDescent="0.2">
      <c r="B1553" s="5">
        <v>-14.1599865291446</v>
      </c>
      <c r="C1553" s="5">
        <v>8.3647720263646494</v>
      </c>
      <c r="D1553" s="5"/>
      <c r="E1553" s="5"/>
    </row>
    <row r="1554" spans="2:5" x14ac:dyDescent="0.2">
      <c r="B1554" s="5">
        <v>-30.865682520073999</v>
      </c>
      <c r="C1554" s="5">
        <v>-18.8976490640711</v>
      </c>
      <c r="D1554" s="5"/>
      <c r="E1554" s="5"/>
    </row>
    <row r="1555" spans="2:5" x14ac:dyDescent="0.2">
      <c r="B1555" s="5">
        <v>-31.694215172186802</v>
      </c>
      <c r="C1555" s="5">
        <v>-11.246012889188099</v>
      </c>
      <c r="D1555" s="5"/>
      <c r="E1555" s="5"/>
    </row>
    <row r="1556" spans="2:5" x14ac:dyDescent="0.2">
      <c r="B1556" s="5">
        <v>-3.1721460726602402</v>
      </c>
      <c r="C1556" s="5">
        <v>9.6779764201090099</v>
      </c>
      <c r="D1556" s="5"/>
      <c r="E1556" s="5"/>
    </row>
    <row r="1557" spans="2:5" x14ac:dyDescent="0.2">
      <c r="B1557" s="5">
        <v>-2.7686028401116398</v>
      </c>
      <c r="C1557" s="5">
        <v>57.787614872435697</v>
      </c>
      <c r="D1557" s="5"/>
      <c r="E1557" s="5"/>
    </row>
    <row r="1558" spans="2:5" x14ac:dyDescent="0.2">
      <c r="B1558" s="5">
        <v>-5.31623605641831</v>
      </c>
      <c r="C1558" s="5">
        <v>56.399513083577403</v>
      </c>
      <c r="D1558" s="5"/>
      <c r="E1558" s="5"/>
    </row>
    <row r="1559" spans="2:5" x14ac:dyDescent="0.2">
      <c r="B1559" s="5">
        <v>7.06481992343436</v>
      </c>
      <c r="C1559" s="5">
        <v>-27.430379376448599</v>
      </c>
      <c r="D1559" s="5"/>
      <c r="E1559" s="5"/>
    </row>
    <row r="1560" spans="2:5" x14ac:dyDescent="0.2">
      <c r="B1560" s="5">
        <v>-0.42380896883636099</v>
      </c>
      <c r="C1560" s="5">
        <v>-12.3061740865316</v>
      </c>
      <c r="D1560" s="5"/>
      <c r="E1560" s="5"/>
    </row>
    <row r="1561" spans="2:5" x14ac:dyDescent="0.2">
      <c r="B1561" s="5">
        <v>38.952606161599903</v>
      </c>
      <c r="C1561" s="5">
        <v>-18.1978106269253</v>
      </c>
      <c r="D1561" s="5"/>
      <c r="E1561" s="5"/>
    </row>
    <row r="1562" spans="2:5" x14ac:dyDescent="0.2">
      <c r="B1562" s="5">
        <v>-44.2174832286425</v>
      </c>
      <c r="C1562" s="5">
        <v>-11.4622245958144</v>
      </c>
      <c r="D1562" s="5"/>
      <c r="E1562" s="5"/>
    </row>
    <row r="1563" spans="2:5" x14ac:dyDescent="0.2">
      <c r="B1563" s="5">
        <v>28.133067937400899</v>
      </c>
      <c r="C1563" s="5">
        <v>39.163024615023701</v>
      </c>
      <c r="D1563" s="5"/>
      <c r="E1563" s="5"/>
    </row>
    <row r="1564" spans="2:5" x14ac:dyDescent="0.2">
      <c r="B1564" s="5">
        <v>-26.647401077042101</v>
      </c>
      <c r="C1564" s="5">
        <v>-22.211206315050401</v>
      </c>
      <c r="D1564" s="5"/>
      <c r="E1564" s="5"/>
    </row>
    <row r="1565" spans="2:5" x14ac:dyDescent="0.2">
      <c r="B1565" s="5">
        <v>0.85504343980828601</v>
      </c>
      <c r="C1565" s="5">
        <v>58.175372599580903</v>
      </c>
      <c r="D1565" s="5"/>
      <c r="E1565" s="5"/>
    </row>
    <row r="1566" spans="2:5" x14ac:dyDescent="0.2">
      <c r="B1566" s="5">
        <v>27.695803961967702</v>
      </c>
      <c r="C1566" s="5">
        <v>37.660023011145903</v>
      </c>
      <c r="D1566" s="5"/>
      <c r="E1566" s="5"/>
    </row>
    <row r="1567" spans="2:5" x14ac:dyDescent="0.2">
      <c r="B1567" s="5">
        <v>22.573166504783</v>
      </c>
      <c r="C1567" s="5">
        <v>22.462091348336099</v>
      </c>
      <c r="D1567" s="5"/>
      <c r="E1567" s="5"/>
    </row>
    <row r="1568" spans="2:5" x14ac:dyDescent="0.2">
      <c r="B1568" s="5">
        <v>8.6750570546851105</v>
      </c>
      <c r="C1568" s="5">
        <v>24.575378069487499</v>
      </c>
      <c r="D1568" s="5"/>
      <c r="E1568" s="5"/>
    </row>
    <row r="1569" spans="2:5" x14ac:dyDescent="0.2">
      <c r="B1569" s="5">
        <v>-9.8095758361880705</v>
      </c>
      <c r="C1569" s="5">
        <v>7.2358421521474501</v>
      </c>
      <c r="D1569" s="5"/>
      <c r="E1569" s="5"/>
    </row>
    <row r="1570" spans="2:5" x14ac:dyDescent="0.2">
      <c r="B1570" s="5">
        <v>43.388278072868601</v>
      </c>
      <c r="C1570" s="5">
        <v>-12.6371240074134</v>
      </c>
      <c r="D1570" s="5"/>
      <c r="E1570" s="5"/>
    </row>
    <row r="1571" spans="2:5" x14ac:dyDescent="0.2">
      <c r="B1571" s="5">
        <v>43.055876155784901</v>
      </c>
      <c r="C1571" s="5">
        <v>0.91941393686401895</v>
      </c>
      <c r="D1571" s="5"/>
      <c r="E1571" s="5"/>
    </row>
    <row r="1572" spans="2:5" x14ac:dyDescent="0.2">
      <c r="B1572" s="5">
        <v>-12.591777643654099</v>
      </c>
      <c r="C1572" s="5">
        <v>-3.5725137819392101</v>
      </c>
      <c r="D1572" s="5"/>
      <c r="E1572" s="5"/>
    </row>
    <row r="1573" spans="2:5" x14ac:dyDescent="0.2">
      <c r="B1573" s="5">
        <v>23.121342460594501</v>
      </c>
      <c r="C1573" s="5">
        <v>36.561478674730502</v>
      </c>
      <c r="D1573" s="5"/>
      <c r="E1573" s="5"/>
    </row>
    <row r="1574" spans="2:5" x14ac:dyDescent="0.2">
      <c r="B1574" s="5">
        <v>-34.288609182373499</v>
      </c>
      <c r="C1574" s="5">
        <v>-16.386010734413102</v>
      </c>
      <c r="D1574" s="5"/>
      <c r="E1574" s="5"/>
    </row>
    <row r="1575" spans="2:5" x14ac:dyDescent="0.2">
      <c r="B1575" s="5">
        <v>8.5207876365754291</v>
      </c>
      <c r="C1575" s="5">
        <v>-9.1889392622792094</v>
      </c>
      <c r="D1575" s="5"/>
      <c r="E1575" s="5"/>
    </row>
    <row r="1576" spans="2:5" x14ac:dyDescent="0.2">
      <c r="B1576" s="5">
        <v>1.09867675569129</v>
      </c>
      <c r="C1576" s="5">
        <v>-30.197800397020298</v>
      </c>
      <c r="D1576" s="5"/>
      <c r="E1576" s="5"/>
    </row>
    <row r="1577" spans="2:5" x14ac:dyDescent="0.2">
      <c r="B1577" s="5">
        <v>-22.321870848221501</v>
      </c>
      <c r="C1577" s="5">
        <v>13.218297071113399</v>
      </c>
      <c r="D1577" s="5"/>
      <c r="E1577" s="5"/>
    </row>
    <row r="1578" spans="2:5" x14ac:dyDescent="0.2">
      <c r="B1578" s="5">
        <v>11.908189559389699</v>
      </c>
      <c r="C1578" s="5">
        <v>33.485714629119698</v>
      </c>
      <c r="D1578" s="5"/>
      <c r="E1578" s="5"/>
    </row>
    <row r="1579" spans="2:5" x14ac:dyDescent="0.2">
      <c r="B1579" s="5">
        <v>-40.842957394973297</v>
      </c>
      <c r="C1579" s="5">
        <v>10.0916037976291</v>
      </c>
      <c r="D1579" s="5"/>
      <c r="E1579" s="5"/>
    </row>
    <row r="1580" spans="2:5" x14ac:dyDescent="0.2">
      <c r="B1580" s="5">
        <v>16.396834546092101</v>
      </c>
      <c r="C1580" s="5">
        <v>-39.922263672798998</v>
      </c>
      <c r="D1580" s="5"/>
      <c r="E1580" s="5"/>
    </row>
    <row r="1581" spans="2:5" x14ac:dyDescent="0.2">
      <c r="B1581" s="5">
        <v>-26.585927681955699</v>
      </c>
      <c r="C1581" s="5">
        <v>17.022415391557502</v>
      </c>
      <c r="D1581" s="5"/>
      <c r="E1581" s="5"/>
    </row>
    <row r="1582" spans="2:5" x14ac:dyDescent="0.2">
      <c r="B1582" s="5">
        <v>29.4127104780517</v>
      </c>
      <c r="C1582" s="5">
        <v>20.421583332831499</v>
      </c>
      <c r="D1582" s="5"/>
      <c r="E1582" s="5"/>
    </row>
    <row r="1583" spans="2:5" x14ac:dyDescent="0.2">
      <c r="B1583" s="5">
        <v>-41.462755366350798</v>
      </c>
      <c r="C1583" s="5">
        <v>12.851842564836399</v>
      </c>
      <c r="D1583" s="5"/>
      <c r="E1583" s="5"/>
    </row>
    <row r="1584" spans="2:5" x14ac:dyDescent="0.2">
      <c r="B1584" s="5">
        <v>-2.9291954858694802</v>
      </c>
      <c r="C1584" s="5">
        <v>-32.948684849955001</v>
      </c>
      <c r="D1584" s="5"/>
      <c r="E1584" s="5"/>
    </row>
    <row r="1585" spans="2:5" x14ac:dyDescent="0.2">
      <c r="B1585" s="5">
        <v>13.673884520557801</v>
      </c>
      <c r="C1585" s="5">
        <v>0.73060309117720301</v>
      </c>
      <c r="D1585" s="5"/>
      <c r="E1585" s="5"/>
    </row>
    <row r="1586" spans="2:5" x14ac:dyDescent="0.2">
      <c r="B1586" s="5">
        <v>-5.8759407188227</v>
      </c>
      <c r="C1586" s="5">
        <v>37.410147413461502</v>
      </c>
      <c r="D1586" s="5"/>
      <c r="E1586" s="5"/>
    </row>
    <row r="1587" spans="2:5" x14ac:dyDescent="0.2">
      <c r="B1587" s="5">
        <v>-5.5947365794151098</v>
      </c>
      <c r="C1587" s="5">
        <v>6.1898289866449296</v>
      </c>
      <c r="D1587" s="5"/>
      <c r="E1587" s="5"/>
    </row>
    <row r="1588" spans="2:5" x14ac:dyDescent="0.2">
      <c r="B1588" s="5">
        <v>-31.037363070823499</v>
      </c>
      <c r="C1588" s="5">
        <v>-16.183538482823099</v>
      </c>
      <c r="D1588" s="5"/>
      <c r="E1588" s="5"/>
    </row>
    <row r="1589" spans="2:5" x14ac:dyDescent="0.2">
      <c r="B1589" s="5">
        <v>22.193914466660502</v>
      </c>
      <c r="C1589" s="5">
        <v>37.289063883572503</v>
      </c>
      <c r="D1589" s="5"/>
      <c r="E1589" s="5"/>
    </row>
    <row r="1590" spans="2:5" x14ac:dyDescent="0.2">
      <c r="B1590" s="5">
        <v>26.804415464973602</v>
      </c>
      <c r="C1590" s="5">
        <v>38.1861623222498</v>
      </c>
      <c r="D1590" s="5"/>
      <c r="E1590" s="5"/>
    </row>
    <row r="1591" spans="2:5" x14ac:dyDescent="0.2">
      <c r="B1591" s="5">
        <v>23.186281530900001</v>
      </c>
      <c r="C1591" s="5">
        <v>38.302433803430503</v>
      </c>
      <c r="D1591" s="5"/>
      <c r="E1591" s="5"/>
    </row>
    <row r="1592" spans="2:5" x14ac:dyDescent="0.2">
      <c r="B1592" s="5">
        <v>-27.700323127595599</v>
      </c>
      <c r="C1592" s="5">
        <v>19.407375926026202</v>
      </c>
      <c r="D1592" s="5"/>
      <c r="E1592" s="5"/>
    </row>
    <row r="1593" spans="2:5" x14ac:dyDescent="0.2">
      <c r="B1593" s="5">
        <v>-24.768483830913901</v>
      </c>
      <c r="C1593" s="5">
        <v>12.870333106774901</v>
      </c>
      <c r="D1593" s="5"/>
      <c r="E1593" s="5"/>
    </row>
    <row r="1594" spans="2:5" x14ac:dyDescent="0.2">
      <c r="B1594" s="5">
        <v>-47.839942606154601</v>
      </c>
      <c r="C1594" s="5">
        <v>-11.459241850452599</v>
      </c>
      <c r="D1594" s="5"/>
      <c r="E1594" s="5"/>
    </row>
    <row r="1595" spans="2:5" x14ac:dyDescent="0.2">
      <c r="B1595" s="5">
        <v>17.4594397365071</v>
      </c>
      <c r="C1595" s="5">
        <v>31.3555919541216</v>
      </c>
      <c r="D1595" s="5"/>
      <c r="E1595" s="5"/>
    </row>
    <row r="1596" spans="2:5" x14ac:dyDescent="0.2">
      <c r="B1596" s="5">
        <v>14.5010431082751</v>
      </c>
      <c r="C1596" s="5">
        <v>30.421459656922501</v>
      </c>
      <c r="D1596" s="5"/>
      <c r="E1596" s="5"/>
    </row>
    <row r="1597" spans="2:5" x14ac:dyDescent="0.2">
      <c r="B1597" s="5">
        <v>14.720409230711001</v>
      </c>
      <c r="C1597" s="5">
        <v>26.060010760634899</v>
      </c>
      <c r="D1597" s="5"/>
      <c r="E1597" s="5"/>
    </row>
    <row r="1598" spans="2:5" x14ac:dyDescent="0.2">
      <c r="B1598" s="5">
        <v>10.758364267064399</v>
      </c>
      <c r="C1598" s="5">
        <v>33.043028454111699</v>
      </c>
      <c r="D1598" s="5"/>
      <c r="E1598" s="5"/>
    </row>
    <row r="1599" spans="2:5" x14ac:dyDescent="0.2">
      <c r="B1599" s="5">
        <v>16.1349553579619</v>
      </c>
      <c r="C1599" s="5">
        <v>-38.953615734065899</v>
      </c>
      <c r="D1599" s="5"/>
      <c r="E1599" s="5"/>
    </row>
    <row r="1600" spans="2:5" x14ac:dyDescent="0.2">
      <c r="B1600" s="5">
        <v>-7.7211565565605698</v>
      </c>
      <c r="C1600" s="5">
        <v>-6.6236281724236603</v>
      </c>
      <c r="D1600" s="5"/>
      <c r="E1600" s="5"/>
    </row>
    <row r="1601" spans="2:5" x14ac:dyDescent="0.2">
      <c r="B1601" s="5">
        <v>-16.328049869140401</v>
      </c>
      <c r="C1601" s="5">
        <v>6.5345518381138596</v>
      </c>
      <c r="D1601" s="5"/>
      <c r="E1601" s="5"/>
    </row>
    <row r="1602" spans="2:5" x14ac:dyDescent="0.2">
      <c r="B1602" s="5">
        <v>-40.2271189415899</v>
      </c>
      <c r="C1602" s="5">
        <v>11.4994635342034</v>
      </c>
      <c r="D1602" s="5"/>
      <c r="E1602" s="5"/>
    </row>
    <row r="1603" spans="2:5" x14ac:dyDescent="0.2">
      <c r="B1603" s="5">
        <v>-11.7868284720153</v>
      </c>
      <c r="C1603" s="5">
        <v>-2.84098416923778</v>
      </c>
      <c r="D1603" s="5"/>
      <c r="E1603" s="5"/>
    </row>
    <row r="1604" spans="2:5" x14ac:dyDescent="0.2">
      <c r="B1604" s="5">
        <v>-31.674336469814701</v>
      </c>
      <c r="C1604" s="5">
        <v>-26.424567721428701</v>
      </c>
      <c r="D1604" s="5"/>
      <c r="E1604" s="5"/>
    </row>
    <row r="1605" spans="2:5" x14ac:dyDescent="0.2">
      <c r="B1605" s="5">
        <v>38.070505458795999</v>
      </c>
      <c r="C1605" s="5">
        <v>-16.8131726319926</v>
      </c>
      <c r="D1605" s="5"/>
      <c r="E1605" s="5"/>
    </row>
    <row r="1606" spans="2:5" x14ac:dyDescent="0.2">
      <c r="B1606" s="5">
        <v>3.6002403473551401</v>
      </c>
      <c r="C1606" s="5">
        <v>-12.413252652874901</v>
      </c>
      <c r="D1606" s="5"/>
      <c r="E1606" s="5"/>
    </row>
    <row r="1607" spans="2:5" x14ac:dyDescent="0.2">
      <c r="B1607" s="5">
        <v>-39.545696063230501</v>
      </c>
      <c r="C1607" s="5">
        <v>-15.6671794224659</v>
      </c>
      <c r="D1607" s="5"/>
      <c r="E1607" s="5"/>
    </row>
    <row r="1608" spans="2:5" x14ac:dyDescent="0.2">
      <c r="B1608" s="5">
        <v>43.174072328561202</v>
      </c>
      <c r="C1608" s="5">
        <v>1.2127587457279401</v>
      </c>
      <c r="D1608" s="5"/>
      <c r="E1608" s="5"/>
    </row>
    <row r="1609" spans="2:5" x14ac:dyDescent="0.2">
      <c r="B1609" s="5">
        <v>12.8417215953286</v>
      </c>
      <c r="C1609" s="5">
        <v>-21.328972693398999</v>
      </c>
      <c r="D1609" s="5"/>
      <c r="E1609" s="5"/>
    </row>
    <row r="1610" spans="2:5" x14ac:dyDescent="0.2">
      <c r="B1610" s="5">
        <v>43.211460352601101</v>
      </c>
      <c r="C1610" s="5">
        <v>-10.1550388834647</v>
      </c>
      <c r="D1610" s="5"/>
      <c r="E1610" s="5"/>
    </row>
    <row r="1611" spans="2:5" x14ac:dyDescent="0.2">
      <c r="B1611" s="5">
        <v>-35.7425554392536</v>
      </c>
      <c r="C1611" s="5">
        <v>-11.0509346239833</v>
      </c>
      <c r="D1611" s="5"/>
      <c r="E1611" s="5"/>
    </row>
    <row r="1612" spans="2:5" x14ac:dyDescent="0.2">
      <c r="B1612" s="5">
        <v>-29.220911013909902</v>
      </c>
      <c r="C1612" s="5">
        <v>-24.7902310160243</v>
      </c>
      <c r="D1612" s="5"/>
      <c r="E1612" s="5"/>
    </row>
    <row r="1613" spans="2:5" x14ac:dyDescent="0.2">
      <c r="B1613" s="5">
        <v>-45.974065001330402</v>
      </c>
      <c r="C1613" s="5">
        <v>-8.3432984220267006</v>
      </c>
      <c r="D1613" s="5"/>
      <c r="E1613" s="5"/>
    </row>
    <row r="1614" spans="2:5" x14ac:dyDescent="0.2">
      <c r="B1614" s="5">
        <v>10.166404446588899</v>
      </c>
      <c r="C1614" s="5">
        <v>-10.410643085625701</v>
      </c>
      <c r="D1614" s="5"/>
      <c r="E1614" s="5"/>
    </row>
    <row r="1615" spans="2:5" x14ac:dyDescent="0.2">
      <c r="B1615" s="5">
        <v>14.593059488318801</v>
      </c>
      <c r="C1615" s="5">
        <v>-31.6096192835561</v>
      </c>
      <c r="D1615" s="5"/>
      <c r="E1615" s="5"/>
    </row>
    <row r="1616" spans="2:5" x14ac:dyDescent="0.2">
      <c r="B1616" s="5">
        <v>0.60086597188340996</v>
      </c>
      <c r="C1616" s="5">
        <v>58.834695468032798</v>
      </c>
      <c r="D1616" s="5"/>
      <c r="E1616" s="5"/>
    </row>
    <row r="1617" spans="2:5" x14ac:dyDescent="0.2">
      <c r="B1617" s="5">
        <v>12.807125218930199</v>
      </c>
      <c r="C1617" s="5">
        <v>-7.44381079182756</v>
      </c>
      <c r="D1617" s="5"/>
      <c r="E1617" s="5"/>
    </row>
    <row r="1618" spans="2:5" x14ac:dyDescent="0.2">
      <c r="B1618" s="5">
        <v>13.461430996738301</v>
      </c>
      <c r="C1618" s="5">
        <v>-7.3409467789216398</v>
      </c>
      <c r="D1618" s="5"/>
      <c r="E1618" s="5"/>
    </row>
    <row r="1619" spans="2:5" x14ac:dyDescent="0.2">
      <c r="B1619" s="5">
        <v>-3.9858442002906802</v>
      </c>
      <c r="C1619" s="5">
        <v>29.801947477291801</v>
      </c>
      <c r="D1619" s="5"/>
      <c r="E1619" s="5"/>
    </row>
    <row r="1620" spans="2:5" x14ac:dyDescent="0.2">
      <c r="B1620" s="5">
        <v>29.382634483097998</v>
      </c>
      <c r="C1620" s="5">
        <v>21.1296356947548</v>
      </c>
      <c r="D1620" s="5"/>
      <c r="E1620" s="5"/>
    </row>
    <row r="1621" spans="2:5" x14ac:dyDescent="0.2">
      <c r="B1621" s="5">
        <v>-1.20267036347525</v>
      </c>
      <c r="C1621" s="5">
        <v>-29.890994719017201</v>
      </c>
      <c r="D1621" s="5"/>
      <c r="E1621" s="5"/>
    </row>
    <row r="1622" spans="2:5" x14ac:dyDescent="0.2">
      <c r="B1622" s="5">
        <v>1.0306465019333699</v>
      </c>
      <c r="C1622" s="5">
        <v>33.4050666857461</v>
      </c>
      <c r="D1622" s="5"/>
      <c r="E1622" s="5"/>
    </row>
    <row r="1623" spans="2:5" x14ac:dyDescent="0.2">
      <c r="B1623" s="5">
        <v>0.81689632728229</v>
      </c>
      <c r="C1623" s="5">
        <v>34.129263039020898</v>
      </c>
      <c r="D1623" s="5"/>
      <c r="E1623" s="5"/>
    </row>
    <row r="1624" spans="2:5" x14ac:dyDescent="0.2">
      <c r="B1624" s="5">
        <v>-5.8071051340078501</v>
      </c>
      <c r="C1624" s="5">
        <v>37.794856148811903</v>
      </c>
      <c r="D1624" s="5"/>
      <c r="E1624" s="5"/>
    </row>
    <row r="1625" spans="2:5" x14ac:dyDescent="0.2">
      <c r="B1625" s="5">
        <v>18.677886235231998</v>
      </c>
      <c r="C1625" s="5">
        <v>-40.380909160333303</v>
      </c>
      <c r="D1625" s="5"/>
      <c r="E1625" s="5"/>
    </row>
    <row r="1626" spans="2:5" x14ac:dyDescent="0.2">
      <c r="B1626" s="5">
        <v>35.387574882600198</v>
      </c>
      <c r="C1626" s="5">
        <v>-14.324119324033701</v>
      </c>
      <c r="D1626" s="5"/>
      <c r="E1626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A2C6B-3290-9E46-9625-EF46B185EA8D}">
  <dimension ref="B6:E1627"/>
  <sheetViews>
    <sheetView workbookViewId="0">
      <selection activeCell="G13" sqref="G13"/>
    </sheetView>
  </sheetViews>
  <sheetFormatPr baseColWidth="10" defaultRowHeight="16" x14ac:dyDescent="0.2"/>
  <sheetData>
    <row r="6" spans="2:5" ht="68" x14ac:dyDescent="0.2">
      <c r="B6" s="2" t="s">
        <v>0</v>
      </c>
      <c r="C6" s="2" t="s">
        <v>1</v>
      </c>
      <c r="D6" s="3" t="s">
        <v>4</v>
      </c>
      <c r="E6" s="3" t="s">
        <v>5</v>
      </c>
    </row>
    <row r="7" spans="2:5" x14ac:dyDescent="0.2">
      <c r="B7" s="5">
        <v>13.079080436067599</v>
      </c>
      <c r="C7" s="5">
        <v>-38.312575308110297</v>
      </c>
      <c r="D7" s="5"/>
      <c r="E7" s="5"/>
    </row>
    <row r="8" spans="2:5" x14ac:dyDescent="0.2">
      <c r="B8" s="5">
        <v>-13.568448522558</v>
      </c>
      <c r="C8" s="5">
        <v>2.64586920447345</v>
      </c>
      <c r="D8" s="5"/>
      <c r="E8" s="5"/>
    </row>
    <row r="9" spans="2:5" x14ac:dyDescent="0.2">
      <c r="B9" s="5">
        <v>-1.9392967566974699</v>
      </c>
      <c r="C9" s="5">
        <v>9.2232981103333405</v>
      </c>
      <c r="D9" s="5"/>
      <c r="E9" s="5"/>
    </row>
    <row r="10" spans="2:5" x14ac:dyDescent="0.2">
      <c r="B10" s="5">
        <v>-12.9021593736214</v>
      </c>
      <c r="C10" s="5">
        <v>6.9888710896437196</v>
      </c>
      <c r="D10" s="5"/>
      <c r="E10" s="5"/>
    </row>
    <row r="11" spans="2:5" x14ac:dyDescent="0.2">
      <c r="B11" s="5">
        <v>8.1680430665189405</v>
      </c>
      <c r="C11" s="5">
        <v>-32.051807501987902</v>
      </c>
      <c r="D11" s="5"/>
      <c r="E11" s="5"/>
    </row>
    <row r="12" spans="2:5" x14ac:dyDescent="0.2">
      <c r="B12" s="5">
        <v>-10.5104467019728</v>
      </c>
      <c r="C12" s="5">
        <v>-3.1814527745009502</v>
      </c>
      <c r="D12" s="5"/>
      <c r="E12" s="5"/>
    </row>
    <row r="13" spans="2:5" x14ac:dyDescent="0.2">
      <c r="B13" s="5">
        <v>-34.665993276122698</v>
      </c>
      <c r="C13" s="5">
        <v>-17.597554304677899</v>
      </c>
      <c r="D13" s="5"/>
      <c r="E13" s="5"/>
    </row>
    <row r="14" spans="2:5" x14ac:dyDescent="0.2">
      <c r="B14" s="5">
        <v>43.879784730297303</v>
      </c>
      <c r="C14" s="5">
        <v>2.6688183217733501</v>
      </c>
      <c r="D14" s="5"/>
      <c r="E14" s="5"/>
    </row>
    <row r="15" spans="2:5" x14ac:dyDescent="0.2">
      <c r="B15" s="5">
        <v>-37.9788398715624</v>
      </c>
      <c r="C15" s="5">
        <v>-13.2898528836739</v>
      </c>
      <c r="D15" s="5"/>
      <c r="E15" s="5"/>
    </row>
    <row r="16" spans="2:5" x14ac:dyDescent="0.2">
      <c r="B16" s="5">
        <v>15.648266277590601</v>
      </c>
      <c r="C16" s="5">
        <v>31.4639763079755</v>
      </c>
      <c r="D16" s="5"/>
      <c r="E16" s="5"/>
    </row>
    <row r="17" spans="2:5" x14ac:dyDescent="0.2">
      <c r="B17" s="5">
        <v>-29.125001945066298</v>
      </c>
      <c r="C17" s="5">
        <v>-19.968562096689102</v>
      </c>
      <c r="D17" s="5"/>
      <c r="E17" s="5"/>
    </row>
    <row r="18" spans="2:5" x14ac:dyDescent="0.2">
      <c r="B18" s="5">
        <v>-3.37648465029603</v>
      </c>
      <c r="C18" s="5">
        <v>-11.644237966622899</v>
      </c>
      <c r="D18" s="5"/>
      <c r="E18" s="5"/>
    </row>
    <row r="19" spans="2:5" x14ac:dyDescent="0.2">
      <c r="B19" s="5">
        <v>-6.0878992767230997</v>
      </c>
      <c r="C19" s="5">
        <v>7.6075718682337401</v>
      </c>
      <c r="D19" s="5"/>
      <c r="E19" s="5"/>
    </row>
    <row r="20" spans="2:5" x14ac:dyDescent="0.2">
      <c r="B20" s="5">
        <v>38.699276649011303</v>
      </c>
      <c r="C20" s="5">
        <v>-19.9342665832656</v>
      </c>
      <c r="D20" s="5"/>
      <c r="E20" s="5"/>
    </row>
    <row r="21" spans="2:5" x14ac:dyDescent="0.2">
      <c r="B21" s="5">
        <v>8.7065937513119405</v>
      </c>
      <c r="C21" s="5">
        <v>-9.8787495112571193</v>
      </c>
      <c r="D21" s="5"/>
      <c r="E21" s="5"/>
    </row>
    <row r="22" spans="2:5" x14ac:dyDescent="0.2">
      <c r="B22" s="5">
        <v>8.7762926676970601</v>
      </c>
      <c r="C22" s="5">
        <v>31.5355657304932</v>
      </c>
      <c r="D22" s="5"/>
      <c r="E22" s="5"/>
    </row>
    <row r="23" spans="2:5" x14ac:dyDescent="0.2">
      <c r="B23" s="5">
        <v>5.3675390450363203</v>
      </c>
      <c r="C23" s="5">
        <v>28.686513801576702</v>
      </c>
      <c r="D23" s="5"/>
      <c r="E23" s="5"/>
    </row>
    <row r="24" spans="2:5" x14ac:dyDescent="0.2">
      <c r="B24" s="5">
        <v>-30.1392398491768</v>
      </c>
      <c r="C24" s="5">
        <v>-26.7061774622474</v>
      </c>
      <c r="D24" s="5"/>
      <c r="E24" s="5"/>
    </row>
    <row r="25" spans="2:5" x14ac:dyDescent="0.2">
      <c r="B25" s="5">
        <v>-26.1442710485689</v>
      </c>
      <c r="C25" s="5">
        <v>12.715018500127499</v>
      </c>
      <c r="D25" s="5"/>
      <c r="E25" s="5"/>
    </row>
    <row r="26" spans="2:5" x14ac:dyDescent="0.2">
      <c r="B26" s="5">
        <v>39.4932385888319</v>
      </c>
      <c r="C26" s="5">
        <v>-15.6059217739919</v>
      </c>
      <c r="D26" s="5"/>
      <c r="E26" s="5"/>
    </row>
    <row r="27" spans="2:5" x14ac:dyDescent="0.2">
      <c r="B27" s="5">
        <v>-46.004499029150402</v>
      </c>
      <c r="C27" s="5">
        <v>-9.0958971427215101</v>
      </c>
      <c r="D27" s="5"/>
      <c r="E27" s="5"/>
    </row>
    <row r="28" spans="2:5" x14ac:dyDescent="0.2">
      <c r="B28" s="5">
        <v>7.1328377583678204</v>
      </c>
      <c r="C28" s="5">
        <v>-12.173057795825899</v>
      </c>
      <c r="D28" s="5"/>
      <c r="E28" s="5"/>
    </row>
    <row r="29" spans="2:5" x14ac:dyDescent="0.2">
      <c r="B29" s="5">
        <v>42.9535032596281</v>
      </c>
      <c r="C29" s="5">
        <v>-12.1875344464377</v>
      </c>
      <c r="D29" s="5"/>
      <c r="E29" s="5"/>
    </row>
    <row r="30" spans="2:5" x14ac:dyDescent="0.2">
      <c r="B30" s="5">
        <v>-40.028968647526</v>
      </c>
      <c r="C30" s="5">
        <v>11.776495119921</v>
      </c>
      <c r="D30" s="5"/>
      <c r="E30" s="5"/>
    </row>
    <row r="31" spans="2:5" x14ac:dyDescent="0.2">
      <c r="B31" s="5">
        <v>-24.738243204689699</v>
      </c>
      <c r="C31" s="5">
        <v>12.200221146841001</v>
      </c>
      <c r="D31" s="5"/>
      <c r="E31" s="5"/>
    </row>
    <row r="32" spans="2:5" x14ac:dyDescent="0.2">
      <c r="B32" s="5">
        <v>13.9925118253782</v>
      </c>
      <c r="C32" s="5">
        <v>26.942352451504799</v>
      </c>
      <c r="D32" s="5"/>
      <c r="E32" s="5"/>
    </row>
    <row r="33" spans="2:5" x14ac:dyDescent="0.2">
      <c r="B33" s="5">
        <v>-2.1578037377856898</v>
      </c>
      <c r="C33" s="5">
        <v>35.428733540327201</v>
      </c>
      <c r="D33" s="5"/>
      <c r="E33" s="5"/>
    </row>
    <row r="34" spans="2:5" x14ac:dyDescent="0.2">
      <c r="B34" s="5">
        <v>-1.52555594612621</v>
      </c>
      <c r="C34" s="5">
        <v>-19.691156194615601</v>
      </c>
      <c r="D34" s="5"/>
      <c r="E34" s="5"/>
    </row>
    <row r="35" spans="2:5" x14ac:dyDescent="0.2">
      <c r="B35" s="5">
        <v>41.362590743422601</v>
      </c>
      <c r="C35" s="5">
        <v>0.40744603420007403</v>
      </c>
      <c r="D35" s="5"/>
      <c r="E35" s="5"/>
    </row>
    <row r="36" spans="2:5" x14ac:dyDescent="0.2">
      <c r="B36" s="5">
        <v>-27.559460905063499</v>
      </c>
      <c r="C36" s="5">
        <v>19.534777315854701</v>
      </c>
      <c r="D36" s="5"/>
      <c r="E36" s="5"/>
    </row>
    <row r="37" spans="2:5" x14ac:dyDescent="0.2">
      <c r="B37" s="5">
        <v>16.705313093944699</v>
      </c>
      <c r="C37" s="5">
        <v>-40.476978047801602</v>
      </c>
      <c r="D37" s="5"/>
      <c r="E37" s="5"/>
    </row>
    <row r="38" spans="2:5" x14ac:dyDescent="0.2">
      <c r="B38" s="5">
        <v>15.3870932156939</v>
      </c>
      <c r="C38" s="5">
        <v>-33.906367490567703</v>
      </c>
      <c r="D38" s="5"/>
      <c r="E38" s="5"/>
    </row>
    <row r="39" spans="2:5" x14ac:dyDescent="0.2">
      <c r="B39" s="5">
        <v>-0.17936430254504401</v>
      </c>
      <c r="C39" s="5">
        <v>-29.5963665020703</v>
      </c>
      <c r="D39" s="5"/>
      <c r="E39" s="5"/>
    </row>
    <row r="40" spans="2:5" x14ac:dyDescent="0.2">
      <c r="B40" s="5">
        <v>-4.8602671124108703</v>
      </c>
      <c r="C40" s="5">
        <v>-26.7831568827675</v>
      </c>
      <c r="D40" s="5"/>
      <c r="E40" s="5"/>
    </row>
    <row r="41" spans="2:5" x14ac:dyDescent="0.2">
      <c r="B41" s="5">
        <v>-34.232155619758501</v>
      </c>
      <c r="C41" s="5">
        <v>-9.0894725328565595</v>
      </c>
      <c r="D41" s="5"/>
      <c r="E41" s="5"/>
    </row>
    <row r="42" spans="2:5" x14ac:dyDescent="0.2">
      <c r="B42" s="5">
        <v>2.6666253979627301</v>
      </c>
      <c r="C42" s="5">
        <v>-10.0629314918082</v>
      </c>
      <c r="D42" s="5"/>
      <c r="E42" s="5"/>
    </row>
    <row r="43" spans="2:5" x14ac:dyDescent="0.2">
      <c r="B43" s="5">
        <v>-46.946049360024503</v>
      </c>
      <c r="C43" s="5">
        <v>-11.018713176458</v>
      </c>
      <c r="D43" s="5"/>
      <c r="E43" s="5"/>
    </row>
    <row r="44" spans="2:5" x14ac:dyDescent="0.2">
      <c r="B44" s="5">
        <v>-31.286626956761602</v>
      </c>
      <c r="C44" s="5">
        <v>-14.8622388880435</v>
      </c>
      <c r="D44" s="5"/>
      <c r="E44" s="5"/>
    </row>
    <row r="45" spans="2:5" x14ac:dyDescent="0.2">
      <c r="B45" s="5">
        <v>-27.750068005089101</v>
      </c>
      <c r="C45" s="5">
        <v>14.155018112638601</v>
      </c>
      <c r="D45" s="5"/>
      <c r="E45" s="5"/>
    </row>
    <row r="46" spans="2:5" x14ac:dyDescent="0.2">
      <c r="B46" s="5">
        <v>-40.067281595405603</v>
      </c>
      <c r="C46" s="5">
        <v>-13.4811636948791</v>
      </c>
      <c r="D46" s="5"/>
      <c r="E46" s="5"/>
    </row>
    <row r="47" spans="2:5" x14ac:dyDescent="0.2">
      <c r="B47" s="5">
        <v>-27.986535260409902</v>
      </c>
      <c r="C47" s="5">
        <v>-23.7761599210748</v>
      </c>
      <c r="D47" s="5"/>
      <c r="E47" s="5"/>
    </row>
    <row r="48" spans="2:5" x14ac:dyDescent="0.2">
      <c r="B48" s="5">
        <v>38.2452500516359</v>
      </c>
      <c r="C48" s="5">
        <v>-14.2011432612547</v>
      </c>
      <c r="D48" s="5"/>
      <c r="E48" s="5"/>
    </row>
    <row r="49" spans="2:5" x14ac:dyDescent="0.2">
      <c r="B49" s="5">
        <v>-12.3991650793437</v>
      </c>
      <c r="C49" s="5">
        <v>3.3663252743602001</v>
      </c>
      <c r="D49" s="5"/>
      <c r="E49" s="5"/>
    </row>
    <row r="50" spans="2:5" x14ac:dyDescent="0.2">
      <c r="B50" s="5">
        <v>16.744459262015599</v>
      </c>
      <c r="C50" s="5">
        <v>30.278056013885902</v>
      </c>
      <c r="D50" s="5"/>
      <c r="E50" s="5"/>
    </row>
    <row r="51" spans="2:5" x14ac:dyDescent="0.2">
      <c r="B51" s="5">
        <v>6.9273808017436203</v>
      </c>
      <c r="C51" s="5">
        <v>29.490683189597402</v>
      </c>
      <c r="D51" s="5"/>
      <c r="E51" s="5"/>
    </row>
    <row r="52" spans="2:5" x14ac:dyDescent="0.2">
      <c r="B52" s="5">
        <v>-5.1395564167814198</v>
      </c>
      <c r="C52" s="5">
        <v>9.6443758511646092</v>
      </c>
      <c r="D52" s="5"/>
      <c r="E52" s="5"/>
    </row>
    <row r="53" spans="2:5" x14ac:dyDescent="0.2">
      <c r="B53" s="5">
        <v>14.8435915514813</v>
      </c>
      <c r="C53" s="5">
        <v>-36.819376011958497</v>
      </c>
      <c r="D53" s="5"/>
      <c r="E53" s="5"/>
    </row>
    <row r="54" spans="2:5" x14ac:dyDescent="0.2">
      <c r="B54" s="5">
        <v>41.319931152888302</v>
      </c>
      <c r="C54" s="5">
        <v>-2.8316690623117799</v>
      </c>
      <c r="D54" s="5"/>
      <c r="E54" s="5"/>
    </row>
    <row r="55" spans="2:5" x14ac:dyDescent="0.2">
      <c r="B55" s="5">
        <v>0.59207959051538805</v>
      </c>
      <c r="C55" s="5">
        <v>-12.599971570818401</v>
      </c>
      <c r="D55" s="5"/>
      <c r="E55" s="5"/>
    </row>
    <row r="56" spans="2:5" x14ac:dyDescent="0.2">
      <c r="B56" s="5">
        <v>9.9338438975187806</v>
      </c>
      <c r="C56" s="5">
        <v>-38.2827615931349</v>
      </c>
      <c r="D56" s="5"/>
      <c r="E56" s="5"/>
    </row>
    <row r="57" spans="2:5" x14ac:dyDescent="0.2">
      <c r="B57" s="5">
        <v>-10.624518772135399</v>
      </c>
      <c r="C57" s="5">
        <v>-2.8512714032141502</v>
      </c>
      <c r="D57" s="5"/>
      <c r="E57" s="5"/>
    </row>
    <row r="58" spans="2:5" x14ac:dyDescent="0.2">
      <c r="B58" s="5">
        <v>-1.5007645514844801</v>
      </c>
      <c r="C58" s="5">
        <v>9.8681257383829202</v>
      </c>
      <c r="D58" s="5"/>
      <c r="E58" s="5"/>
    </row>
    <row r="59" spans="2:5" x14ac:dyDescent="0.2">
      <c r="B59" s="5">
        <v>-0.82298601027267204</v>
      </c>
      <c r="C59" s="5">
        <v>58.121915008723398</v>
      </c>
      <c r="D59" s="5"/>
      <c r="E59" s="5"/>
    </row>
    <row r="60" spans="2:5" x14ac:dyDescent="0.2">
      <c r="B60" s="5">
        <v>-4.24537093262862</v>
      </c>
      <c r="C60" s="5">
        <v>56.198241824054001</v>
      </c>
      <c r="D60" s="5"/>
      <c r="E60" s="5"/>
    </row>
    <row r="61" spans="2:5" x14ac:dyDescent="0.2">
      <c r="B61" s="5">
        <v>-23.715821264136402</v>
      </c>
      <c r="C61" s="5">
        <v>11.833587057194</v>
      </c>
      <c r="D61" s="5"/>
      <c r="E61" s="5"/>
    </row>
    <row r="62" spans="2:5" x14ac:dyDescent="0.2">
      <c r="B62" s="5">
        <v>11.6967041500662</v>
      </c>
      <c r="C62" s="5">
        <v>-17.604804914259802</v>
      </c>
      <c r="D62" s="5"/>
      <c r="E62" s="5"/>
    </row>
    <row r="63" spans="2:5" x14ac:dyDescent="0.2">
      <c r="B63" s="5">
        <v>-3.02562895872892</v>
      </c>
      <c r="C63" s="5">
        <v>39.326034843456902</v>
      </c>
      <c r="D63" s="5"/>
      <c r="E63" s="5"/>
    </row>
    <row r="64" spans="2:5" x14ac:dyDescent="0.2">
      <c r="B64" s="5">
        <v>41.149885442096199</v>
      </c>
      <c r="C64" s="5">
        <v>2.8907258592162099</v>
      </c>
      <c r="D64" s="5"/>
      <c r="E64" s="5"/>
    </row>
    <row r="65" spans="2:5" x14ac:dyDescent="0.2">
      <c r="B65" s="5">
        <v>9.9098526661794093</v>
      </c>
      <c r="C65" s="5">
        <v>-9.8189858581792304</v>
      </c>
      <c r="D65" s="5"/>
      <c r="E65" s="5"/>
    </row>
    <row r="66" spans="2:5" x14ac:dyDescent="0.2">
      <c r="B66" s="5">
        <v>-15.0230169701407</v>
      </c>
      <c r="C66" s="5">
        <v>6.4950456743444303</v>
      </c>
      <c r="D66" s="5"/>
      <c r="E66" s="5"/>
    </row>
    <row r="67" spans="2:5" x14ac:dyDescent="0.2">
      <c r="B67" s="5">
        <v>42.133478569631698</v>
      </c>
      <c r="C67" s="5">
        <v>-11.3601953064968</v>
      </c>
      <c r="D67" s="5"/>
      <c r="E67" s="5"/>
    </row>
    <row r="68" spans="2:5" x14ac:dyDescent="0.2">
      <c r="B68" s="5">
        <v>-27.951441283442499</v>
      </c>
      <c r="C68" s="5">
        <v>18.759074686877799</v>
      </c>
      <c r="D68" s="5"/>
      <c r="E68" s="5"/>
    </row>
    <row r="69" spans="2:5" x14ac:dyDescent="0.2">
      <c r="B69" s="5">
        <v>16.157411270840001</v>
      </c>
      <c r="C69" s="5">
        <v>-33.629644965981598</v>
      </c>
      <c r="D69" s="5"/>
      <c r="E69" s="5"/>
    </row>
    <row r="70" spans="2:5" x14ac:dyDescent="0.2">
      <c r="B70" s="5">
        <v>-1.3436392641497801</v>
      </c>
      <c r="C70" s="5">
        <v>-30.031958670469901</v>
      </c>
      <c r="D70" s="5"/>
      <c r="E70" s="5"/>
    </row>
    <row r="71" spans="2:5" x14ac:dyDescent="0.2">
      <c r="B71" s="5">
        <v>1.0347872893076999</v>
      </c>
      <c r="C71" s="5">
        <v>56.866261677535398</v>
      </c>
      <c r="D71" s="5"/>
      <c r="E71" s="5"/>
    </row>
    <row r="72" spans="2:5" x14ac:dyDescent="0.2">
      <c r="B72" s="5">
        <v>-2.3006741818352001</v>
      </c>
      <c r="C72" s="5">
        <v>-31.317939815358301</v>
      </c>
      <c r="D72" s="5"/>
      <c r="E72" s="5"/>
    </row>
    <row r="73" spans="2:5" x14ac:dyDescent="0.2">
      <c r="B73" s="5">
        <v>9.2204484237571602</v>
      </c>
      <c r="C73" s="5">
        <v>-19.844842858377898</v>
      </c>
      <c r="D73" s="5"/>
      <c r="E73" s="5"/>
    </row>
    <row r="74" spans="2:5" x14ac:dyDescent="0.2">
      <c r="B74" s="5">
        <v>-9.0875757912884296</v>
      </c>
      <c r="C74" s="5">
        <v>-5.0960724160092798</v>
      </c>
      <c r="D74" s="5"/>
      <c r="E74" s="5"/>
    </row>
    <row r="75" spans="2:5" x14ac:dyDescent="0.2">
      <c r="B75" s="5">
        <v>-33.755636866971201</v>
      </c>
      <c r="C75" s="5">
        <v>-16.707320707150298</v>
      </c>
      <c r="D75" s="5"/>
      <c r="E75" s="5"/>
    </row>
    <row r="76" spans="2:5" x14ac:dyDescent="0.2">
      <c r="B76" s="5">
        <v>-33.029967134021497</v>
      </c>
      <c r="C76" s="5">
        <v>-15.222520990945601</v>
      </c>
      <c r="D76" s="5"/>
      <c r="E76" s="5"/>
    </row>
    <row r="77" spans="2:5" x14ac:dyDescent="0.2">
      <c r="B77" s="5">
        <v>-29.2253376767937</v>
      </c>
      <c r="C77" s="5">
        <v>-28.586365119116099</v>
      </c>
      <c r="D77" s="5"/>
      <c r="E77" s="5"/>
    </row>
    <row r="78" spans="2:5" x14ac:dyDescent="0.2">
      <c r="B78" s="5">
        <v>-40.743491014260599</v>
      </c>
      <c r="C78" s="5">
        <v>-14.292376585148199</v>
      </c>
      <c r="D78" s="5"/>
      <c r="E78" s="5"/>
    </row>
    <row r="79" spans="2:5" x14ac:dyDescent="0.2">
      <c r="B79" s="5">
        <v>42.813289170835802</v>
      </c>
      <c r="C79" s="5">
        <v>-11.7800839199887</v>
      </c>
      <c r="D79" s="5"/>
      <c r="E79" s="5"/>
    </row>
    <row r="80" spans="2:5" x14ac:dyDescent="0.2">
      <c r="B80" s="5">
        <v>37.750057790903398</v>
      </c>
      <c r="C80" s="5">
        <v>-18.8762749035625</v>
      </c>
      <c r="D80" s="5"/>
      <c r="E80" s="5"/>
    </row>
    <row r="81" spans="2:5" x14ac:dyDescent="0.2">
      <c r="B81" s="5">
        <v>-3.38524373491195</v>
      </c>
      <c r="C81" s="5">
        <v>10.588498504634</v>
      </c>
      <c r="D81" s="5"/>
      <c r="E81" s="5"/>
    </row>
    <row r="82" spans="2:5" x14ac:dyDescent="0.2">
      <c r="B82" s="5">
        <v>-14.5470864538387</v>
      </c>
      <c r="C82" s="5">
        <v>-0.39234386503496399</v>
      </c>
      <c r="D82" s="5"/>
      <c r="E82" s="5"/>
    </row>
    <row r="83" spans="2:5" x14ac:dyDescent="0.2">
      <c r="B83" s="5">
        <v>27.600795027816201</v>
      </c>
      <c r="C83" s="5">
        <v>20.116703437844301</v>
      </c>
      <c r="D83" s="5"/>
      <c r="E83" s="5"/>
    </row>
    <row r="84" spans="2:5" x14ac:dyDescent="0.2">
      <c r="B84" s="5">
        <v>29.976505749009199</v>
      </c>
      <c r="C84" s="5">
        <v>21.7197077503717</v>
      </c>
      <c r="D84" s="5"/>
      <c r="E84" s="5"/>
    </row>
    <row r="85" spans="2:5" x14ac:dyDescent="0.2">
      <c r="B85" s="5">
        <v>10.7046555442585</v>
      </c>
      <c r="C85" s="5">
        <v>-16.7308581914602</v>
      </c>
      <c r="D85" s="5"/>
      <c r="E85" s="5"/>
    </row>
    <row r="86" spans="2:5" x14ac:dyDescent="0.2">
      <c r="B86" s="5">
        <v>23.841284504731998</v>
      </c>
      <c r="C86" s="5">
        <v>23.053138480991901</v>
      </c>
      <c r="D86" s="5"/>
      <c r="E86" s="5"/>
    </row>
    <row r="87" spans="2:5" x14ac:dyDescent="0.2">
      <c r="B87" s="5">
        <v>22.5199480717326</v>
      </c>
      <c r="C87" s="5">
        <v>24.992726299481099</v>
      </c>
      <c r="D87" s="5"/>
      <c r="E87" s="5"/>
    </row>
    <row r="88" spans="2:5" x14ac:dyDescent="0.2">
      <c r="B88" s="5">
        <v>10.1146203324308</v>
      </c>
      <c r="C88" s="5">
        <v>34.261438597390097</v>
      </c>
      <c r="D88" s="5"/>
      <c r="E88" s="5"/>
    </row>
    <row r="89" spans="2:5" x14ac:dyDescent="0.2">
      <c r="B89" s="5">
        <v>11.154177410595</v>
      </c>
      <c r="C89" s="5">
        <v>25.519467587068899</v>
      </c>
      <c r="D89" s="5"/>
      <c r="E89" s="5"/>
    </row>
    <row r="90" spans="2:5" x14ac:dyDescent="0.2">
      <c r="B90" s="5">
        <v>39.715269114775403</v>
      </c>
      <c r="C90" s="5">
        <v>1.1907827950052901</v>
      </c>
      <c r="D90" s="5"/>
      <c r="E90" s="5"/>
    </row>
    <row r="91" spans="2:5" x14ac:dyDescent="0.2">
      <c r="B91" s="5">
        <v>-47.585309613579298</v>
      </c>
      <c r="C91" s="5">
        <v>-12.845236466789901</v>
      </c>
      <c r="D91" s="5"/>
      <c r="E91" s="5"/>
    </row>
    <row r="92" spans="2:5" x14ac:dyDescent="0.2">
      <c r="B92" s="5">
        <v>-6.8036897934326701</v>
      </c>
      <c r="C92" s="5">
        <v>10.9204761671777</v>
      </c>
      <c r="D92" s="5"/>
      <c r="E92" s="5"/>
    </row>
    <row r="93" spans="2:5" x14ac:dyDescent="0.2">
      <c r="B93" s="5">
        <v>44.003478374747601</v>
      </c>
      <c r="C93" s="5">
        <v>3.3946416691240202</v>
      </c>
      <c r="D93" s="5"/>
      <c r="E93" s="5"/>
    </row>
    <row r="94" spans="2:5" x14ac:dyDescent="0.2">
      <c r="B94" s="5">
        <v>-2.9729516636819699</v>
      </c>
      <c r="C94" s="5">
        <v>-13.0467046009708</v>
      </c>
      <c r="D94" s="5"/>
      <c r="E94" s="5"/>
    </row>
    <row r="95" spans="2:5" x14ac:dyDescent="0.2">
      <c r="B95" s="5">
        <v>-25.642052879004101</v>
      </c>
      <c r="C95" s="5">
        <v>15.554931791892299</v>
      </c>
      <c r="D95" s="5"/>
      <c r="E95" s="5"/>
    </row>
    <row r="96" spans="2:5" x14ac:dyDescent="0.2">
      <c r="B96" s="5">
        <v>-31.7688001563473</v>
      </c>
      <c r="C96" s="5">
        <v>-22.607230318776502</v>
      </c>
      <c r="D96" s="5"/>
      <c r="E96" s="5"/>
    </row>
    <row r="97" spans="2:5" x14ac:dyDescent="0.2">
      <c r="B97" s="5">
        <v>-3.5452164248734901</v>
      </c>
      <c r="C97" s="5">
        <v>55.1191203678625</v>
      </c>
      <c r="D97" s="5"/>
      <c r="E97" s="5"/>
    </row>
    <row r="98" spans="2:5" x14ac:dyDescent="0.2">
      <c r="B98" s="5">
        <v>-21.731419978637099</v>
      </c>
      <c r="C98" s="5">
        <v>12.8048598511349</v>
      </c>
      <c r="D98" s="5"/>
      <c r="E98" s="5"/>
    </row>
    <row r="99" spans="2:5" x14ac:dyDescent="0.2">
      <c r="B99" s="5">
        <v>7.9050468555579503</v>
      </c>
      <c r="C99" s="5">
        <v>-13.7158225115985</v>
      </c>
      <c r="D99" s="5"/>
      <c r="E99" s="5"/>
    </row>
    <row r="100" spans="2:5" x14ac:dyDescent="0.2">
      <c r="B100" s="5">
        <v>0.74290324374917405</v>
      </c>
      <c r="C100" s="5">
        <v>33.181408088673699</v>
      </c>
      <c r="D100" s="5"/>
      <c r="E100" s="5"/>
    </row>
    <row r="101" spans="2:5" x14ac:dyDescent="0.2">
      <c r="B101" s="5">
        <v>14.1211593585888</v>
      </c>
      <c r="C101" s="5">
        <v>-30.798841544094</v>
      </c>
      <c r="D101" s="5"/>
      <c r="E101" s="5"/>
    </row>
    <row r="102" spans="2:5" x14ac:dyDescent="0.2">
      <c r="B102" s="5">
        <v>-11.4339917541771</v>
      </c>
      <c r="C102" s="5">
        <v>2.2835130476021899</v>
      </c>
      <c r="D102" s="5"/>
      <c r="E102" s="5"/>
    </row>
    <row r="103" spans="2:5" x14ac:dyDescent="0.2">
      <c r="B103" s="5">
        <v>12.511443572380101</v>
      </c>
      <c r="C103" s="5">
        <v>-20.8411720350595</v>
      </c>
      <c r="D103" s="5"/>
      <c r="E103" s="5"/>
    </row>
    <row r="104" spans="2:5" x14ac:dyDescent="0.2">
      <c r="B104" s="5">
        <v>-3.8255710840541099</v>
      </c>
      <c r="C104" s="5">
        <v>29.057986114298199</v>
      </c>
      <c r="D104" s="5"/>
      <c r="E104" s="5"/>
    </row>
    <row r="105" spans="2:5" x14ac:dyDescent="0.2">
      <c r="B105" s="5">
        <v>1.27531197621036</v>
      </c>
      <c r="C105" s="5">
        <v>-26.667011175366099</v>
      </c>
      <c r="D105" s="5"/>
      <c r="E105" s="5"/>
    </row>
    <row r="106" spans="2:5" x14ac:dyDescent="0.2">
      <c r="B106" s="5">
        <v>11.5563207903293</v>
      </c>
      <c r="C106" s="5">
        <v>-38.894151916990801</v>
      </c>
      <c r="D106" s="5"/>
      <c r="E106" s="5"/>
    </row>
    <row r="107" spans="2:5" x14ac:dyDescent="0.2">
      <c r="B107" s="5">
        <v>-26.6497063277696</v>
      </c>
      <c r="C107" s="5">
        <v>20.2371995853876</v>
      </c>
      <c r="D107" s="5"/>
      <c r="E107" s="5"/>
    </row>
    <row r="108" spans="2:5" x14ac:dyDescent="0.2">
      <c r="B108" s="5">
        <v>2.81928578809773</v>
      </c>
      <c r="C108" s="5">
        <v>-12.382296954153</v>
      </c>
      <c r="D108" s="5"/>
      <c r="E108" s="5"/>
    </row>
    <row r="109" spans="2:5" x14ac:dyDescent="0.2">
      <c r="B109" s="5">
        <v>14.912951110262499</v>
      </c>
      <c r="C109" s="5">
        <v>-38.149293255942801</v>
      </c>
      <c r="D109" s="5"/>
      <c r="E109" s="5"/>
    </row>
    <row r="110" spans="2:5" x14ac:dyDescent="0.2">
      <c r="B110" s="5">
        <v>2.1703756027774501</v>
      </c>
      <c r="C110" s="5">
        <v>-13.913508498631201</v>
      </c>
      <c r="D110" s="5"/>
      <c r="E110" s="5"/>
    </row>
    <row r="111" spans="2:5" x14ac:dyDescent="0.2">
      <c r="B111" s="5">
        <v>10.678173615439601</v>
      </c>
      <c r="C111" s="5">
        <v>-18.338097083157301</v>
      </c>
      <c r="D111" s="5"/>
      <c r="E111" s="5"/>
    </row>
    <row r="112" spans="2:5" x14ac:dyDescent="0.2">
      <c r="B112" s="5">
        <v>43.920026967536501</v>
      </c>
      <c r="C112" s="5">
        <v>-13.088113433121</v>
      </c>
      <c r="D112" s="5"/>
      <c r="E112" s="5"/>
    </row>
    <row r="113" spans="2:5" x14ac:dyDescent="0.2">
      <c r="B113" s="5">
        <v>-30.788997147184499</v>
      </c>
      <c r="C113" s="5">
        <v>-26.429953551563699</v>
      </c>
      <c r="D113" s="5"/>
      <c r="E113" s="5"/>
    </row>
    <row r="114" spans="2:5" x14ac:dyDescent="0.2">
      <c r="B114" s="5">
        <v>-46.9249626759363</v>
      </c>
      <c r="C114" s="5">
        <v>-10.1781568503575</v>
      </c>
      <c r="D114" s="5"/>
      <c r="E114" s="5"/>
    </row>
    <row r="115" spans="2:5" x14ac:dyDescent="0.2">
      <c r="B115" s="5">
        <v>-34.767694662346102</v>
      </c>
      <c r="C115" s="5">
        <v>-11.7871259344011</v>
      </c>
      <c r="D115" s="5"/>
      <c r="E115" s="5"/>
    </row>
    <row r="116" spans="2:5" x14ac:dyDescent="0.2">
      <c r="B116" s="5">
        <v>-41.090359367301097</v>
      </c>
      <c r="C116" s="5">
        <v>10.664370175096201</v>
      </c>
      <c r="D116" s="5"/>
      <c r="E116" s="5"/>
    </row>
    <row r="117" spans="2:5" x14ac:dyDescent="0.2">
      <c r="B117" s="5">
        <v>-41.074929066200802</v>
      </c>
      <c r="C117" s="5">
        <v>12.9325241357317</v>
      </c>
      <c r="D117" s="5"/>
      <c r="E117" s="5"/>
    </row>
    <row r="118" spans="2:5" x14ac:dyDescent="0.2">
      <c r="B118" s="5">
        <v>-3.5444883746946401</v>
      </c>
      <c r="C118" s="5">
        <v>8.9491533389307705</v>
      </c>
      <c r="D118" s="5"/>
      <c r="E118" s="5"/>
    </row>
    <row r="119" spans="2:5" x14ac:dyDescent="0.2">
      <c r="B119" s="5">
        <v>14.5393970284772</v>
      </c>
      <c r="C119" s="5">
        <v>31.633952688053199</v>
      </c>
      <c r="D119" s="5"/>
      <c r="E119" s="5"/>
    </row>
    <row r="120" spans="2:5" x14ac:dyDescent="0.2">
      <c r="B120" s="5">
        <v>24.6103191170127</v>
      </c>
      <c r="C120" s="5">
        <v>36.025213122348902</v>
      </c>
      <c r="D120" s="5"/>
      <c r="E120" s="5"/>
    </row>
    <row r="121" spans="2:5" x14ac:dyDescent="0.2">
      <c r="B121" s="5">
        <v>28.205915333286601</v>
      </c>
      <c r="C121" s="5">
        <v>38.749825826406898</v>
      </c>
      <c r="D121" s="5"/>
      <c r="E121" s="5"/>
    </row>
    <row r="122" spans="2:5" x14ac:dyDescent="0.2">
      <c r="B122" s="5">
        <v>-9.5368951977687999</v>
      </c>
      <c r="C122" s="5">
        <v>-5.8060144947520804</v>
      </c>
      <c r="D122" s="5"/>
      <c r="E122" s="5"/>
    </row>
    <row r="123" spans="2:5" x14ac:dyDescent="0.2">
      <c r="B123" s="5">
        <v>13.249236539971299</v>
      </c>
      <c r="C123" s="5">
        <v>-0.75132224166594597</v>
      </c>
      <c r="D123" s="5"/>
      <c r="E123" s="5"/>
    </row>
    <row r="124" spans="2:5" x14ac:dyDescent="0.2">
      <c r="B124" s="5">
        <v>22.230026178662499</v>
      </c>
      <c r="C124" s="5">
        <v>37.6776442026868</v>
      </c>
      <c r="D124" s="5"/>
      <c r="E124" s="5"/>
    </row>
    <row r="125" spans="2:5" x14ac:dyDescent="0.2">
      <c r="B125" s="5">
        <v>10.9026691970712</v>
      </c>
      <c r="C125" s="5">
        <v>32.898546947871402</v>
      </c>
      <c r="D125" s="5"/>
      <c r="E125" s="5"/>
    </row>
    <row r="126" spans="2:5" x14ac:dyDescent="0.2">
      <c r="B126" s="5">
        <v>-39.909934224768698</v>
      </c>
      <c r="C126" s="5">
        <v>-12.1574516427728</v>
      </c>
      <c r="D126" s="5"/>
      <c r="E126" s="5"/>
    </row>
    <row r="127" spans="2:5" x14ac:dyDescent="0.2">
      <c r="B127" s="5">
        <v>-0.83205969395970902</v>
      </c>
      <c r="C127" s="5">
        <v>-20.074641877428299</v>
      </c>
      <c r="D127" s="5"/>
      <c r="E127" s="5"/>
    </row>
    <row r="128" spans="2:5" x14ac:dyDescent="0.2">
      <c r="B128" s="5">
        <v>8.6469861733149802</v>
      </c>
      <c r="C128" s="5">
        <v>26.956210147474899</v>
      </c>
      <c r="D128" s="5"/>
      <c r="E128" s="5"/>
    </row>
    <row r="129" spans="2:5" x14ac:dyDescent="0.2">
      <c r="B129" s="5">
        <v>-0.158469896680169</v>
      </c>
      <c r="C129" s="5">
        <v>57.163185476494398</v>
      </c>
      <c r="D129" s="5"/>
      <c r="E129" s="5"/>
    </row>
    <row r="130" spans="2:5" x14ac:dyDescent="0.2">
      <c r="B130" s="5">
        <v>-29.4024459749957</v>
      </c>
      <c r="C130" s="5">
        <v>17.968886066217198</v>
      </c>
      <c r="D130" s="5"/>
      <c r="E130" s="5"/>
    </row>
    <row r="131" spans="2:5" x14ac:dyDescent="0.2">
      <c r="B131" s="5">
        <v>5.9593758432673001</v>
      </c>
      <c r="C131" s="5">
        <v>-9.8749974815842894</v>
      </c>
      <c r="D131" s="5"/>
      <c r="E131" s="5"/>
    </row>
    <row r="132" spans="2:5" x14ac:dyDescent="0.2">
      <c r="B132" s="5">
        <v>-29.198842900816999</v>
      </c>
      <c r="C132" s="5">
        <v>-19.9361050347127</v>
      </c>
      <c r="D132" s="5"/>
      <c r="E132" s="5"/>
    </row>
    <row r="133" spans="2:5" x14ac:dyDescent="0.2">
      <c r="B133" s="5">
        <v>26.056083760770001</v>
      </c>
      <c r="C133" s="5">
        <v>38.065931539169902</v>
      </c>
      <c r="D133" s="5"/>
      <c r="E133" s="5"/>
    </row>
    <row r="134" spans="2:5" x14ac:dyDescent="0.2">
      <c r="B134" s="5">
        <v>21.024656770780599</v>
      </c>
      <c r="C134" s="5">
        <v>34.9810237201795</v>
      </c>
      <c r="D134" s="5"/>
      <c r="E134" s="5"/>
    </row>
    <row r="135" spans="2:5" x14ac:dyDescent="0.2">
      <c r="B135" s="5">
        <v>-13.553198612035199</v>
      </c>
      <c r="C135" s="5">
        <v>2.0047289738366501</v>
      </c>
      <c r="D135" s="5"/>
      <c r="E135" s="5"/>
    </row>
    <row r="136" spans="2:5" x14ac:dyDescent="0.2">
      <c r="B136" s="5">
        <v>41.630227821293602</v>
      </c>
      <c r="C136" s="5">
        <v>-11.240434891226901</v>
      </c>
      <c r="D136" s="5"/>
      <c r="E136" s="5"/>
    </row>
    <row r="137" spans="2:5" x14ac:dyDescent="0.2">
      <c r="B137" s="5">
        <v>-17.198215571512002</v>
      </c>
      <c r="C137" s="5">
        <v>7.0820542656641798</v>
      </c>
      <c r="D137" s="5"/>
      <c r="E137" s="5"/>
    </row>
    <row r="138" spans="2:5" x14ac:dyDescent="0.2">
      <c r="B138" s="5">
        <v>17.851546184953499</v>
      </c>
      <c r="C138" s="5">
        <v>-33.096745452702201</v>
      </c>
      <c r="D138" s="5"/>
      <c r="E138" s="5"/>
    </row>
    <row r="139" spans="2:5" x14ac:dyDescent="0.2">
      <c r="B139" s="5">
        <v>-39.328416596364399</v>
      </c>
      <c r="C139" s="5">
        <v>-5.9817652409209998</v>
      </c>
      <c r="D139" s="5"/>
      <c r="E139" s="5"/>
    </row>
    <row r="140" spans="2:5" x14ac:dyDescent="0.2">
      <c r="B140" s="5">
        <v>37.537682115794098</v>
      </c>
      <c r="C140" s="5">
        <v>-15.532246744676501</v>
      </c>
      <c r="D140" s="5"/>
      <c r="E140" s="5"/>
    </row>
    <row r="141" spans="2:5" x14ac:dyDescent="0.2">
      <c r="B141" s="5">
        <v>-32.437120589978903</v>
      </c>
      <c r="C141" s="5">
        <v>-13.6313490892207</v>
      </c>
      <c r="D141" s="5"/>
      <c r="E141" s="5"/>
    </row>
    <row r="142" spans="2:5" x14ac:dyDescent="0.2">
      <c r="B142" s="5">
        <v>-23.888709347051702</v>
      </c>
      <c r="C142" s="5">
        <v>12.6279421509372</v>
      </c>
      <c r="D142" s="5"/>
      <c r="E142" s="5"/>
    </row>
    <row r="143" spans="2:5" x14ac:dyDescent="0.2">
      <c r="B143" s="5">
        <v>6.4648241471363797</v>
      </c>
      <c r="C143" s="5">
        <v>29.775569529096401</v>
      </c>
      <c r="D143" s="5"/>
      <c r="E143" s="5"/>
    </row>
    <row r="144" spans="2:5" x14ac:dyDescent="0.2">
      <c r="B144" s="5">
        <v>1.26734446854628</v>
      </c>
      <c r="C144" s="5">
        <v>-27.6124645092797</v>
      </c>
      <c r="D144" s="5"/>
      <c r="E144" s="5"/>
    </row>
    <row r="145" spans="2:5" x14ac:dyDescent="0.2">
      <c r="B145" s="5">
        <v>-35.366456725722202</v>
      </c>
      <c r="C145" s="5">
        <v>-16.144355583650601</v>
      </c>
      <c r="D145" s="5"/>
      <c r="E145" s="5"/>
    </row>
    <row r="146" spans="2:5" x14ac:dyDescent="0.2">
      <c r="B146" s="5">
        <v>-9.9643292238254997</v>
      </c>
      <c r="C146" s="5">
        <v>-4.4790022787199204</v>
      </c>
      <c r="D146" s="5"/>
      <c r="E146" s="5"/>
    </row>
    <row r="147" spans="2:5" x14ac:dyDescent="0.2">
      <c r="B147" s="5">
        <v>-13.4796146235804</v>
      </c>
      <c r="C147" s="5">
        <v>6.20105679722238</v>
      </c>
      <c r="D147" s="5"/>
      <c r="E147" s="5"/>
    </row>
    <row r="148" spans="2:5" x14ac:dyDescent="0.2">
      <c r="B148" s="5">
        <v>9.7919154566208206</v>
      </c>
      <c r="C148" s="5">
        <v>-18.195706908298501</v>
      </c>
      <c r="D148" s="5"/>
      <c r="E148" s="5"/>
    </row>
    <row r="149" spans="2:5" x14ac:dyDescent="0.2">
      <c r="B149" s="5">
        <v>1.2977592092738</v>
      </c>
      <c r="C149" s="5">
        <v>-26.164011274407098</v>
      </c>
      <c r="D149" s="5"/>
      <c r="E149" s="5"/>
    </row>
    <row r="150" spans="2:5" x14ac:dyDescent="0.2">
      <c r="B150" s="5">
        <v>-45.352289679183201</v>
      </c>
      <c r="C150" s="5">
        <v>-9.5306993989111604</v>
      </c>
      <c r="D150" s="5"/>
      <c r="E150" s="5"/>
    </row>
    <row r="151" spans="2:5" x14ac:dyDescent="0.2">
      <c r="B151" s="5">
        <v>16.3633763846425</v>
      </c>
      <c r="C151" s="5">
        <v>-32.925917915801698</v>
      </c>
      <c r="D151" s="5"/>
      <c r="E151" s="5"/>
    </row>
    <row r="152" spans="2:5" x14ac:dyDescent="0.2">
      <c r="B152" s="5">
        <v>38.3688139538855</v>
      </c>
      <c r="C152" s="5">
        <v>-16.501845611699</v>
      </c>
      <c r="D152" s="5"/>
      <c r="E152" s="5"/>
    </row>
    <row r="153" spans="2:5" x14ac:dyDescent="0.2">
      <c r="B153" s="5">
        <v>12.1269260229646</v>
      </c>
      <c r="C153" s="5">
        <v>28.644697662132501</v>
      </c>
      <c r="D153" s="5"/>
      <c r="E153" s="5"/>
    </row>
    <row r="154" spans="2:5" x14ac:dyDescent="0.2">
      <c r="B154" s="5">
        <v>8.8092413444185897</v>
      </c>
      <c r="C154" s="5">
        <v>24.748265643077598</v>
      </c>
      <c r="D154" s="5"/>
      <c r="E154" s="5"/>
    </row>
    <row r="155" spans="2:5" x14ac:dyDescent="0.2">
      <c r="B155" s="5">
        <v>21.4524279138951</v>
      </c>
      <c r="C155" s="5">
        <v>35.524164748856897</v>
      </c>
      <c r="D155" s="5"/>
      <c r="E155" s="5"/>
    </row>
    <row r="156" spans="2:5" x14ac:dyDescent="0.2">
      <c r="B156" s="5">
        <v>41.580377527324302</v>
      </c>
      <c r="C156" s="5">
        <v>2.36729528421459</v>
      </c>
      <c r="D156" s="5"/>
      <c r="E156" s="5"/>
    </row>
    <row r="157" spans="2:5" x14ac:dyDescent="0.2">
      <c r="B157" s="5">
        <v>-4.7474859277231101</v>
      </c>
      <c r="C157" s="5">
        <v>12.8734478865172</v>
      </c>
      <c r="D157" s="5"/>
      <c r="E157" s="5"/>
    </row>
    <row r="158" spans="2:5" x14ac:dyDescent="0.2">
      <c r="B158" s="5">
        <v>24.553863898916202</v>
      </c>
      <c r="C158" s="5">
        <v>22.036068743910999</v>
      </c>
      <c r="D158" s="5"/>
      <c r="E158" s="5"/>
    </row>
    <row r="159" spans="2:5" x14ac:dyDescent="0.2">
      <c r="B159" s="5">
        <v>4.0985249714021901</v>
      </c>
      <c r="C159" s="5">
        <v>-11.0858650709625</v>
      </c>
      <c r="D159" s="5"/>
      <c r="E159" s="5"/>
    </row>
    <row r="160" spans="2:5" x14ac:dyDescent="0.2">
      <c r="B160" s="5">
        <v>-31.042030197699098</v>
      </c>
      <c r="C160" s="5">
        <v>-26.6021851942712</v>
      </c>
      <c r="D160" s="5"/>
      <c r="E160" s="5"/>
    </row>
    <row r="161" spans="2:5" x14ac:dyDescent="0.2">
      <c r="B161" s="5">
        <v>42.119443216469598</v>
      </c>
      <c r="C161" s="5">
        <v>-11.619864787384801</v>
      </c>
      <c r="D161" s="5"/>
      <c r="E161" s="5"/>
    </row>
    <row r="162" spans="2:5" x14ac:dyDescent="0.2">
      <c r="B162" s="5">
        <v>-1.7044166662587401</v>
      </c>
      <c r="C162" s="5">
        <v>56.155861966514102</v>
      </c>
      <c r="D162" s="5"/>
      <c r="E162" s="5"/>
    </row>
    <row r="163" spans="2:5" x14ac:dyDescent="0.2">
      <c r="B163" s="5">
        <v>-29.882367752658801</v>
      </c>
      <c r="C163" s="5">
        <v>-18.749334237550201</v>
      </c>
      <c r="D163" s="5"/>
      <c r="E163" s="5"/>
    </row>
    <row r="164" spans="2:5" x14ac:dyDescent="0.2">
      <c r="B164" s="5">
        <v>15.155459453614201</v>
      </c>
      <c r="C164" s="5">
        <v>-38.664149201505602</v>
      </c>
      <c r="D164" s="5"/>
      <c r="E164" s="5"/>
    </row>
    <row r="165" spans="2:5" x14ac:dyDescent="0.2">
      <c r="B165" s="5">
        <v>8.8646619936792206</v>
      </c>
      <c r="C165" s="5">
        <v>33.081467338266698</v>
      </c>
      <c r="D165" s="5"/>
      <c r="E165" s="5"/>
    </row>
    <row r="166" spans="2:5" x14ac:dyDescent="0.2">
      <c r="B166" s="5">
        <v>-29.653885386587099</v>
      </c>
      <c r="C166" s="5">
        <v>17.569010577050999</v>
      </c>
      <c r="D166" s="5"/>
      <c r="E166" s="5"/>
    </row>
    <row r="167" spans="2:5" x14ac:dyDescent="0.2">
      <c r="B167" s="5">
        <v>-25.667156700027999</v>
      </c>
      <c r="C167" s="5">
        <v>12.176377051557701</v>
      </c>
      <c r="D167" s="5"/>
      <c r="E167" s="5"/>
    </row>
    <row r="168" spans="2:5" x14ac:dyDescent="0.2">
      <c r="B168" s="5">
        <v>28.786845289692799</v>
      </c>
      <c r="C168" s="5">
        <v>20.682667553737101</v>
      </c>
      <c r="D168" s="5"/>
      <c r="E168" s="5"/>
    </row>
    <row r="169" spans="2:5" x14ac:dyDescent="0.2">
      <c r="B169" s="5">
        <v>23.242495520549401</v>
      </c>
      <c r="C169" s="5">
        <v>22.1829624821771</v>
      </c>
      <c r="D169" s="5"/>
      <c r="E169" s="5"/>
    </row>
    <row r="170" spans="2:5" x14ac:dyDescent="0.2">
      <c r="B170" s="5">
        <v>26.235445730398201</v>
      </c>
      <c r="C170" s="5">
        <v>21.810775733936602</v>
      </c>
      <c r="D170" s="5"/>
      <c r="E170" s="5"/>
    </row>
    <row r="171" spans="2:5" x14ac:dyDescent="0.2">
      <c r="B171" s="5">
        <v>-0.53127926370835599</v>
      </c>
      <c r="C171" s="5">
        <v>31.046926312165699</v>
      </c>
      <c r="D171" s="5"/>
      <c r="E171" s="5"/>
    </row>
    <row r="172" spans="2:5" x14ac:dyDescent="0.2">
      <c r="B172" s="5">
        <v>-0.41919305637214499</v>
      </c>
      <c r="C172" s="5">
        <v>29.909754000387601</v>
      </c>
      <c r="D172" s="5"/>
      <c r="E172" s="5"/>
    </row>
    <row r="173" spans="2:5" x14ac:dyDescent="0.2">
      <c r="B173" s="5">
        <v>18.823325001762701</v>
      </c>
      <c r="C173" s="5">
        <v>-40.201614897330103</v>
      </c>
      <c r="D173" s="5"/>
      <c r="E173" s="5"/>
    </row>
    <row r="174" spans="2:5" x14ac:dyDescent="0.2">
      <c r="B174" s="5">
        <v>28.517596535325001</v>
      </c>
      <c r="C174" s="5">
        <v>19.179378045074401</v>
      </c>
      <c r="D174" s="5"/>
      <c r="E174" s="5"/>
    </row>
    <row r="175" spans="2:5" x14ac:dyDescent="0.2">
      <c r="B175" s="5">
        <v>-8.1489778580419792</v>
      </c>
      <c r="C175" s="5">
        <v>25.795790462058001</v>
      </c>
      <c r="D175" s="5"/>
      <c r="E175" s="5"/>
    </row>
    <row r="176" spans="2:5" x14ac:dyDescent="0.2">
      <c r="B176" s="5">
        <v>-9.0791988225884293</v>
      </c>
      <c r="C176" s="5">
        <v>26.099274301036399</v>
      </c>
      <c r="D176" s="5"/>
      <c r="E176" s="5"/>
    </row>
    <row r="177" spans="2:5" x14ac:dyDescent="0.2">
      <c r="B177" s="5">
        <v>-15.0434928047966</v>
      </c>
      <c r="C177" s="5">
        <v>3.8155219056009799</v>
      </c>
      <c r="D177" s="5"/>
      <c r="E177" s="5"/>
    </row>
    <row r="178" spans="2:5" x14ac:dyDescent="0.2">
      <c r="B178" s="5">
        <v>-36.783316657663597</v>
      </c>
      <c r="C178" s="5">
        <v>-10.032810770057001</v>
      </c>
      <c r="D178" s="5"/>
      <c r="E178" s="5"/>
    </row>
    <row r="179" spans="2:5" x14ac:dyDescent="0.2">
      <c r="B179" s="5">
        <v>-9.2791904328974706</v>
      </c>
      <c r="C179" s="5">
        <v>-5.4338612759130704</v>
      </c>
      <c r="D179" s="5"/>
      <c r="E179" s="5"/>
    </row>
    <row r="180" spans="2:5" x14ac:dyDescent="0.2">
      <c r="B180" s="5">
        <v>12.3897098364231</v>
      </c>
      <c r="C180" s="5">
        <v>-20.501143285743101</v>
      </c>
      <c r="D180" s="5"/>
      <c r="E180" s="5"/>
    </row>
    <row r="181" spans="2:5" x14ac:dyDescent="0.2">
      <c r="B181" s="5">
        <v>20.012504630369399</v>
      </c>
      <c r="C181" s="5">
        <v>34.679272264448798</v>
      </c>
      <c r="D181" s="5"/>
      <c r="E181" s="5"/>
    </row>
    <row r="182" spans="2:5" x14ac:dyDescent="0.2">
      <c r="B182" s="5">
        <v>14.5442478781498</v>
      </c>
      <c r="C182" s="5">
        <v>30.025816366565401</v>
      </c>
      <c r="D182" s="5"/>
      <c r="E182" s="5"/>
    </row>
    <row r="183" spans="2:5" x14ac:dyDescent="0.2">
      <c r="B183" s="5">
        <v>-31.335590049604399</v>
      </c>
      <c r="C183" s="5">
        <v>-19.435392640809098</v>
      </c>
      <c r="D183" s="5"/>
      <c r="E183" s="5"/>
    </row>
    <row r="184" spans="2:5" x14ac:dyDescent="0.2">
      <c r="B184" s="5">
        <v>43.735803323341003</v>
      </c>
      <c r="C184" s="5">
        <v>-12.3452516049226</v>
      </c>
      <c r="D184" s="5"/>
      <c r="E184" s="5"/>
    </row>
    <row r="185" spans="2:5" x14ac:dyDescent="0.2">
      <c r="B185" s="5">
        <v>38.776897891555898</v>
      </c>
      <c r="C185" s="5">
        <v>-14.247573404066699</v>
      </c>
      <c r="D185" s="5"/>
      <c r="E185" s="5"/>
    </row>
    <row r="186" spans="2:5" x14ac:dyDescent="0.2">
      <c r="B186" s="5">
        <v>15.975847612430099</v>
      </c>
      <c r="C186" s="5">
        <v>-35.919458059202498</v>
      </c>
      <c r="D186" s="5"/>
      <c r="E186" s="5"/>
    </row>
    <row r="187" spans="2:5" x14ac:dyDescent="0.2">
      <c r="B187" s="5">
        <v>-27.881294126518998</v>
      </c>
      <c r="C187" s="5">
        <v>-20.884962185709099</v>
      </c>
      <c r="D187" s="5"/>
      <c r="E187" s="5"/>
    </row>
    <row r="188" spans="2:5" x14ac:dyDescent="0.2">
      <c r="B188" s="5">
        <v>-41.7241731171666</v>
      </c>
      <c r="C188" s="5">
        <v>9.5854838659183201</v>
      </c>
      <c r="D188" s="5"/>
      <c r="E188" s="5"/>
    </row>
    <row r="189" spans="2:5" x14ac:dyDescent="0.2">
      <c r="B189" s="5">
        <v>-31.082756738806001</v>
      </c>
      <c r="C189" s="5">
        <v>-12.8749199310411</v>
      </c>
      <c r="D189" s="5"/>
      <c r="E189" s="5"/>
    </row>
    <row r="190" spans="2:5" x14ac:dyDescent="0.2">
      <c r="B190" s="5">
        <v>-11.418026257176001</v>
      </c>
      <c r="C190" s="5">
        <v>1.2023492734247401</v>
      </c>
      <c r="D190" s="5"/>
      <c r="E190" s="5"/>
    </row>
    <row r="191" spans="2:5" x14ac:dyDescent="0.2">
      <c r="B191" s="5">
        <v>-45.118142898081103</v>
      </c>
      <c r="C191" s="5">
        <v>-11.861719214620001</v>
      </c>
      <c r="D191" s="5"/>
      <c r="E191" s="5"/>
    </row>
    <row r="192" spans="2:5" x14ac:dyDescent="0.2">
      <c r="B192" s="5">
        <v>25.584748238579198</v>
      </c>
      <c r="C192" s="5">
        <v>37.3316178318629</v>
      </c>
      <c r="D192" s="5"/>
      <c r="E192" s="5"/>
    </row>
    <row r="193" spans="2:5" x14ac:dyDescent="0.2">
      <c r="B193" s="5">
        <v>11.213334860281501</v>
      </c>
      <c r="C193" s="5">
        <v>30.038524538138901</v>
      </c>
      <c r="D193" s="5"/>
      <c r="E193" s="5"/>
    </row>
    <row r="194" spans="2:5" x14ac:dyDescent="0.2">
      <c r="B194" s="5">
        <v>-4.6380773714175803</v>
      </c>
      <c r="C194" s="5">
        <v>58.120262095298898</v>
      </c>
      <c r="D194" s="5"/>
      <c r="E194" s="5"/>
    </row>
    <row r="195" spans="2:5" x14ac:dyDescent="0.2">
      <c r="B195" s="5">
        <v>-41.350420353802399</v>
      </c>
      <c r="C195" s="5">
        <v>12.066676266346301</v>
      </c>
      <c r="D195" s="5"/>
      <c r="E195" s="5"/>
    </row>
    <row r="196" spans="2:5" x14ac:dyDescent="0.2">
      <c r="B196" s="5">
        <v>-9.5494653447220195</v>
      </c>
      <c r="C196" s="5">
        <v>7.3974989015663297</v>
      </c>
      <c r="D196" s="5"/>
      <c r="E196" s="5"/>
    </row>
    <row r="197" spans="2:5" x14ac:dyDescent="0.2">
      <c r="B197" s="5">
        <v>1.24203816047993</v>
      </c>
      <c r="C197" s="5">
        <v>56.612753882801996</v>
      </c>
      <c r="D197" s="5"/>
      <c r="E197" s="5"/>
    </row>
    <row r="198" spans="2:5" x14ac:dyDescent="0.2">
      <c r="B198" s="5">
        <v>3.6857348691409002</v>
      </c>
      <c r="C198" s="5">
        <v>-28.265932765748801</v>
      </c>
      <c r="D198" s="5"/>
      <c r="E198" s="5"/>
    </row>
    <row r="199" spans="2:5" x14ac:dyDescent="0.2">
      <c r="B199" s="5">
        <v>-25.7716544248673</v>
      </c>
      <c r="C199" s="5">
        <v>16.520236681795801</v>
      </c>
      <c r="D199" s="5"/>
      <c r="E199" s="5"/>
    </row>
    <row r="200" spans="2:5" x14ac:dyDescent="0.2">
      <c r="B200" s="5">
        <v>42.044081495288097</v>
      </c>
      <c r="C200" s="5">
        <v>1.1922280101827201</v>
      </c>
      <c r="D200" s="5"/>
      <c r="E200" s="5"/>
    </row>
    <row r="201" spans="2:5" x14ac:dyDescent="0.2">
      <c r="B201" s="5">
        <v>9.9577989745903395</v>
      </c>
      <c r="C201" s="5">
        <v>-8.9841478871670795</v>
      </c>
      <c r="D201" s="5"/>
      <c r="E201" s="5"/>
    </row>
    <row r="202" spans="2:5" x14ac:dyDescent="0.2">
      <c r="B202" s="5">
        <v>-0.40050853872519399</v>
      </c>
      <c r="C202" s="5">
        <v>-21.418501689578999</v>
      </c>
      <c r="D202" s="5"/>
      <c r="E202" s="5"/>
    </row>
    <row r="203" spans="2:5" x14ac:dyDescent="0.2">
      <c r="B203" s="5">
        <v>26.713478226553701</v>
      </c>
      <c r="C203" s="5">
        <v>40.939886447754297</v>
      </c>
      <c r="D203" s="5"/>
      <c r="E203" s="5"/>
    </row>
    <row r="204" spans="2:5" x14ac:dyDescent="0.2">
      <c r="B204" s="5">
        <v>-29.2162572998085</v>
      </c>
      <c r="C204" s="5">
        <v>18.131763079243498</v>
      </c>
      <c r="D204" s="5"/>
      <c r="E204" s="5"/>
    </row>
    <row r="205" spans="2:5" x14ac:dyDescent="0.2">
      <c r="B205" s="5">
        <v>-2.6131143868076201</v>
      </c>
      <c r="C205" s="5">
        <v>-33.398671675250803</v>
      </c>
      <c r="D205" s="5"/>
      <c r="E205" s="5"/>
    </row>
    <row r="206" spans="2:5" x14ac:dyDescent="0.2">
      <c r="B206" s="5">
        <v>29.5705218794517</v>
      </c>
      <c r="C206" s="5">
        <v>21.5545926908148</v>
      </c>
      <c r="D206" s="5"/>
      <c r="E206" s="5"/>
    </row>
    <row r="207" spans="2:5" x14ac:dyDescent="0.2">
      <c r="B207" s="5">
        <v>5.62393144668685</v>
      </c>
      <c r="C207" s="5">
        <v>27.577827320959798</v>
      </c>
      <c r="D207" s="5"/>
      <c r="E207" s="5"/>
    </row>
    <row r="208" spans="2:5" x14ac:dyDescent="0.2">
      <c r="B208" s="5">
        <v>-2.8594080502987298</v>
      </c>
      <c r="C208" s="5">
        <v>39.770584511537997</v>
      </c>
      <c r="D208" s="5"/>
      <c r="E208" s="5"/>
    </row>
    <row r="209" spans="2:5" x14ac:dyDescent="0.2">
      <c r="B209" s="5">
        <v>24.2875542325501</v>
      </c>
      <c r="C209" s="5">
        <v>21.8869124014123</v>
      </c>
      <c r="D209" s="5"/>
      <c r="E209" s="5"/>
    </row>
    <row r="210" spans="2:5" x14ac:dyDescent="0.2">
      <c r="B210" s="5">
        <v>-3.4459697890240499</v>
      </c>
      <c r="C210" s="5">
        <v>-33.498379134964203</v>
      </c>
      <c r="D210" s="5"/>
      <c r="E210" s="5"/>
    </row>
    <row r="211" spans="2:5" x14ac:dyDescent="0.2">
      <c r="B211" s="5">
        <v>-8.1308033575210494</v>
      </c>
      <c r="C211" s="5">
        <v>26.882378279958498</v>
      </c>
      <c r="D211" s="5"/>
      <c r="E211" s="5"/>
    </row>
    <row r="212" spans="2:5" x14ac:dyDescent="0.2">
      <c r="B212" s="5">
        <v>32.925771196789697</v>
      </c>
      <c r="C212" s="5">
        <v>21.3450308068151</v>
      </c>
      <c r="D212" s="5"/>
      <c r="E212" s="5"/>
    </row>
    <row r="213" spans="2:5" x14ac:dyDescent="0.2">
      <c r="B213" s="5">
        <v>-14.411169673362</v>
      </c>
      <c r="C213" s="5">
        <v>0.18657045175272299</v>
      </c>
      <c r="D213" s="5"/>
      <c r="E213" s="5"/>
    </row>
    <row r="214" spans="2:5" x14ac:dyDescent="0.2">
      <c r="B214" s="5">
        <v>-35.7996435758687</v>
      </c>
      <c r="C214" s="5">
        <v>-10.6920073454956</v>
      </c>
      <c r="D214" s="5"/>
      <c r="E214" s="5"/>
    </row>
    <row r="215" spans="2:5" x14ac:dyDescent="0.2">
      <c r="B215" s="5">
        <v>-45.641289159877402</v>
      </c>
      <c r="C215" s="5">
        <v>-11.976885461580499</v>
      </c>
      <c r="D215" s="5"/>
      <c r="E215" s="5"/>
    </row>
    <row r="216" spans="2:5" x14ac:dyDescent="0.2">
      <c r="B216" s="5">
        <v>9.8665719924831699</v>
      </c>
      <c r="C216" s="5">
        <v>-26.172543729694802</v>
      </c>
      <c r="D216" s="5"/>
      <c r="E216" s="5"/>
    </row>
    <row r="217" spans="2:5" x14ac:dyDescent="0.2">
      <c r="B217" s="5">
        <v>-10.877877347551999</v>
      </c>
      <c r="C217" s="5">
        <v>7.6730950211906199</v>
      </c>
      <c r="D217" s="5"/>
      <c r="E217" s="5"/>
    </row>
    <row r="218" spans="2:5" x14ac:dyDescent="0.2">
      <c r="B218" s="5">
        <v>15.198373449031299</v>
      </c>
      <c r="C218" s="5">
        <v>-38.154225772332097</v>
      </c>
      <c r="D218" s="5"/>
      <c r="E218" s="5"/>
    </row>
    <row r="219" spans="2:5" x14ac:dyDescent="0.2">
      <c r="B219" s="5">
        <v>7.4721334092658802</v>
      </c>
      <c r="C219" s="5">
        <v>-39.162448268763903</v>
      </c>
      <c r="D219" s="5"/>
      <c r="E219" s="5"/>
    </row>
    <row r="220" spans="2:5" x14ac:dyDescent="0.2">
      <c r="B220" s="5">
        <v>-31.068358031553402</v>
      </c>
      <c r="C220" s="5">
        <v>-19.8046196370797</v>
      </c>
      <c r="D220" s="5"/>
      <c r="E220" s="5"/>
    </row>
    <row r="221" spans="2:5" x14ac:dyDescent="0.2">
      <c r="B221" s="5">
        <v>-3.8293089895313499</v>
      </c>
      <c r="C221" s="5">
        <v>11.7881812173733</v>
      </c>
      <c r="D221" s="5"/>
      <c r="E221" s="5"/>
    </row>
    <row r="222" spans="2:5" x14ac:dyDescent="0.2">
      <c r="B222" s="5">
        <v>38.517685192723299</v>
      </c>
      <c r="C222" s="5">
        <v>-17.592928659887701</v>
      </c>
      <c r="D222" s="5"/>
      <c r="E222" s="5"/>
    </row>
    <row r="223" spans="2:5" x14ac:dyDescent="0.2">
      <c r="B223" s="5">
        <v>22.744808011203499</v>
      </c>
      <c r="C223" s="5">
        <v>38.243623258352102</v>
      </c>
      <c r="D223" s="5"/>
      <c r="E223" s="5"/>
    </row>
    <row r="224" spans="2:5" x14ac:dyDescent="0.2">
      <c r="B224" s="5">
        <v>8.5381214979591</v>
      </c>
      <c r="C224" s="5">
        <v>31.358594908511201</v>
      </c>
      <c r="D224" s="5"/>
      <c r="E224" s="5"/>
    </row>
    <row r="225" spans="2:5" x14ac:dyDescent="0.2">
      <c r="B225" s="5">
        <v>3.9855298297754498</v>
      </c>
      <c r="C225" s="5">
        <v>-11.9353379995094</v>
      </c>
      <c r="D225" s="5"/>
      <c r="E225" s="5"/>
    </row>
    <row r="226" spans="2:5" x14ac:dyDescent="0.2">
      <c r="B226" s="5">
        <v>11.6222995412506</v>
      </c>
      <c r="C226" s="5">
        <v>-5.7028587694184001</v>
      </c>
      <c r="D226" s="5"/>
      <c r="E226" s="5"/>
    </row>
    <row r="227" spans="2:5" x14ac:dyDescent="0.2">
      <c r="B227" s="5">
        <v>-31.3304949205212</v>
      </c>
      <c r="C227" s="5">
        <v>-25.910137947664101</v>
      </c>
      <c r="D227" s="5"/>
      <c r="E227" s="5"/>
    </row>
    <row r="228" spans="2:5" x14ac:dyDescent="0.2">
      <c r="B228" s="5">
        <v>-10.037849481355</v>
      </c>
      <c r="C228" s="5">
        <v>-6.6967849670256197</v>
      </c>
      <c r="D228" s="5"/>
      <c r="E228" s="5"/>
    </row>
    <row r="229" spans="2:5" x14ac:dyDescent="0.2">
      <c r="B229" s="5">
        <v>9.0356633378956293</v>
      </c>
      <c r="C229" s="5">
        <v>-23.688379993225901</v>
      </c>
      <c r="D229" s="5"/>
      <c r="E229" s="5"/>
    </row>
    <row r="230" spans="2:5" x14ac:dyDescent="0.2">
      <c r="B230" s="5">
        <v>0.78001657141765501</v>
      </c>
      <c r="C230" s="5">
        <v>57.093392367883197</v>
      </c>
      <c r="D230" s="5"/>
      <c r="E230" s="5"/>
    </row>
    <row r="231" spans="2:5" x14ac:dyDescent="0.2">
      <c r="B231" s="5">
        <v>43.2719850085345</v>
      </c>
      <c r="C231" s="5">
        <v>2.294229302682</v>
      </c>
      <c r="D231" s="5"/>
      <c r="E231" s="5"/>
    </row>
    <row r="232" spans="2:5" x14ac:dyDescent="0.2">
      <c r="B232" s="5">
        <v>-39.881139213287199</v>
      </c>
      <c r="C232" s="5">
        <v>-16.927762584870699</v>
      </c>
      <c r="D232" s="5"/>
      <c r="E232" s="5"/>
    </row>
    <row r="233" spans="2:5" x14ac:dyDescent="0.2">
      <c r="B233" s="5">
        <v>-2.68213639996033</v>
      </c>
      <c r="C233" s="5">
        <v>39.771923566725398</v>
      </c>
      <c r="D233" s="5"/>
      <c r="E233" s="5"/>
    </row>
    <row r="234" spans="2:5" x14ac:dyDescent="0.2">
      <c r="B234" s="5">
        <v>9.9870479836861108</v>
      </c>
      <c r="C234" s="5">
        <v>-9.4780032179130007</v>
      </c>
      <c r="D234" s="5"/>
      <c r="E234" s="5"/>
    </row>
    <row r="235" spans="2:5" x14ac:dyDescent="0.2">
      <c r="B235" s="5">
        <v>15.8416494149039</v>
      </c>
      <c r="C235" s="5">
        <v>28.439948313047999</v>
      </c>
      <c r="D235" s="5"/>
      <c r="E235" s="5"/>
    </row>
    <row r="236" spans="2:5" x14ac:dyDescent="0.2">
      <c r="B236" s="5">
        <v>9.4890556462922007</v>
      </c>
      <c r="C236" s="5">
        <v>25.579657208200398</v>
      </c>
      <c r="D236" s="5"/>
      <c r="E236" s="5"/>
    </row>
    <row r="237" spans="2:5" x14ac:dyDescent="0.2">
      <c r="B237" s="5">
        <v>-5.39164257706235</v>
      </c>
      <c r="C237" s="5">
        <v>54.095626461731399</v>
      </c>
      <c r="D237" s="5"/>
      <c r="E237" s="5"/>
    </row>
    <row r="238" spans="2:5" x14ac:dyDescent="0.2">
      <c r="B238" s="5">
        <v>-24.977190335879001</v>
      </c>
      <c r="C238" s="5">
        <v>12.5671419830053</v>
      </c>
      <c r="D238" s="5"/>
      <c r="E238" s="5"/>
    </row>
    <row r="239" spans="2:5" x14ac:dyDescent="0.2">
      <c r="B239" s="5">
        <v>43.420507903804499</v>
      </c>
      <c r="C239" s="5">
        <v>-12.7509749348075</v>
      </c>
      <c r="D239" s="5"/>
      <c r="E239" s="5"/>
    </row>
    <row r="240" spans="2:5" x14ac:dyDescent="0.2">
      <c r="B240" s="5">
        <v>14.8262503704099</v>
      </c>
      <c r="C240" s="5">
        <v>-1.22788591627187</v>
      </c>
      <c r="D240" s="5"/>
      <c r="E240" s="5"/>
    </row>
    <row r="241" spans="2:5" x14ac:dyDescent="0.2">
      <c r="B241" s="5">
        <v>-28.9330955906137</v>
      </c>
      <c r="C241" s="5">
        <v>17.291372502720701</v>
      </c>
      <c r="D241" s="5"/>
      <c r="E241" s="5"/>
    </row>
    <row r="242" spans="2:5" x14ac:dyDescent="0.2">
      <c r="B242" s="5">
        <v>1.418269774871</v>
      </c>
      <c r="C242" s="5">
        <v>-28.2795096309539</v>
      </c>
      <c r="D242" s="5"/>
      <c r="E242" s="5"/>
    </row>
    <row r="243" spans="2:5" x14ac:dyDescent="0.2">
      <c r="B243" s="5">
        <v>-2.30428763724758</v>
      </c>
      <c r="C243" s="5">
        <v>39.3888050029678</v>
      </c>
      <c r="D243" s="5"/>
      <c r="E243" s="5"/>
    </row>
    <row r="244" spans="2:5" x14ac:dyDescent="0.2">
      <c r="B244" s="5">
        <v>-16.9519722758047</v>
      </c>
      <c r="C244" s="5">
        <v>6.2628891438586001</v>
      </c>
      <c r="D244" s="5"/>
      <c r="E244" s="5"/>
    </row>
    <row r="245" spans="2:5" x14ac:dyDescent="0.2">
      <c r="B245" s="5">
        <v>-14.6286125578509</v>
      </c>
      <c r="C245" s="5">
        <v>2.0255152216266401</v>
      </c>
      <c r="D245" s="5"/>
      <c r="E245" s="5"/>
    </row>
    <row r="246" spans="2:5" x14ac:dyDescent="0.2">
      <c r="B246" s="5">
        <v>-3.1187456942344198</v>
      </c>
      <c r="C246" s="5">
        <v>10.254207763960199</v>
      </c>
      <c r="D246" s="5"/>
      <c r="E246" s="5"/>
    </row>
    <row r="247" spans="2:5" x14ac:dyDescent="0.2">
      <c r="B247" s="5">
        <v>-42.812992423956601</v>
      </c>
      <c r="C247" s="5">
        <v>-12.607558537188799</v>
      </c>
      <c r="D247" s="5"/>
      <c r="E247" s="5"/>
    </row>
    <row r="248" spans="2:5" x14ac:dyDescent="0.2">
      <c r="B248" s="5">
        <v>-32.834679382605898</v>
      </c>
      <c r="C248" s="5">
        <v>-11.243540425194499</v>
      </c>
      <c r="D248" s="5"/>
      <c r="E248" s="5"/>
    </row>
    <row r="249" spans="2:5" x14ac:dyDescent="0.2">
      <c r="B249" s="5">
        <v>37.718223635723497</v>
      </c>
      <c r="C249" s="5">
        <v>-22.0842575554124</v>
      </c>
      <c r="D249" s="5"/>
      <c r="E249" s="5"/>
    </row>
    <row r="250" spans="2:5" x14ac:dyDescent="0.2">
      <c r="B250" s="5">
        <v>11.418869737592701</v>
      </c>
      <c r="C250" s="5">
        <v>-17.851841793916101</v>
      </c>
      <c r="D250" s="5"/>
      <c r="E250" s="5"/>
    </row>
    <row r="251" spans="2:5" x14ac:dyDescent="0.2">
      <c r="B251" s="5">
        <v>-11.090915235424699</v>
      </c>
      <c r="C251" s="5">
        <v>-4.2349161546865597</v>
      </c>
      <c r="D251" s="5"/>
      <c r="E251" s="5"/>
    </row>
    <row r="252" spans="2:5" x14ac:dyDescent="0.2">
      <c r="B252" s="5">
        <v>39.043827481834498</v>
      </c>
      <c r="C252" s="5">
        <v>-15.837761795396</v>
      </c>
      <c r="D252" s="5"/>
      <c r="E252" s="5"/>
    </row>
    <row r="253" spans="2:5" x14ac:dyDescent="0.2">
      <c r="B253" s="5">
        <v>7.0321530208835501</v>
      </c>
      <c r="C253" s="5">
        <v>-40.428917990300498</v>
      </c>
      <c r="D253" s="5"/>
      <c r="E253" s="5"/>
    </row>
    <row r="254" spans="2:5" x14ac:dyDescent="0.2">
      <c r="B254" s="5">
        <v>22.382784121625399</v>
      </c>
      <c r="C254" s="5">
        <v>36.714479384639098</v>
      </c>
      <c r="D254" s="5"/>
      <c r="E254" s="5"/>
    </row>
    <row r="255" spans="2:5" x14ac:dyDescent="0.2">
      <c r="B255" s="5">
        <v>-28.717792148623001</v>
      </c>
      <c r="C255" s="5">
        <v>-20.2071902053953</v>
      </c>
      <c r="D255" s="5"/>
      <c r="E255" s="5"/>
    </row>
    <row r="256" spans="2:5" x14ac:dyDescent="0.2">
      <c r="B256" s="5">
        <v>13.554241120202001</v>
      </c>
      <c r="C256" s="5">
        <v>27.023401363335399</v>
      </c>
      <c r="D256" s="5"/>
      <c r="E256" s="5"/>
    </row>
    <row r="257" spans="2:5" x14ac:dyDescent="0.2">
      <c r="B257" s="5">
        <v>5.6829229130209402</v>
      </c>
      <c r="C257" s="5">
        <v>29.501080190730999</v>
      </c>
      <c r="D257" s="5"/>
      <c r="E257" s="5"/>
    </row>
    <row r="258" spans="2:5" x14ac:dyDescent="0.2">
      <c r="B258" s="5">
        <v>28.936821989724798</v>
      </c>
      <c r="C258" s="5">
        <v>20.2359824654853</v>
      </c>
      <c r="D258" s="5"/>
      <c r="E258" s="5"/>
    </row>
    <row r="259" spans="2:5" x14ac:dyDescent="0.2">
      <c r="B259" s="5">
        <v>-47.225199540109202</v>
      </c>
      <c r="C259" s="5">
        <v>-9.5375875419477598</v>
      </c>
      <c r="D259" s="5"/>
      <c r="E259" s="5"/>
    </row>
    <row r="260" spans="2:5" x14ac:dyDescent="0.2">
      <c r="B260" s="5">
        <v>-39.2556938797646</v>
      </c>
      <c r="C260" s="5">
        <v>-15.3258290231469</v>
      </c>
      <c r="D260" s="5"/>
      <c r="E260" s="5"/>
    </row>
    <row r="261" spans="2:5" x14ac:dyDescent="0.2">
      <c r="B261" s="5">
        <v>3.5742244042335498</v>
      </c>
      <c r="C261" s="5">
        <v>-30.6114778038169</v>
      </c>
      <c r="D261" s="5"/>
      <c r="E261" s="5"/>
    </row>
    <row r="262" spans="2:5" x14ac:dyDescent="0.2">
      <c r="B262" s="5">
        <v>41.145090202146598</v>
      </c>
      <c r="C262" s="5">
        <v>1.0186481216865599</v>
      </c>
      <c r="D262" s="5"/>
      <c r="E262" s="5"/>
    </row>
    <row r="263" spans="2:5" x14ac:dyDescent="0.2">
      <c r="B263" s="5">
        <v>-30.638713177764402</v>
      </c>
      <c r="C263" s="5">
        <v>-26.1065222539298</v>
      </c>
      <c r="D263" s="5"/>
      <c r="E263" s="5"/>
    </row>
    <row r="264" spans="2:5" x14ac:dyDescent="0.2">
      <c r="B264" s="5">
        <v>7.7898752949930099</v>
      </c>
      <c r="C264" s="5">
        <v>-25.395474577154999</v>
      </c>
      <c r="D264" s="5"/>
      <c r="E264" s="5"/>
    </row>
    <row r="265" spans="2:5" x14ac:dyDescent="0.2">
      <c r="B265" s="5">
        <v>11.453385832654799</v>
      </c>
      <c r="C265" s="5">
        <v>-23.5067844355695</v>
      </c>
      <c r="D265" s="5"/>
      <c r="E265" s="5"/>
    </row>
    <row r="266" spans="2:5" x14ac:dyDescent="0.2">
      <c r="B266" s="5">
        <v>45.496767204395603</v>
      </c>
      <c r="C266" s="5">
        <v>3.7231605943987498</v>
      </c>
      <c r="D266" s="5"/>
      <c r="E266" s="5"/>
    </row>
    <row r="267" spans="2:5" x14ac:dyDescent="0.2">
      <c r="B267" s="5">
        <v>-6.9970719774997301</v>
      </c>
      <c r="C267" s="5">
        <v>8.3276604925227193</v>
      </c>
      <c r="D267" s="5"/>
      <c r="E267" s="5"/>
    </row>
    <row r="268" spans="2:5" x14ac:dyDescent="0.2">
      <c r="B268" s="5">
        <v>-0.42982490709193599</v>
      </c>
      <c r="C268" s="5">
        <v>-20.715976381677098</v>
      </c>
      <c r="D268" s="5"/>
      <c r="E268" s="5"/>
    </row>
    <row r="269" spans="2:5" x14ac:dyDescent="0.2">
      <c r="B269" s="5">
        <v>7.5908772884665101</v>
      </c>
      <c r="C269" s="5">
        <v>-10.2418919335043</v>
      </c>
      <c r="D269" s="5"/>
      <c r="E269" s="5"/>
    </row>
    <row r="270" spans="2:5" x14ac:dyDescent="0.2">
      <c r="B270" s="5">
        <v>-5.7698058526537599</v>
      </c>
      <c r="C270" s="5">
        <v>55.007597402895399</v>
      </c>
      <c r="D270" s="5"/>
      <c r="E270" s="5"/>
    </row>
    <row r="271" spans="2:5" x14ac:dyDescent="0.2">
      <c r="B271" s="5">
        <v>-2.3579729569296402</v>
      </c>
      <c r="C271" s="5">
        <v>56.565565740752099</v>
      </c>
      <c r="D271" s="5"/>
      <c r="E271" s="5"/>
    </row>
    <row r="272" spans="2:5" x14ac:dyDescent="0.2">
      <c r="B272" s="5">
        <v>1.3415860949054701</v>
      </c>
      <c r="C272" s="5">
        <v>55.888820645564898</v>
      </c>
      <c r="D272" s="5"/>
      <c r="E272" s="5"/>
    </row>
    <row r="273" spans="2:5" x14ac:dyDescent="0.2">
      <c r="B273" s="5">
        <v>17.6055003574719</v>
      </c>
      <c r="C273" s="5">
        <v>-38.959904064854598</v>
      </c>
      <c r="D273" s="5"/>
      <c r="E273" s="5"/>
    </row>
    <row r="274" spans="2:5" x14ac:dyDescent="0.2">
      <c r="B274" s="5">
        <v>-0.35008362478619998</v>
      </c>
      <c r="C274" s="5">
        <v>55.236775290737</v>
      </c>
      <c r="D274" s="5"/>
      <c r="E274" s="5"/>
    </row>
    <row r="275" spans="2:5" x14ac:dyDescent="0.2">
      <c r="B275" s="5">
        <v>-5.0994045502723804</v>
      </c>
      <c r="C275" s="5">
        <v>-26.6103670326121</v>
      </c>
      <c r="D275" s="5"/>
      <c r="E275" s="5"/>
    </row>
    <row r="276" spans="2:5" x14ac:dyDescent="0.2">
      <c r="B276" s="5">
        <v>14.555934791181199</v>
      </c>
      <c r="C276" s="5">
        <v>-2.3314664500873099</v>
      </c>
      <c r="D276" s="5"/>
      <c r="E276" s="5"/>
    </row>
    <row r="277" spans="2:5" x14ac:dyDescent="0.2">
      <c r="B277" s="5">
        <v>-5.2772049136007704</v>
      </c>
      <c r="C277" s="5">
        <v>37.276006368331998</v>
      </c>
      <c r="D277" s="5"/>
      <c r="E277" s="5"/>
    </row>
    <row r="278" spans="2:5" x14ac:dyDescent="0.2">
      <c r="B278" s="5">
        <v>-6.0701659612949701</v>
      </c>
      <c r="C278" s="5">
        <v>38.147704817143797</v>
      </c>
      <c r="D278" s="5"/>
      <c r="E278" s="5"/>
    </row>
    <row r="279" spans="2:5" x14ac:dyDescent="0.2">
      <c r="B279" s="5">
        <v>-3.99727289506116</v>
      </c>
      <c r="C279" s="5">
        <v>33.522444737684602</v>
      </c>
      <c r="D279" s="5"/>
      <c r="E279" s="5"/>
    </row>
    <row r="280" spans="2:5" x14ac:dyDescent="0.2">
      <c r="B280" s="5">
        <v>-8.0876466512013199</v>
      </c>
      <c r="C280" s="5">
        <v>25.8206684500772</v>
      </c>
      <c r="D280" s="5"/>
      <c r="E280" s="5"/>
    </row>
    <row r="281" spans="2:5" x14ac:dyDescent="0.2">
      <c r="B281" s="5">
        <v>-9.20165753367381</v>
      </c>
      <c r="C281" s="5">
        <v>26.1134466108246</v>
      </c>
      <c r="D281" s="5"/>
      <c r="E281" s="5"/>
    </row>
    <row r="282" spans="2:5" x14ac:dyDescent="0.2">
      <c r="B282" s="5">
        <v>-15.7143406913407</v>
      </c>
      <c r="C282" s="5">
        <v>6.6561979409360497</v>
      </c>
      <c r="D282" s="5"/>
      <c r="E282" s="5"/>
    </row>
    <row r="283" spans="2:5" x14ac:dyDescent="0.2">
      <c r="B283" s="5">
        <v>-27.959635037021101</v>
      </c>
      <c r="C283" s="5">
        <v>-22.599908151742401</v>
      </c>
      <c r="D283" s="5"/>
      <c r="E283" s="5"/>
    </row>
    <row r="284" spans="2:5" x14ac:dyDescent="0.2">
      <c r="B284" s="5">
        <v>10.1077213114849</v>
      </c>
      <c r="C284" s="5">
        <v>-18.238830940124899</v>
      </c>
      <c r="D284" s="5"/>
      <c r="E284" s="5"/>
    </row>
    <row r="285" spans="2:5" x14ac:dyDescent="0.2">
      <c r="B285" s="5">
        <v>-1.79802179060745</v>
      </c>
      <c r="C285" s="5">
        <v>-12.245497246501801</v>
      </c>
      <c r="D285" s="5"/>
      <c r="E285" s="5"/>
    </row>
    <row r="286" spans="2:5" x14ac:dyDescent="0.2">
      <c r="B286" s="5">
        <v>-28.6515682053811</v>
      </c>
      <c r="C286" s="5">
        <v>-26.4162661251133</v>
      </c>
      <c r="D286" s="5"/>
      <c r="E286" s="5"/>
    </row>
    <row r="287" spans="2:5" x14ac:dyDescent="0.2">
      <c r="B287" s="5">
        <v>-32.584205727314703</v>
      </c>
      <c r="C287" s="5">
        <v>-11.399399926707501</v>
      </c>
      <c r="D287" s="5"/>
      <c r="E287" s="5"/>
    </row>
    <row r="288" spans="2:5" x14ac:dyDescent="0.2">
      <c r="B288" s="5">
        <v>17.763712209788</v>
      </c>
      <c r="C288" s="5">
        <v>32.564200072310101</v>
      </c>
      <c r="D288" s="5"/>
      <c r="E288" s="5"/>
    </row>
    <row r="289" spans="2:5" x14ac:dyDescent="0.2">
      <c r="B289" s="5">
        <v>-40.778846280818499</v>
      </c>
      <c r="C289" s="5">
        <v>10.265586906601101</v>
      </c>
      <c r="D289" s="5"/>
      <c r="E289" s="5"/>
    </row>
    <row r="290" spans="2:5" x14ac:dyDescent="0.2">
      <c r="B290" s="5">
        <v>-43.5750070399884</v>
      </c>
      <c r="C290" s="5">
        <v>-11.3123748248974</v>
      </c>
      <c r="D290" s="5"/>
      <c r="E290" s="5"/>
    </row>
    <row r="291" spans="2:5" x14ac:dyDescent="0.2">
      <c r="B291" s="5">
        <v>26.8986673531858</v>
      </c>
      <c r="C291" s="5">
        <v>39.983775979743797</v>
      </c>
      <c r="D291" s="5"/>
      <c r="E291" s="5"/>
    </row>
    <row r="292" spans="2:5" x14ac:dyDescent="0.2">
      <c r="B292" s="5">
        <v>-12.817407787322001</v>
      </c>
      <c r="C292" s="5">
        <v>7.9157067534333097</v>
      </c>
      <c r="D292" s="5"/>
      <c r="E292" s="5"/>
    </row>
    <row r="293" spans="2:5" x14ac:dyDescent="0.2">
      <c r="B293" s="5">
        <v>-32.135601533135599</v>
      </c>
      <c r="C293" s="5">
        <v>-22.8170808120949</v>
      </c>
      <c r="D293" s="5"/>
      <c r="E293" s="5"/>
    </row>
    <row r="294" spans="2:5" x14ac:dyDescent="0.2">
      <c r="B294" s="5">
        <v>22.234507239829099</v>
      </c>
      <c r="C294" s="5">
        <v>37.785739070127597</v>
      </c>
      <c r="D294" s="5"/>
      <c r="E294" s="5"/>
    </row>
    <row r="295" spans="2:5" x14ac:dyDescent="0.2">
      <c r="B295" s="5">
        <v>-46.679092781450301</v>
      </c>
      <c r="C295" s="5">
        <v>-11.684334926134801</v>
      </c>
      <c r="D295" s="5"/>
      <c r="E295" s="5"/>
    </row>
    <row r="296" spans="2:5" x14ac:dyDescent="0.2">
      <c r="B296" s="5">
        <v>-1.4424056598230599</v>
      </c>
      <c r="C296" s="5">
        <v>-29.756845125186601</v>
      </c>
      <c r="D296" s="5"/>
      <c r="E296" s="5"/>
    </row>
    <row r="297" spans="2:5" x14ac:dyDescent="0.2">
      <c r="B297" s="5">
        <v>10.037916064694601</v>
      </c>
      <c r="C297" s="5">
        <v>-8.52886390989738</v>
      </c>
      <c r="D297" s="5"/>
      <c r="E297" s="5"/>
    </row>
    <row r="298" spans="2:5" x14ac:dyDescent="0.2">
      <c r="B298" s="5">
        <v>25.608203190824799</v>
      </c>
      <c r="C298" s="5">
        <v>37.875161256797298</v>
      </c>
      <c r="D298" s="5"/>
      <c r="E298" s="5"/>
    </row>
    <row r="299" spans="2:5" x14ac:dyDescent="0.2">
      <c r="B299" s="5">
        <v>2.1371151192516802</v>
      </c>
      <c r="C299" s="5">
        <v>29.5752884599993</v>
      </c>
      <c r="D299" s="5"/>
      <c r="E299" s="5"/>
    </row>
    <row r="300" spans="2:5" x14ac:dyDescent="0.2">
      <c r="B300" s="5">
        <v>36.954200983849198</v>
      </c>
      <c r="C300" s="5">
        <v>-16.096851512580301</v>
      </c>
      <c r="D300" s="5"/>
      <c r="E300" s="5"/>
    </row>
    <row r="301" spans="2:5" x14ac:dyDescent="0.2">
      <c r="B301" s="5">
        <v>41.014515844957003</v>
      </c>
      <c r="C301" s="5">
        <v>-13.0563996181573</v>
      </c>
      <c r="D301" s="5"/>
      <c r="E301" s="5"/>
    </row>
    <row r="302" spans="2:5" x14ac:dyDescent="0.2">
      <c r="B302" s="5">
        <v>-5.9635191932545704</v>
      </c>
      <c r="C302" s="5">
        <v>10.484564677505499</v>
      </c>
      <c r="D302" s="5"/>
      <c r="E302" s="5"/>
    </row>
    <row r="303" spans="2:5" x14ac:dyDescent="0.2">
      <c r="B303" s="5">
        <v>-13.711925688707799</v>
      </c>
      <c r="C303" s="5">
        <v>-1.17167056620187</v>
      </c>
      <c r="D303" s="5"/>
      <c r="E303" s="5"/>
    </row>
    <row r="304" spans="2:5" x14ac:dyDescent="0.2">
      <c r="B304" s="5">
        <v>15.428066182882301</v>
      </c>
      <c r="C304" s="5">
        <v>-32.1889088028149</v>
      </c>
      <c r="D304" s="5"/>
      <c r="E304" s="5"/>
    </row>
    <row r="305" spans="2:5" x14ac:dyDescent="0.2">
      <c r="B305" s="5">
        <v>3.5416152565524399</v>
      </c>
      <c r="C305" s="5">
        <v>-13.0446466457649</v>
      </c>
      <c r="D305" s="5"/>
      <c r="E305" s="5"/>
    </row>
    <row r="306" spans="2:5" x14ac:dyDescent="0.2">
      <c r="B306" s="5">
        <v>-33.345652117733898</v>
      </c>
      <c r="C306" s="5">
        <v>-15.215235434277</v>
      </c>
      <c r="D306" s="5"/>
      <c r="E306" s="5"/>
    </row>
    <row r="307" spans="2:5" x14ac:dyDescent="0.2">
      <c r="B307" s="5">
        <v>14.573046837064201</v>
      </c>
      <c r="C307" s="5">
        <v>-38.6577517549985</v>
      </c>
      <c r="D307" s="5"/>
      <c r="E307" s="5"/>
    </row>
    <row r="308" spans="2:5" x14ac:dyDescent="0.2">
      <c r="B308" s="5">
        <v>14.7631979397803</v>
      </c>
      <c r="C308" s="5">
        <v>25.921644815372499</v>
      </c>
      <c r="D308" s="5"/>
      <c r="E308" s="5"/>
    </row>
    <row r="309" spans="2:5" x14ac:dyDescent="0.2">
      <c r="B309" s="5">
        <v>11.500533039330399</v>
      </c>
      <c r="C309" s="5">
        <v>31.121875901996098</v>
      </c>
      <c r="D309" s="5"/>
      <c r="E309" s="5"/>
    </row>
    <row r="310" spans="2:5" x14ac:dyDescent="0.2">
      <c r="B310" s="5">
        <v>-26.740568427079602</v>
      </c>
      <c r="C310" s="5">
        <v>18.973590276221401</v>
      </c>
      <c r="D310" s="5"/>
      <c r="E310" s="5"/>
    </row>
    <row r="311" spans="2:5" x14ac:dyDescent="0.2">
      <c r="B311" s="5">
        <v>-0.86789799677981105</v>
      </c>
      <c r="C311" s="5">
        <v>34.485939283849397</v>
      </c>
      <c r="D311" s="5"/>
      <c r="E311" s="5"/>
    </row>
    <row r="312" spans="2:5" x14ac:dyDescent="0.2">
      <c r="B312" s="5">
        <v>35.538989403986299</v>
      </c>
      <c r="C312" s="5">
        <v>-15.116352368364</v>
      </c>
      <c r="D312" s="5"/>
      <c r="E312" s="5"/>
    </row>
    <row r="313" spans="2:5" x14ac:dyDescent="0.2">
      <c r="B313" s="5">
        <v>-2.7585804659984698</v>
      </c>
      <c r="C313" s="5">
        <v>-33.454877689723197</v>
      </c>
      <c r="D313" s="5"/>
      <c r="E313" s="5"/>
    </row>
    <row r="314" spans="2:5" x14ac:dyDescent="0.2">
      <c r="B314" s="5">
        <v>-10.6411238239562</v>
      </c>
      <c r="C314" s="5">
        <v>2.7562802924767</v>
      </c>
      <c r="D314" s="5"/>
      <c r="E314" s="5"/>
    </row>
    <row r="315" spans="2:5" x14ac:dyDescent="0.2">
      <c r="B315" s="5">
        <v>-11.0326476959973</v>
      </c>
      <c r="C315" s="5">
        <v>-3.1337932262238799</v>
      </c>
      <c r="D315" s="5"/>
      <c r="E315" s="5"/>
    </row>
    <row r="316" spans="2:5" x14ac:dyDescent="0.2">
      <c r="B316" s="5">
        <v>11.542140146283</v>
      </c>
      <c r="C316" s="5">
        <v>-20.355099109783801</v>
      </c>
      <c r="D316" s="5"/>
      <c r="E316" s="5"/>
    </row>
    <row r="317" spans="2:5" x14ac:dyDescent="0.2">
      <c r="B317" s="5">
        <v>3.2398809690510899</v>
      </c>
      <c r="C317" s="5">
        <v>-13.270640997611601</v>
      </c>
      <c r="D317" s="5"/>
      <c r="E317" s="5"/>
    </row>
    <row r="318" spans="2:5" x14ac:dyDescent="0.2">
      <c r="B318" s="5">
        <v>-44.9565460687</v>
      </c>
      <c r="C318" s="5">
        <v>-9.3806894883160403</v>
      </c>
      <c r="D318" s="5"/>
      <c r="E318" s="5"/>
    </row>
    <row r="319" spans="2:5" x14ac:dyDescent="0.2">
      <c r="B319" s="5">
        <v>-33.175495066335898</v>
      </c>
      <c r="C319" s="5">
        <v>-14.8460579546633</v>
      </c>
      <c r="D319" s="5"/>
      <c r="E319" s="5"/>
    </row>
    <row r="320" spans="2:5" x14ac:dyDescent="0.2">
      <c r="B320" s="5">
        <v>-35.442444317903302</v>
      </c>
      <c r="C320" s="5">
        <v>-10.4581277340783</v>
      </c>
      <c r="D320" s="5"/>
      <c r="E320" s="5"/>
    </row>
    <row r="321" spans="2:5" x14ac:dyDescent="0.2">
      <c r="B321" s="5">
        <v>-48.161891421693603</v>
      </c>
      <c r="C321" s="5">
        <v>-12.740149973177999</v>
      </c>
      <c r="D321" s="5"/>
      <c r="E321" s="5"/>
    </row>
    <row r="322" spans="2:5" x14ac:dyDescent="0.2">
      <c r="B322" s="5">
        <v>15.4641469761007</v>
      </c>
      <c r="C322" s="5">
        <v>-32.442828275234</v>
      </c>
      <c r="D322" s="5"/>
      <c r="E322" s="5"/>
    </row>
    <row r="323" spans="2:5" x14ac:dyDescent="0.2">
      <c r="B323" s="5">
        <v>2.8829530261835101</v>
      </c>
      <c r="C323" s="5">
        <v>-31.118193554097601</v>
      </c>
      <c r="D323" s="5"/>
      <c r="E323" s="5"/>
    </row>
    <row r="324" spans="2:5" x14ac:dyDescent="0.2">
      <c r="B324" s="5">
        <v>-14.4155864073174</v>
      </c>
      <c r="C324" s="5">
        <v>7.3663642442432797</v>
      </c>
      <c r="D324" s="5"/>
      <c r="E324" s="5"/>
    </row>
    <row r="325" spans="2:5" x14ac:dyDescent="0.2">
      <c r="B325" s="5">
        <v>-31.442485107148599</v>
      </c>
      <c r="C325" s="5">
        <v>-25.402068099728599</v>
      </c>
      <c r="D325" s="5"/>
      <c r="E325" s="5"/>
    </row>
    <row r="326" spans="2:5" x14ac:dyDescent="0.2">
      <c r="B326" s="5">
        <v>-3.0124103871952799</v>
      </c>
      <c r="C326" s="5">
        <v>57.891199512308901</v>
      </c>
      <c r="D326" s="5"/>
      <c r="E326" s="5"/>
    </row>
    <row r="327" spans="2:5" x14ac:dyDescent="0.2">
      <c r="B327" s="5">
        <v>-34.060475833969697</v>
      </c>
      <c r="C327" s="5">
        <v>-15.3333691126027</v>
      </c>
      <c r="D327" s="5"/>
      <c r="E327" s="5"/>
    </row>
    <row r="328" spans="2:5" x14ac:dyDescent="0.2">
      <c r="B328" s="5">
        <v>0.66103584838795604</v>
      </c>
      <c r="C328" s="5">
        <v>58.316180229740603</v>
      </c>
      <c r="D328" s="5"/>
      <c r="E328" s="5"/>
    </row>
    <row r="329" spans="2:5" x14ac:dyDescent="0.2">
      <c r="B329" s="5">
        <v>-4.92106591180361</v>
      </c>
      <c r="C329" s="5">
        <v>56.959791369146302</v>
      </c>
      <c r="D329" s="5"/>
      <c r="E329" s="5"/>
    </row>
    <row r="330" spans="2:5" x14ac:dyDescent="0.2">
      <c r="B330" s="5">
        <v>7.0522314066371399</v>
      </c>
      <c r="C330" s="5">
        <v>-39.235359599426999</v>
      </c>
      <c r="D330" s="5"/>
      <c r="E330" s="5"/>
    </row>
    <row r="331" spans="2:5" x14ac:dyDescent="0.2">
      <c r="B331" s="5">
        <v>-10.7326813215466</v>
      </c>
      <c r="C331" s="5">
        <v>-5.3687604416931398</v>
      </c>
      <c r="D331" s="5"/>
      <c r="E331" s="5"/>
    </row>
    <row r="332" spans="2:5" x14ac:dyDescent="0.2">
      <c r="B332" s="5">
        <v>-6.3480329903000801</v>
      </c>
      <c r="C332" s="5">
        <v>10.240084361244</v>
      </c>
      <c r="D332" s="5"/>
      <c r="E332" s="5"/>
    </row>
    <row r="333" spans="2:5" x14ac:dyDescent="0.2">
      <c r="B333" s="5">
        <v>8.9479469654810906</v>
      </c>
      <c r="C333" s="5">
        <v>25.308659101928399</v>
      </c>
      <c r="D333" s="5"/>
      <c r="E333" s="5"/>
    </row>
    <row r="334" spans="2:5" x14ac:dyDescent="0.2">
      <c r="B334" s="5">
        <v>9.7150494084063208</v>
      </c>
      <c r="C334" s="5">
        <v>30.027590127606</v>
      </c>
      <c r="D334" s="5"/>
      <c r="E334" s="5"/>
    </row>
    <row r="335" spans="2:5" x14ac:dyDescent="0.2">
      <c r="B335" s="5">
        <v>4.6703775140447599</v>
      </c>
      <c r="C335" s="5">
        <v>-26.770066729352902</v>
      </c>
      <c r="D335" s="5"/>
      <c r="E335" s="5"/>
    </row>
    <row r="336" spans="2:5" x14ac:dyDescent="0.2">
      <c r="B336" s="5">
        <v>37.871071584601999</v>
      </c>
      <c r="C336" s="5">
        <v>-19.959292872712801</v>
      </c>
      <c r="D336" s="5"/>
      <c r="E336" s="5"/>
    </row>
    <row r="337" spans="2:5" x14ac:dyDescent="0.2">
      <c r="B337" s="5">
        <v>-11.832954664165699</v>
      </c>
      <c r="C337" s="5">
        <v>4.2947031283327899</v>
      </c>
      <c r="D337" s="5"/>
      <c r="E337" s="5"/>
    </row>
    <row r="338" spans="2:5" x14ac:dyDescent="0.2">
      <c r="B338" s="5">
        <v>38.669472337584303</v>
      </c>
      <c r="C338" s="5">
        <v>-15.0361666375008</v>
      </c>
      <c r="D338" s="5"/>
      <c r="E338" s="5"/>
    </row>
    <row r="339" spans="2:5" x14ac:dyDescent="0.2">
      <c r="B339" s="5">
        <v>12.4184883359639</v>
      </c>
      <c r="C339" s="5">
        <v>-21.181116276981101</v>
      </c>
      <c r="D339" s="5"/>
      <c r="E339" s="5"/>
    </row>
    <row r="340" spans="2:5" x14ac:dyDescent="0.2">
      <c r="B340" s="5">
        <v>42.041647724320697</v>
      </c>
      <c r="C340" s="5">
        <v>-11.819210718594</v>
      </c>
      <c r="D340" s="5"/>
      <c r="E340" s="5"/>
    </row>
    <row r="341" spans="2:5" x14ac:dyDescent="0.2">
      <c r="B341" s="5">
        <v>-2.9251384238587801</v>
      </c>
      <c r="C341" s="5">
        <v>39.364794300386599</v>
      </c>
      <c r="D341" s="5"/>
      <c r="E341" s="5"/>
    </row>
    <row r="342" spans="2:5" x14ac:dyDescent="0.2">
      <c r="B342" s="5">
        <v>9.42982347379521</v>
      </c>
      <c r="C342" s="5">
        <v>-9.94707885609896</v>
      </c>
      <c r="D342" s="5"/>
      <c r="E342" s="5"/>
    </row>
    <row r="343" spans="2:5" x14ac:dyDescent="0.2">
      <c r="B343" s="5">
        <v>42.117550502199897</v>
      </c>
      <c r="C343" s="5">
        <v>-0.706691807256561</v>
      </c>
      <c r="D343" s="5"/>
      <c r="E343" s="5"/>
    </row>
    <row r="344" spans="2:5" x14ac:dyDescent="0.2">
      <c r="B344" s="5">
        <v>16.390078300705699</v>
      </c>
      <c r="C344" s="5">
        <v>27.066541024401999</v>
      </c>
      <c r="D344" s="5"/>
      <c r="E344" s="5"/>
    </row>
    <row r="345" spans="2:5" x14ac:dyDescent="0.2">
      <c r="B345" s="5">
        <v>-39.969240257115999</v>
      </c>
      <c r="C345" s="5">
        <v>-14.496026959260099</v>
      </c>
      <c r="D345" s="5"/>
      <c r="E345" s="5"/>
    </row>
    <row r="346" spans="2:5" x14ac:dyDescent="0.2">
      <c r="B346" s="5">
        <v>15.5005098258579</v>
      </c>
      <c r="C346" s="5">
        <v>-2.2748426637838599</v>
      </c>
      <c r="D346" s="5"/>
      <c r="E346" s="5"/>
    </row>
    <row r="347" spans="2:5" x14ac:dyDescent="0.2">
      <c r="B347" s="5">
        <v>15.331543929006999</v>
      </c>
      <c r="C347" s="5">
        <v>-1.10661458534923</v>
      </c>
      <c r="D347" s="5"/>
      <c r="E347" s="5"/>
    </row>
    <row r="348" spans="2:5" x14ac:dyDescent="0.2">
      <c r="B348" s="5">
        <v>-26.931459239971701</v>
      </c>
      <c r="C348" s="5">
        <v>18.688200910289801</v>
      </c>
      <c r="D348" s="5"/>
      <c r="E348" s="5"/>
    </row>
    <row r="349" spans="2:5" x14ac:dyDescent="0.2">
      <c r="B349" s="5">
        <v>17.9015397452795</v>
      </c>
      <c r="C349" s="5">
        <v>-40.068049731749497</v>
      </c>
      <c r="D349" s="5"/>
      <c r="E349" s="5"/>
    </row>
    <row r="350" spans="2:5" x14ac:dyDescent="0.2">
      <c r="B350" s="5">
        <v>-14.3335273631623</v>
      </c>
      <c r="C350" s="5">
        <v>7.8918301137911602</v>
      </c>
      <c r="D350" s="5"/>
      <c r="E350" s="5"/>
    </row>
    <row r="351" spans="2:5" x14ac:dyDescent="0.2">
      <c r="B351" s="5">
        <v>-8.4270854707334202</v>
      </c>
      <c r="C351" s="5">
        <v>8.1248035177606592</v>
      </c>
      <c r="D351" s="5"/>
      <c r="E351" s="5"/>
    </row>
    <row r="352" spans="2:5" x14ac:dyDescent="0.2">
      <c r="B352" s="5">
        <v>-29.593615182918398</v>
      </c>
      <c r="C352" s="5">
        <v>-23.032060588992099</v>
      </c>
      <c r="D352" s="5"/>
      <c r="E352" s="5"/>
    </row>
    <row r="353" spans="2:5" x14ac:dyDescent="0.2">
      <c r="B353" s="5">
        <v>-37.019954162644098</v>
      </c>
      <c r="C353" s="5">
        <v>-12.197877992905999</v>
      </c>
      <c r="D353" s="5"/>
      <c r="E353" s="5"/>
    </row>
    <row r="354" spans="2:5" x14ac:dyDescent="0.2">
      <c r="B354" s="5">
        <v>4.9263350795551801</v>
      </c>
      <c r="C354" s="5">
        <v>-13.2479741346945</v>
      </c>
      <c r="D354" s="5"/>
      <c r="E354" s="5"/>
    </row>
    <row r="355" spans="2:5" x14ac:dyDescent="0.2">
      <c r="B355" s="5">
        <v>11.7952777975497</v>
      </c>
      <c r="C355" s="5">
        <v>-39.180464618953799</v>
      </c>
      <c r="D355" s="5"/>
      <c r="E355" s="5"/>
    </row>
    <row r="356" spans="2:5" x14ac:dyDescent="0.2">
      <c r="B356" s="5">
        <v>-2.36741370386622</v>
      </c>
      <c r="C356" s="5">
        <v>10.521712500657101</v>
      </c>
      <c r="D356" s="5"/>
      <c r="E356" s="5"/>
    </row>
    <row r="357" spans="2:5" x14ac:dyDescent="0.2">
      <c r="B357" s="5">
        <v>15.9347475288615</v>
      </c>
      <c r="C357" s="5">
        <v>-36.269536249687299</v>
      </c>
      <c r="D357" s="5"/>
      <c r="E357" s="5"/>
    </row>
    <row r="358" spans="2:5" x14ac:dyDescent="0.2">
      <c r="B358" s="5">
        <v>-28.487161172922001</v>
      </c>
      <c r="C358" s="5">
        <v>-20.665952415865</v>
      </c>
      <c r="D358" s="5"/>
      <c r="E358" s="5"/>
    </row>
    <row r="359" spans="2:5" x14ac:dyDescent="0.2">
      <c r="B359" s="5">
        <v>39.447047101069899</v>
      </c>
      <c r="C359" s="5">
        <v>-20.964559626974602</v>
      </c>
      <c r="D359" s="5"/>
      <c r="E359" s="5"/>
    </row>
    <row r="360" spans="2:5" x14ac:dyDescent="0.2">
      <c r="B360" s="5">
        <v>14.6233376227293</v>
      </c>
      <c r="C360" s="5">
        <v>31.118087872300599</v>
      </c>
      <c r="D360" s="5"/>
      <c r="E360" s="5"/>
    </row>
    <row r="361" spans="2:5" x14ac:dyDescent="0.2">
      <c r="B361" s="5">
        <v>-12.447981323257601</v>
      </c>
      <c r="C361" s="5">
        <v>-1.4906283033525001</v>
      </c>
      <c r="D361" s="5"/>
      <c r="E361" s="5"/>
    </row>
    <row r="362" spans="2:5" x14ac:dyDescent="0.2">
      <c r="B362" s="5">
        <v>9.3548156071444808</v>
      </c>
      <c r="C362" s="5">
        <v>-10.050531654997201</v>
      </c>
      <c r="D362" s="5"/>
      <c r="E362" s="5"/>
    </row>
    <row r="363" spans="2:5" x14ac:dyDescent="0.2">
      <c r="B363" s="5">
        <v>-33.3707786958024</v>
      </c>
      <c r="C363" s="5">
        <v>-16.012268606252601</v>
      </c>
      <c r="D363" s="5"/>
      <c r="E363" s="5"/>
    </row>
    <row r="364" spans="2:5" x14ac:dyDescent="0.2">
      <c r="B364" s="5">
        <v>39.658101312625803</v>
      </c>
      <c r="C364" s="5">
        <v>2.7871753067000702</v>
      </c>
      <c r="D364" s="5"/>
      <c r="E364" s="5"/>
    </row>
    <row r="365" spans="2:5" x14ac:dyDescent="0.2">
      <c r="B365" s="5">
        <v>10.3995577648043</v>
      </c>
      <c r="C365" s="5">
        <v>-17.559437729605399</v>
      </c>
      <c r="D365" s="5"/>
      <c r="E365" s="5"/>
    </row>
    <row r="366" spans="2:5" x14ac:dyDescent="0.2">
      <c r="B366" s="5">
        <v>38.405587647329298</v>
      </c>
      <c r="C366" s="5">
        <v>-13.413634015699699</v>
      </c>
      <c r="D366" s="5"/>
      <c r="E366" s="5"/>
    </row>
    <row r="367" spans="2:5" x14ac:dyDescent="0.2">
      <c r="B367" s="5">
        <v>-26.1604906571139</v>
      </c>
      <c r="C367" s="5">
        <v>20.481564170425099</v>
      </c>
      <c r="D367" s="5"/>
      <c r="E367" s="5"/>
    </row>
    <row r="368" spans="2:5" x14ac:dyDescent="0.2">
      <c r="B368" s="5">
        <v>0.57693388462764394</v>
      </c>
      <c r="C368" s="5">
        <v>-30.390036288593599</v>
      </c>
      <c r="D368" s="5"/>
      <c r="E368" s="5"/>
    </row>
    <row r="369" spans="2:5" x14ac:dyDescent="0.2">
      <c r="B369" s="5">
        <v>12.2442553412933</v>
      </c>
      <c r="C369" s="5">
        <v>-7.5590876004719796</v>
      </c>
      <c r="D369" s="5"/>
      <c r="E369" s="5"/>
    </row>
    <row r="370" spans="2:5" x14ac:dyDescent="0.2">
      <c r="B370" s="5">
        <v>0.84571215369858399</v>
      </c>
      <c r="C370" s="5">
        <v>-13.108467156493999</v>
      </c>
      <c r="D370" s="5"/>
      <c r="E370" s="5"/>
    </row>
    <row r="371" spans="2:5" x14ac:dyDescent="0.2">
      <c r="B371" s="5">
        <v>-41.023288839898001</v>
      </c>
      <c r="C371" s="5">
        <v>10.3888566279784</v>
      </c>
      <c r="D371" s="5"/>
      <c r="E371" s="5"/>
    </row>
    <row r="372" spans="2:5" x14ac:dyDescent="0.2">
      <c r="B372" s="5">
        <v>44.762606837679002</v>
      </c>
      <c r="C372" s="5">
        <v>3.7223034587461199</v>
      </c>
      <c r="D372" s="5"/>
      <c r="E372" s="5"/>
    </row>
    <row r="373" spans="2:5" x14ac:dyDescent="0.2">
      <c r="B373" s="5">
        <v>-12.298173592263399</v>
      </c>
      <c r="C373" s="5">
        <v>8.4078861144409203</v>
      </c>
      <c r="D373" s="5"/>
      <c r="E373" s="5"/>
    </row>
    <row r="374" spans="2:5" x14ac:dyDescent="0.2">
      <c r="B374" s="5">
        <v>-28.0058330188585</v>
      </c>
      <c r="C374" s="5">
        <v>15.311869983751199</v>
      </c>
      <c r="D374" s="5"/>
      <c r="E374" s="5"/>
    </row>
    <row r="375" spans="2:5" x14ac:dyDescent="0.2">
      <c r="B375" s="5">
        <v>-28.5494443089962</v>
      </c>
      <c r="C375" s="5">
        <v>18.5176614648209</v>
      </c>
      <c r="D375" s="5"/>
      <c r="E375" s="5"/>
    </row>
    <row r="376" spans="2:5" x14ac:dyDescent="0.2">
      <c r="B376" s="5">
        <v>6.8859102474182601</v>
      </c>
      <c r="C376" s="5">
        <v>-26.737667391054899</v>
      </c>
      <c r="D376" s="5"/>
      <c r="E376" s="5"/>
    </row>
    <row r="377" spans="2:5" x14ac:dyDescent="0.2">
      <c r="B377" s="5">
        <v>1.1432008456229501</v>
      </c>
      <c r="C377" s="5">
        <v>32.691603578482102</v>
      </c>
      <c r="D377" s="5"/>
      <c r="E377" s="5"/>
    </row>
    <row r="378" spans="2:5" x14ac:dyDescent="0.2">
      <c r="B378" s="5">
        <v>-45.928981610842399</v>
      </c>
      <c r="C378" s="5">
        <v>-10.0691983836261</v>
      </c>
      <c r="D378" s="5"/>
      <c r="E378" s="5"/>
    </row>
    <row r="379" spans="2:5" x14ac:dyDescent="0.2">
      <c r="B379" s="5">
        <v>-23.270834320285999</v>
      </c>
      <c r="C379" s="5">
        <v>12.440194907936901</v>
      </c>
      <c r="D379" s="5"/>
      <c r="E379" s="5"/>
    </row>
    <row r="380" spans="2:5" x14ac:dyDescent="0.2">
      <c r="B380" s="5">
        <v>16.026060976973898</v>
      </c>
      <c r="C380" s="5">
        <v>-41.6296055396095</v>
      </c>
      <c r="D380" s="5"/>
      <c r="E380" s="5"/>
    </row>
    <row r="381" spans="2:5" x14ac:dyDescent="0.2">
      <c r="B381" s="5">
        <v>-3.4095195196997898</v>
      </c>
      <c r="C381" s="5">
        <v>-33.092229564772502</v>
      </c>
      <c r="D381" s="5"/>
      <c r="E381" s="5"/>
    </row>
    <row r="382" spans="2:5" x14ac:dyDescent="0.2">
      <c r="B382" s="5">
        <v>8.0234238793539294</v>
      </c>
      <c r="C382" s="5">
        <v>-13.9165397026626</v>
      </c>
      <c r="D382" s="5"/>
      <c r="E382" s="5"/>
    </row>
    <row r="383" spans="2:5" x14ac:dyDescent="0.2">
      <c r="B383" s="5">
        <v>-3.3816371809477599</v>
      </c>
      <c r="C383" s="5">
        <v>8.5139141513396606</v>
      </c>
      <c r="D383" s="5"/>
      <c r="E383" s="5"/>
    </row>
    <row r="384" spans="2:5" x14ac:dyDescent="0.2">
      <c r="B384" s="5">
        <v>-33.109193941447302</v>
      </c>
      <c r="C384" s="5">
        <v>-13.5687104487984</v>
      </c>
      <c r="D384" s="5"/>
      <c r="E384" s="5"/>
    </row>
    <row r="385" spans="2:5" x14ac:dyDescent="0.2">
      <c r="B385" s="5">
        <v>36.6721638027336</v>
      </c>
      <c r="C385" s="5">
        <v>-15.8631093042735</v>
      </c>
      <c r="D385" s="5"/>
      <c r="E385" s="5"/>
    </row>
    <row r="386" spans="2:5" x14ac:dyDescent="0.2">
      <c r="B386" s="5">
        <v>-0.94471990492302604</v>
      </c>
      <c r="C386" s="5">
        <v>-12.418071017107399</v>
      </c>
      <c r="D386" s="5"/>
      <c r="E386" s="5"/>
    </row>
    <row r="387" spans="2:5" x14ac:dyDescent="0.2">
      <c r="B387" s="5">
        <v>3.3152343466247598</v>
      </c>
      <c r="C387" s="5">
        <v>-11.536708186432699</v>
      </c>
      <c r="D387" s="5"/>
      <c r="E387" s="5"/>
    </row>
    <row r="388" spans="2:5" x14ac:dyDescent="0.2">
      <c r="B388" s="5">
        <v>10.551032647169899</v>
      </c>
      <c r="C388" s="5">
        <v>30.160089297000098</v>
      </c>
      <c r="D388" s="5"/>
      <c r="E388" s="5"/>
    </row>
    <row r="389" spans="2:5" x14ac:dyDescent="0.2">
      <c r="B389" s="5">
        <v>10.4899279278444</v>
      </c>
      <c r="C389" s="5">
        <v>-22.2647881225421</v>
      </c>
      <c r="D389" s="5"/>
      <c r="E389" s="5"/>
    </row>
    <row r="390" spans="2:5" x14ac:dyDescent="0.2">
      <c r="B390" s="5">
        <v>-28.8316157325593</v>
      </c>
      <c r="C390" s="5">
        <v>-23.8730271438953</v>
      </c>
      <c r="D390" s="5"/>
      <c r="E390" s="5"/>
    </row>
    <row r="391" spans="2:5" x14ac:dyDescent="0.2">
      <c r="B391" s="5">
        <v>-13.524939262866599</v>
      </c>
      <c r="C391" s="5">
        <v>1.11951476839163</v>
      </c>
      <c r="D391" s="5"/>
      <c r="E391" s="5"/>
    </row>
    <row r="392" spans="2:5" x14ac:dyDescent="0.2">
      <c r="B392" s="5">
        <v>14.709910273609401</v>
      </c>
      <c r="C392" s="5">
        <v>-30.9965315723265</v>
      </c>
      <c r="D392" s="5"/>
      <c r="E392" s="5"/>
    </row>
    <row r="393" spans="2:5" x14ac:dyDescent="0.2">
      <c r="B393" s="5">
        <v>-5.8784564892720503</v>
      </c>
      <c r="C393" s="5">
        <v>55.343140342753102</v>
      </c>
      <c r="D393" s="5"/>
      <c r="E393" s="5"/>
    </row>
    <row r="394" spans="2:5" x14ac:dyDescent="0.2">
      <c r="B394" s="5">
        <v>11.0071126087983</v>
      </c>
      <c r="C394" s="5">
        <v>-38.457162222928297</v>
      </c>
      <c r="D394" s="5"/>
      <c r="E394" s="5"/>
    </row>
    <row r="395" spans="2:5" x14ac:dyDescent="0.2">
      <c r="B395" s="5">
        <v>40.112603229903399</v>
      </c>
      <c r="C395" s="5">
        <v>-19.316278248656101</v>
      </c>
      <c r="D395" s="5"/>
      <c r="E395" s="5"/>
    </row>
    <row r="396" spans="2:5" x14ac:dyDescent="0.2">
      <c r="B396" s="5">
        <v>-11.4615585737186</v>
      </c>
      <c r="C396" s="5">
        <v>-4.9555066896369402</v>
      </c>
      <c r="D396" s="5"/>
      <c r="E396" s="5"/>
    </row>
    <row r="397" spans="2:5" x14ac:dyDescent="0.2">
      <c r="B397" s="5">
        <v>43.105404769167997</v>
      </c>
      <c r="C397" s="5">
        <v>-10.762346497159101</v>
      </c>
      <c r="D397" s="5"/>
      <c r="E397" s="5"/>
    </row>
    <row r="398" spans="2:5" x14ac:dyDescent="0.2">
      <c r="B398" s="5">
        <v>-39.612855555703703</v>
      </c>
      <c r="C398" s="5">
        <v>12.6905357048808</v>
      </c>
      <c r="D398" s="5"/>
      <c r="E398" s="5"/>
    </row>
    <row r="399" spans="2:5" x14ac:dyDescent="0.2">
      <c r="B399" s="5">
        <v>43.0016888143765</v>
      </c>
      <c r="C399" s="5">
        <v>2.35633222888747</v>
      </c>
      <c r="D399" s="5"/>
      <c r="E399" s="5"/>
    </row>
    <row r="400" spans="2:5" x14ac:dyDescent="0.2">
      <c r="B400" s="5">
        <v>-3.0666303618183899</v>
      </c>
      <c r="C400" s="5">
        <v>54.519859669037302</v>
      </c>
      <c r="D400" s="5"/>
      <c r="E400" s="5"/>
    </row>
    <row r="401" spans="2:5" x14ac:dyDescent="0.2">
      <c r="B401" s="5">
        <v>9.1020363595749405</v>
      </c>
      <c r="C401" s="5">
        <v>-14.938648618733099</v>
      </c>
      <c r="D401" s="5"/>
      <c r="E401" s="5"/>
    </row>
    <row r="402" spans="2:5" x14ac:dyDescent="0.2">
      <c r="B402" s="5">
        <v>15.8074139049202</v>
      </c>
      <c r="C402" s="5">
        <v>-36.163249289756699</v>
      </c>
      <c r="D402" s="5"/>
      <c r="E402" s="5"/>
    </row>
    <row r="403" spans="2:5" x14ac:dyDescent="0.2">
      <c r="B403" s="5">
        <v>2.7696785473929699</v>
      </c>
      <c r="C403" s="5">
        <v>-27.186341687605601</v>
      </c>
      <c r="D403" s="5"/>
      <c r="E403" s="5"/>
    </row>
    <row r="404" spans="2:5" x14ac:dyDescent="0.2">
      <c r="B404" s="5">
        <v>7.6856834785942203</v>
      </c>
      <c r="C404" s="5">
        <v>-40.023315516335103</v>
      </c>
      <c r="D404" s="5"/>
      <c r="E404" s="5"/>
    </row>
    <row r="405" spans="2:5" x14ac:dyDescent="0.2">
      <c r="B405" s="5">
        <v>-12.3569338382823</v>
      </c>
      <c r="C405" s="5">
        <v>6.6223643418521396</v>
      </c>
      <c r="D405" s="5"/>
      <c r="E405" s="5"/>
    </row>
    <row r="406" spans="2:5" x14ac:dyDescent="0.2">
      <c r="B406" s="5">
        <v>-24.4489554350655</v>
      </c>
      <c r="C406" s="5">
        <v>11.542745205027501</v>
      </c>
      <c r="D406" s="5"/>
      <c r="E406" s="5"/>
    </row>
    <row r="407" spans="2:5" x14ac:dyDescent="0.2">
      <c r="B407" s="5">
        <v>-30.6149116645867</v>
      </c>
      <c r="C407" s="5">
        <v>-27.8679598626487</v>
      </c>
      <c r="D407" s="5"/>
      <c r="E407" s="5"/>
    </row>
    <row r="408" spans="2:5" x14ac:dyDescent="0.2">
      <c r="B408" s="5">
        <v>-39.261323025219703</v>
      </c>
      <c r="C408" s="5">
        <v>-12.9319940795541</v>
      </c>
      <c r="D408" s="5"/>
      <c r="E408" s="5"/>
    </row>
    <row r="409" spans="2:5" x14ac:dyDescent="0.2">
      <c r="B409" s="5">
        <v>-3.7467441729464399</v>
      </c>
      <c r="C409" s="5">
        <v>-27.634332938056701</v>
      </c>
      <c r="D409" s="5"/>
      <c r="E409" s="5"/>
    </row>
    <row r="410" spans="2:5" x14ac:dyDescent="0.2">
      <c r="B410" s="5">
        <v>-4.6013091445159597</v>
      </c>
      <c r="C410" s="5">
        <v>-27.337501491343801</v>
      </c>
      <c r="D410" s="5"/>
      <c r="E410" s="5"/>
    </row>
    <row r="411" spans="2:5" x14ac:dyDescent="0.2">
      <c r="B411" s="5">
        <v>-45.268498999380199</v>
      </c>
      <c r="C411" s="5">
        <v>-13.2964821461018</v>
      </c>
      <c r="D411" s="5"/>
      <c r="E411" s="5"/>
    </row>
    <row r="412" spans="2:5" x14ac:dyDescent="0.2">
      <c r="B412" s="5">
        <v>39.8587193359011</v>
      </c>
      <c r="C412" s="5">
        <v>1.3230416977411901</v>
      </c>
      <c r="D412" s="5"/>
      <c r="E412" s="5"/>
    </row>
    <row r="413" spans="2:5" x14ac:dyDescent="0.2">
      <c r="B413" s="5">
        <v>-0.65368948053563503</v>
      </c>
      <c r="C413" s="5">
        <v>34.9029580519314</v>
      </c>
      <c r="D413" s="5"/>
      <c r="E413" s="5"/>
    </row>
    <row r="414" spans="2:5" x14ac:dyDescent="0.2">
      <c r="B414" s="5">
        <v>-2.9769243931244902</v>
      </c>
      <c r="C414" s="5">
        <v>33.850646512817903</v>
      </c>
      <c r="D414" s="5"/>
      <c r="E414" s="5"/>
    </row>
    <row r="415" spans="2:5" x14ac:dyDescent="0.2">
      <c r="B415" s="5">
        <v>34.8090554580602</v>
      </c>
      <c r="C415" s="5">
        <v>-14.4130574328685</v>
      </c>
      <c r="D415" s="5"/>
      <c r="E415" s="5"/>
    </row>
    <row r="416" spans="2:5" x14ac:dyDescent="0.2">
      <c r="B416" s="5">
        <v>-14.994416155516101</v>
      </c>
      <c r="C416" s="5">
        <v>2.5264496635784002</v>
      </c>
      <c r="D416" s="5"/>
      <c r="E416" s="5"/>
    </row>
    <row r="417" spans="2:5" x14ac:dyDescent="0.2">
      <c r="B417" s="5">
        <v>-10.5699705258336</v>
      </c>
      <c r="C417" s="5">
        <v>-1.80088834033752</v>
      </c>
      <c r="D417" s="5"/>
      <c r="E417" s="5"/>
    </row>
    <row r="418" spans="2:5" x14ac:dyDescent="0.2">
      <c r="B418" s="5">
        <v>8.7118340403900891</v>
      </c>
      <c r="C418" s="5">
        <v>-23.975154981524501</v>
      </c>
      <c r="D418" s="5"/>
      <c r="E418" s="5"/>
    </row>
    <row r="419" spans="2:5" x14ac:dyDescent="0.2">
      <c r="B419" s="5">
        <v>-33.710286136132503</v>
      </c>
      <c r="C419" s="5">
        <v>-14.4920551849275</v>
      </c>
      <c r="D419" s="5"/>
      <c r="E419" s="5"/>
    </row>
    <row r="420" spans="2:5" x14ac:dyDescent="0.2">
      <c r="B420" s="5">
        <v>39.814063277979201</v>
      </c>
      <c r="C420" s="5">
        <v>-11.576125285072701</v>
      </c>
      <c r="D420" s="5"/>
      <c r="E420" s="5"/>
    </row>
    <row r="421" spans="2:5" x14ac:dyDescent="0.2">
      <c r="B421" s="5">
        <v>38.791486329672203</v>
      </c>
      <c r="C421" s="5">
        <v>-18.642850668100198</v>
      </c>
      <c r="D421" s="5"/>
      <c r="E421" s="5"/>
    </row>
    <row r="422" spans="2:5" x14ac:dyDescent="0.2">
      <c r="B422" s="5">
        <v>-10.5884494863871</v>
      </c>
      <c r="C422" s="5">
        <v>8.7953629226333305</v>
      </c>
      <c r="D422" s="5"/>
      <c r="E422" s="5"/>
    </row>
    <row r="423" spans="2:5" x14ac:dyDescent="0.2">
      <c r="B423" s="5">
        <v>-0.70259318707503504</v>
      </c>
      <c r="C423" s="5">
        <v>-19.4669804982321</v>
      </c>
      <c r="D423" s="5"/>
      <c r="E423" s="5"/>
    </row>
    <row r="424" spans="2:5" x14ac:dyDescent="0.2">
      <c r="B424" s="5">
        <v>10.1182243476987</v>
      </c>
      <c r="C424" s="5">
        <v>24.961229605488601</v>
      </c>
      <c r="D424" s="5"/>
      <c r="E424" s="5"/>
    </row>
    <row r="425" spans="2:5" x14ac:dyDescent="0.2">
      <c r="B425" s="5">
        <v>14.062485911901399</v>
      </c>
      <c r="C425" s="5">
        <v>31.067830028086298</v>
      </c>
      <c r="D425" s="5"/>
      <c r="E425" s="5"/>
    </row>
    <row r="426" spans="2:5" x14ac:dyDescent="0.2">
      <c r="B426" s="5">
        <v>-33.105323992625202</v>
      </c>
      <c r="C426" s="5">
        <v>-22.5179050065227</v>
      </c>
      <c r="D426" s="5"/>
      <c r="E426" s="5"/>
    </row>
    <row r="427" spans="2:5" x14ac:dyDescent="0.2">
      <c r="B427" s="5">
        <v>-30.2982891100669</v>
      </c>
      <c r="C427" s="5">
        <v>-24.193651575225399</v>
      </c>
      <c r="D427" s="5"/>
      <c r="E427" s="5"/>
    </row>
    <row r="428" spans="2:5" x14ac:dyDescent="0.2">
      <c r="B428" s="5">
        <v>-26.0789038751685</v>
      </c>
      <c r="C428" s="5">
        <v>11.0557231198949</v>
      </c>
      <c r="D428" s="5"/>
      <c r="E428" s="5"/>
    </row>
    <row r="429" spans="2:5" x14ac:dyDescent="0.2">
      <c r="B429" s="5">
        <v>-39.672730763515801</v>
      </c>
      <c r="C429" s="5">
        <v>12.6300950851819</v>
      </c>
      <c r="D429" s="5"/>
      <c r="E429" s="5"/>
    </row>
    <row r="430" spans="2:5" x14ac:dyDescent="0.2">
      <c r="B430" s="5">
        <v>42.828462711429403</v>
      </c>
      <c r="C430" s="5">
        <v>3.2847075558832999</v>
      </c>
      <c r="D430" s="5"/>
      <c r="E430" s="5"/>
    </row>
    <row r="431" spans="2:5" x14ac:dyDescent="0.2">
      <c r="B431" s="5">
        <v>-0.696617476682586</v>
      </c>
      <c r="C431" s="5">
        <v>-28.667587723856499</v>
      </c>
      <c r="D431" s="5"/>
      <c r="E431" s="5"/>
    </row>
    <row r="432" spans="2:5" x14ac:dyDescent="0.2">
      <c r="B432" s="5">
        <v>-36.974771606846403</v>
      </c>
      <c r="C432" s="5">
        <v>-12.182997005491501</v>
      </c>
      <c r="D432" s="5"/>
      <c r="E432" s="5"/>
    </row>
    <row r="433" spans="2:5" x14ac:dyDescent="0.2">
      <c r="B433" s="5">
        <v>-3.3348610404000198</v>
      </c>
      <c r="C433" s="5">
        <v>12.1483145047823</v>
      </c>
      <c r="D433" s="5"/>
      <c r="E433" s="5"/>
    </row>
    <row r="434" spans="2:5" x14ac:dyDescent="0.2">
      <c r="B434" s="5">
        <v>-0.27376589548056401</v>
      </c>
      <c r="C434" s="5">
        <v>-13.260601050949001</v>
      </c>
      <c r="D434" s="5"/>
      <c r="E434" s="5"/>
    </row>
    <row r="435" spans="2:5" x14ac:dyDescent="0.2">
      <c r="B435" s="5">
        <v>-2.8864779235142199</v>
      </c>
      <c r="C435" s="5">
        <v>56.193291521379301</v>
      </c>
      <c r="D435" s="5"/>
      <c r="E435" s="5"/>
    </row>
    <row r="436" spans="2:5" x14ac:dyDescent="0.2">
      <c r="B436" s="5">
        <v>-46.436701924561902</v>
      </c>
      <c r="C436" s="5">
        <v>-10.159326311477599</v>
      </c>
      <c r="D436" s="5"/>
      <c r="E436" s="5"/>
    </row>
    <row r="437" spans="2:5" x14ac:dyDescent="0.2">
      <c r="B437" s="5">
        <v>-4.9488526243268396</v>
      </c>
      <c r="C437" s="5">
        <v>54.5519033317008</v>
      </c>
      <c r="D437" s="5"/>
      <c r="E437" s="5"/>
    </row>
    <row r="438" spans="2:5" x14ac:dyDescent="0.2">
      <c r="B438" s="5">
        <v>-26.640570053620301</v>
      </c>
      <c r="C438" s="5">
        <v>16.644400397926901</v>
      </c>
      <c r="D438" s="5"/>
      <c r="E438" s="5"/>
    </row>
    <row r="439" spans="2:5" x14ac:dyDescent="0.2">
      <c r="B439" s="5">
        <v>8.0764969224849796</v>
      </c>
      <c r="C439" s="5">
        <v>-12.3450565646563</v>
      </c>
      <c r="D439" s="5"/>
      <c r="E439" s="5"/>
    </row>
    <row r="440" spans="2:5" x14ac:dyDescent="0.2">
      <c r="B440" s="5">
        <v>12.323418107659</v>
      </c>
      <c r="C440" s="5">
        <v>-5.0275309455301702</v>
      </c>
      <c r="D440" s="5"/>
      <c r="E440" s="5"/>
    </row>
    <row r="441" spans="2:5" x14ac:dyDescent="0.2">
      <c r="B441" s="5">
        <v>15.7557637922427</v>
      </c>
      <c r="C441" s="5">
        <v>-37.245764770674199</v>
      </c>
      <c r="D441" s="5"/>
      <c r="E441" s="5"/>
    </row>
    <row r="442" spans="2:5" x14ac:dyDescent="0.2">
      <c r="B442" s="5">
        <v>-1.9671763361400301</v>
      </c>
      <c r="C442" s="5">
        <v>-30.9568347223763</v>
      </c>
      <c r="D442" s="5"/>
      <c r="E442" s="5"/>
    </row>
    <row r="443" spans="2:5" x14ac:dyDescent="0.2">
      <c r="B443" s="5">
        <v>1.21304438019192</v>
      </c>
      <c r="C443" s="5">
        <v>57.223326930611798</v>
      </c>
      <c r="D443" s="5"/>
      <c r="E443" s="5"/>
    </row>
    <row r="444" spans="2:5" x14ac:dyDescent="0.2">
      <c r="B444" s="5">
        <v>2.9223330306954298</v>
      </c>
      <c r="C444" s="5">
        <v>30.654904778885999</v>
      </c>
      <c r="D444" s="5"/>
      <c r="E444" s="5"/>
    </row>
    <row r="445" spans="2:5" x14ac:dyDescent="0.2">
      <c r="B445" s="5">
        <v>-3.9998471674093601</v>
      </c>
      <c r="C445" s="5">
        <v>36.064102191717097</v>
      </c>
      <c r="D445" s="5"/>
      <c r="E445" s="5"/>
    </row>
    <row r="446" spans="2:5" x14ac:dyDescent="0.2">
      <c r="B446" s="5">
        <v>6.9710928011382904</v>
      </c>
      <c r="C446" s="5">
        <v>31.971898584406599</v>
      </c>
      <c r="D446" s="5"/>
      <c r="E446" s="5"/>
    </row>
    <row r="447" spans="2:5" x14ac:dyDescent="0.2">
      <c r="B447" s="5">
        <v>13.8626628724878</v>
      </c>
      <c r="C447" s="5">
        <v>0.29149221816811699</v>
      </c>
      <c r="D447" s="5"/>
      <c r="E447" s="5"/>
    </row>
    <row r="448" spans="2:5" x14ac:dyDescent="0.2">
      <c r="B448" s="5">
        <v>-3.5747773119429</v>
      </c>
      <c r="C448" s="5">
        <v>28.2018489017284</v>
      </c>
      <c r="D448" s="5"/>
      <c r="E448" s="5"/>
    </row>
    <row r="449" spans="2:5" x14ac:dyDescent="0.2">
      <c r="B449" s="5">
        <v>32.837465507601998</v>
      </c>
      <c r="C449" s="5">
        <v>21.231372579848198</v>
      </c>
      <c r="D449" s="5"/>
      <c r="E449" s="5"/>
    </row>
    <row r="450" spans="2:5" x14ac:dyDescent="0.2">
      <c r="B450" s="5">
        <v>32.026622154037803</v>
      </c>
      <c r="C450" s="5">
        <v>20.007618148207399</v>
      </c>
      <c r="D450" s="5"/>
      <c r="E450" s="5"/>
    </row>
    <row r="451" spans="2:5" x14ac:dyDescent="0.2">
      <c r="B451" s="5">
        <v>-29.619104849487499</v>
      </c>
      <c r="C451" s="5">
        <v>-13.026900195854999</v>
      </c>
      <c r="D451" s="5"/>
      <c r="E451" s="5"/>
    </row>
    <row r="452" spans="2:5" x14ac:dyDescent="0.2">
      <c r="B452" s="5">
        <v>-27.145883804226202</v>
      </c>
      <c r="C452" s="5">
        <v>-24.1600338986743</v>
      </c>
      <c r="D452" s="5"/>
      <c r="E452" s="5"/>
    </row>
    <row r="453" spans="2:5" x14ac:dyDescent="0.2">
      <c r="B453" s="5">
        <v>-4.1593786976984397</v>
      </c>
      <c r="C453" s="5">
        <v>11.8465952601357</v>
      </c>
      <c r="D453" s="5"/>
      <c r="E453" s="5"/>
    </row>
    <row r="454" spans="2:5" x14ac:dyDescent="0.2">
      <c r="B454" s="5">
        <v>11.9344403844712</v>
      </c>
      <c r="C454" s="5">
        <v>-18.361760604954</v>
      </c>
      <c r="D454" s="5"/>
      <c r="E454" s="5"/>
    </row>
    <row r="455" spans="2:5" x14ac:dyDescent="0.2">
      <c r="B455" s="5">
        <v>-38.212573167824601</v>
      </c>
      <c r="C455" s="5">
        <v>-11.2110283945578</v>
      </c>
      <c r="D455" s="5"/>
      <c r="E455" s="5"/>
    </row>
    <row r="456" spans="2:5" x14ac:dyDescent="0.2">
      <c r="B456" s="5">
        <v>-45.286678578371202</v>
      </c>
      <c r="C456" s="5">
        <v>-9.8833099223254894</v>
      </c>
      <c r="D456" s="5"/>
      <c r="E456" s="5"/>
    </row>
    <row r="457" spans="2:5" x14ac:dyDescent="0.2">
      <c r="B457" s="5">
        <v>-13.8626746098297</v>
      </c>
      <c r="C457" s="5">
        <v>7.0117728083134203</v>
      </c>
      <c r="D457" s="5"/>
      <c r="E457" s="5"/>
    </row>
    <row r="458" spans="2:5" x14ac:dyDescent="0.2">
      <c r="B458" s="5">
        <v>-30.3410245973207</v>
      </c>
      <c r="C458" s="5">
        <v>-20.483670198750701</v>
      </c>
      <c r="D458" s="5"/>
      <c r="E458" s="5"/>
    </row>
    <row r="459" spans="2:5" x14ac:dyDescent="0.2">
      <c r="B459" s="5">
        <v>-11.609830531225001</v>
      </c>
      <c r="C459" s="5">
        <v>-5.2443408191941501</v>
      </c>
      <c r="D459" s="5"/>
      <c r="E459" s="5"/>
    </row>
    <row r="460" spans="2:5" x14ac:dyDescent="0.2">
      <c r="B460" s="5">
        <v>37.797659537709798</v>
      </c>
      <c r="C460" s="5">
        <v>-15.5071897435583</v>
      </c>
      <c r="D460" s="5"/>
      <c r="E460" s="5"/>
    </row>
    <row r="461" spans="2:5" x14ac:dyDescent="0.2">
      <c r="B461" s="5">
        <v>14.31211735712</v>
      </c>
      <c r="C461" s="5">
        <v>26.908500046102699</v>
      </c>
      <c r="D461" s="5"/>
      <c r="E461" s="5"/>
    </row>
    <row r="462" spans="2:5" x14ac:dyDescent="0.2">
      <c r="B462" s="5">
        <v>0.214099204143124</v>
      </c>
      <c r="C462" s="5">
        <v>-16.409158281049201</v>
      </c>
      <c r="D462" s="5"/>
      <c r="E462" s="5"/>
    </row>
    <row r="463" spans="2:5" x14ac:dyDescent="0.2">
      <c r="B463" s="5">
        <v>-13.050524914787299</v>
      </c>
      <c r="C463" s="5">
        <v>1.4762944175113</v>
      </c>
      <c r="D463" s="5"/>
      <c r="E463" s="5"/>
    </row>
    <row r="464" spans="2:5" x14ac:dyDescent="0.2">
      <c r="B464" s="5">
        <v>41.939318661179897</v>
      </c>
      <c r="C464" s="5">
        <v>-10.3845145794606</v>
      </c>
      <c r="D464" s="5"/>
      <c r="E464" s="5"/>
    </row>
    <row r="465" spans="2:5" x14ac:dyDescent="0.2">
      <c r="B465" s="5">
        <v>26.056062066840099</v>
      </c>
      <c r="C465" s="5">
        <v>38.065977435200701</v>
      </c>
      <c r="D465" s="5"/>
      <c r="E465" s="5"/>
    </row>
    <row r="466" spans="2:5" x14ac:dyDescent="0.2">
      <c r="B466" s="5">
        <v>-40.918454270559501</v>
      </c>
      <c r="C466" s="5">
        <v>9.2178361080347209</v>
      </c>
      <c r="D466" s="5"/>
      <c r="E466" s="5"/>
    </row>
    <row r="467" spans="2:5" x14ac:dyDescent="0.2">
      <c r="B467" s="5">
        <v>-1.2837281517058601</v>
      </c>
      <c r="C467" s="5">
        <v>-30.494996541447001</v>
      </c>
      <c r="D467" s="5"/>
      <c r="E467" s="5"/>
    </row>
    <row r="468" spans="2:5" x14ac:dyDescent="0.2">
      <c r="B468" s="5">
        <v>25.145782273149599</v>
      </c>
      <c r="C468" s="5">
        <v>22.8281309918621</v>
      </c>
      <c r="D468" s="5"/>
      <c r="E468" s="5"/>
    </row>
    <row r="469" spans="2:5" x14ac:dyDescent="0.2">
      <c r="B469" s="5">
        <v>17.203212437991599</v>
      </c>
      <c r="C469" s="5">
        <v>32.859151209693003</v>
      </c>
      <c r="D469" s="5"/>
      <c r="E469" s="5"/>
    </row>
    <row r="470" spans="2:5" x14ac:dyDescent="0.2">
      <c r="B470" s="5">
        <v>15.278060481665699</v>
      </c>
      <c r="C470" s="5">
        <v>-31.643343431937801</v>
      </c>
      <c r="D470" s="5"/>
      <c r="E470" s="5"/>
    </row>
    <row r="471" spans="2:5" x14ac:dyDescent="0.2">
      <c r="B471" s="5">
        <v>11.6033243882148</v>
      </c>
      <c r="C471" s="5">
        <v>32.492338392662099</v>
      </c>
      <c r="D471" s="5"/>
      <c r="E471" s="5"/>
    </row>
    <row r="472" spans="2:5" x14ac:dyDescent="0.2">
      <c r="B472" s="5">
        <v>-0.462515543108867</v>
      </c>
      <c r="C472" s="5">
        <v>29.394274745936301</v>
      </c>
      <c r="D472" s="5"/>
      <c r="E472" s="5"/>
    </row>
    <row r="473" spans="2:5" x14ac:dyDescent="0.2">
      <c r="B473" s="5">
        <v>42.115297479426602</v>
      </c>
      <c r="C473" s="5">
        <v>3.67624801356046</v>
      </c>
      <c r="D473" s="5"/>
      <c r="E473" s="5"/>
    </row>
    <row r="474" spans="2:5" x14ac:dyDescent="0.2">
      <c r="B474" s="5">
        <v>9.2084967150683195</v>
      </c>
      <c r="C474" s="5">
        <v>-9.4273278427242602</v>
      </c>
      <c r="D474" s="5"/>
      <c r="E474" s="5"/>
    </row>
    <row r="475" spans="2:5" x14ac:dyDescent="0.2">
      <c r="B475" s="5">
        <v>-41.409571675655798</v>
      </c>
      <c r="C475" s="5">
        <v>10.631374741463899</v>
      </c>
      <c r="D475" s="5"/>
      <c r="E475" s="5"/>
    </row>
    <row r="476" spans="2:5" x14ac:dyDescent="0.2">
      <c r="B476" s="5">
        <v>0.22720465830731401</v>
      </c>
      <c r="C476" s="5">
        <v>57.910612855940002</v>
      </c>
      <c r="D476" s="5"/>
      <c r="E476" s="5"/>
    </row>
    <row r="477" spans="2:5" x14ac:dyDescent="0.2">
      <c r="B477" s="5">
        <v>7.7284170400561898</v>
      </c>
      <c r="C477" s="5">
        <v>26.750164055122902</v>
      </c>
      <c r="D477" s="5"/>
      <c r="E477" s="5"/>
    </row>
    <row r="478" spans="2:5" x14ac:dyDescent="0.2">
      <c r="B478" s="5">
        <v>13.1247535624428</v>
      </c>
      <c r="C478" s="5">
        <v>-7.1651391622612204</v>
      </c>
      <c r="D478" s="5"/>
      <c r="E478" s="5"/>
    </row>
    <row r="479" spans="2:5" x14ac:dyDescent="0.2">
      <c r="B479" s="5">
        <v>-28.107470803919401</v>
      </c>
      <c r="C479" s="5">
        <v>19.175588548941398</v>
      </c>
      <c r="D479" s="5"/>
      <c r="E479" s="5"/>
    </row>
    <row r="480" spans="2:5" x14ac:dyDescent="0.2">
      <c r="B480" s="5">
        <v>12.0974793211914</v>
      </c>
      <c r="C480" s="5">
        <v>-7.3579080601554896</v>
      </c>
      <c r="D480" s="5"/>
      <c r="E480" s="5"/>
    </row>
    <row r="481" spans="2:5" x14ac:dyDescent="0.2">
      <c r="B481" s="5">
        <v>-5.1514211429017402</v>
      </c>
      <c r="C481" s="5">
        <v>37.221114720072499</v>
      </c>
      <c r="D481" s="5"/>
      <c r="E481" s="5"/>
    </row>
    <row r="482" spans="2:5" x14ac:dyDescent="0.2">
      <c r="B482" s="5">
        <v>-1.5672694722770499</v>
      </c>
      <c r="C482" s="5">
        <v>35.090906356926901</v>
      </c>
      <c r="D482" s="5"/>
      <c r="E482" s="5"/>
    </row>
    <row r="483" spans="2:5" x14ac:dyDescent="0.2">
      <c r="B483" s="5">
        <v>29.876719471765099</v>
      </c>
      <c r="C483" s="5">
        <v>21.283285789628501</v>
      </c>
      <c r="D483" s="5"/>
      <c r="E483" s="5"/>
    </row>
    <row r="484" spans="2:5" x14ac:dyDescent="0.2">
      <c r="B484" s="5">
        <v>-8.1684837928732907</v>
      </c>
      <c r="C484" s="5">
        <v>26.884737497216499</v>
      </c>
      <c r="D484" s="5"/>
      <c r="E484" s="5"/>
    </row>
    <row r="485" spans="2:5" x14ac:dyDescent="0.2">
      <c r="B485" s="5">
        <v>11.2261361989073</v>
      </c>
      <c r="C485" s="5">
        <v>-23.5935221005738</v>
      </c>
      <c r="D485" s="5"/>
      <c r="E485" s="5"/>
    </row>
    <row r="486" spans="2:5" x14ac:dyDescent="0.2">
      <c r="B486" s="5">
        <v>10.754854529373199</v>
      </c>
      <c r="C486" s="5">
        <v>-37.534145466041203</v>
      </c>
      <c r="D486" s="5"/>
      <c r="E486" s="5"/>
    </row>
    <row r="487" spans="2:5" x14ac:dyDescent="0.2">
      <c r="B487" s="5">
        <v>-13.874531016912901</v>
      </c>
      <c r="C487" s="5">
        <v>9.0272690429759805</v>
      </c>
      <c r="D487" s="5"/>
      <c r="E487" s="5"/>
    </row>
    <row r="488" spans="2:5" x14ac:dyDescent="0.2">
      <c r="B488" s="5">
        <v>-10.189308676475299</v>
      </c>
      <c r="C488" s="5">
        <v>-0.45041098191179402</v>
      </c>
      <c r="D488" s="5"/>
      <c r="E488" s="5"/>
    </row>
    <row r="489" spans="2:5" x14ac:dyDescent="0.2">
      <c r="B489" s="5">
        <v>-3.1251302457637502</v>
      </c>
      <c r="C489" s="5">
        <v>-13.039280162691</v>
      </c>
      <c r="D489" s="5"/>
      <c r="E489" s="5"/>
    </row>
    <row r="490" spans="2:5" x14ac:dyDescent="0.2">
      <c r="B490" s="5">
        <v>-28.023721586565198</v>
      </c>
      <c r="C490" s="5">
        <v>-18.802505028432201</v>
      </c>
      <c r="D490" s="5"/>
      <c r="E490" s="5"/>
    </row>
    <row r="491" spans="2:5" x14ac:dyDescent="0.2">
      <c r="B491" s="5">
        <v>-2.1727779515386598</v>
      </c>
      <c r="C491" s="5">
        <v>9.6863082292900895</v>
      </c>
      <c r="D491" s="5"/>
      <c r="E491" s="5"/>
    </row>
    <row r="492" spans="2:5" x14ac:dyDescent="0.2">
      <c r="B492" s="5">
        <v>38.559655941864698</v>
      </c>
      <c r="C492" s="5">
        <v>-14.9981939523884</v>
      </c>
      <c r="D492" s="5"/>
      <c r="E492" s="5"/>
    </row>
    <row r="493" spans="2:5" x14ac:dyDescent="0.2">
      <c r="B493" s="5">
        <v>-34.747961793313799</v>
      </c>
      <c r="C493" s="5">
        <v>-13.439776251592701</v>
      </c>
      <c r="D493" s="5"/>
      <c r="E493" s="5"/>
    </row>
    <row r="494" spans="2:5" x14ac:dyDescent="0.2">
      <c r="B494" s="5">
        <v>-29.812263684798999</v>
      </c>
      <c r="C494" s="5">
        <v>-26.5321671492372</v>
      </c>
      <c r="D494" s="5"/>
      <c r="E494" s="5"/>
    </row>
    <row r="495" spans="2:5" x14ac:dyDescent="0.2">
      <c r="B495" s="5">
        <v>15.3044937056256</v>
      </c>
      <c r="C495" s="5">
        <v>-31.543770605679899</v>
      </c>
      <c r="D495" s="5"/>
      <c r="E495" s="5"/>
    </row>
    <row r="496" spans="2:5" x14ac:dyDescent="0.2">
      <c r="B496" s="5">
        <v>-6.2725445483146096</v>
      </c>
      <c r="C496" s="5">
        <v>11.5808752554173</v>
      </c>
      <c r="D496" s="5"/>
      <c r="E496" s="5"/>
    </row>
    <row r="497" spans="2:5" x14ac:dyDescent="0.2">
      <c r="B497" s="5">
        <v>-14.321304369087899</v>
      </c>
      <c r="C497" s="5">
        <v>4.5963967562740198</v>
      </c>
      <c r="D497" s="5"/>
      <c r="E497" s="5"/>
    </row>
    <row r="498" spans="2:5" x14ac:dyDescent="0.2">
      <c r="B498" s="5">
        <v>5.31463077854976</v>
      </c>
      <c r="C498" s="5">
        <v>-11.779470736521301</v>
      </c>
      <c r="D498" s="5"/>
      <c r="E498" s="5"/>
    </row>
    <row r="499" spans="2:5" x14ac:dyDescent="0.2">
      <c r="B499" s="5">
        <v>6.1302855132208496</v>
      </c>
      <c r="C499" s="5">
        <v>-13.204709214693301</v>
      </c>
      <c r="D499" s="5"/>
      <c r="E499" s="5"/>
    </row>
    <row r="500" spans="2:5" x14ac:dyDescent="0.2">
      <c r="B500" s="5">
        <v>37.916478325144098</v>
      </c>
      <c r="C500" s="5">
        <v>-20.336862135827602</v>
      </c>
      <c r="D500" s="5"/>
      <c r="E500" s="5"/>
    </row>
    <row r="501" spans="2:5" x14ac:dyDescent="0.2">
      <c r="B501" s="5">
        <v>10.086915944368</v>
      </c>
      <c r="C501" s="5">
        <v>-17.1870436694972</v>
      </c>
      <c r="D501" s="5"/>
      <c r="E501" s="5"/>
    </row>
    <row r="502" spans="2:5" x14ac:dyDescent="0.2">
      <c r="B502" s="5">
        <v>41.189520900900803</v>
      </c>
      <c r="C502" s="5">
        <v>1.8638335548633</v>
      </c>
      <c r="D502" s="5"/>
      <c r="E502" s="5"/>
    </row>
    <row r="503" spans="2:5" x14ac:dyDescent="0.2">
      <c r="B503" s="5">
        <v>1.33455697344198</v>
      </c>
      <c r="C503" s="5">
        <v>-29.404107370646599</v>
      </c>
      <c r="D503" s="5"/>
      <c r="E503" s="5"/>
    </row>
    <row r="504" spans="2:5" x14ac:dyDescent="0.2">
      <c r="B504" s="5">
        <v>40.092674435945902</v>
      </c>
      <c r="C504" s="5">
        <v>-12.2282572488163</v>
      </c>
      <c r="D504" s="5"/>
      <c r="E504" s="5"/>
    </row>
    <row r="505" spans="2:5" x14ac:dyDescent="0.2">
      <c r="B505" s="5">
        <v>15.921356252026699</v>
      </c>
      <c r="C505" s="5">
        <v>0.16498145054414501</v>
      </c>
      <c r="D505" s="5"/>
      <c r="E505" s="5"/>
    </row>
    <row r="506" spans="2:5" x14ac:dyDescent="0.2">
      <c r="B506" s="5">
        <v>17.2011826691195</v>
      </c>
      <c r="C506" s="5">
        <v>30.373157463236701</v>
      </c>
      <c r="D506" s="5"/>
      <c r="E506" s="5"/>
    </row>
    <row r="507" spans="2:5" x14ac:dyDescent="0.2">
      <c r="B507" s="5">
        <v>12.4837032773705</v>
      </c>
      <c r="C507" s="5">
        <v>32.965423367379401</v>
      </c>
      <c r="D507" s="5"/>
      <c r="E507" s="5"/>
    </row>
    <row r="508" spans="2:5" x14ac:dyDescent="0.2">
      <c r="B508" s="5">
        <v>10.194805505624799</v>
      </c>
      <c r="C508" s="5">
        <v>-39.800882774072399</v>
      </c>
      <c r="D508" s="5"/>
      <c r="E508" s="5"/>
    </row>
    <row r="509" spans="2:5" x14ac:dyDescent="0.2">
      <c r="B509" s="5">
        <v>-24.333631258970801</v>
      </c>
      <c r="C509" s="5">
        <v>14.988769243949401</v>
      </c>
      <c r="D509" s="5"/>
      <c r="E509" s="5"/>
    </row>
    <row r="510" spans="2:5" x14ac:dyDescent="0.2">
      <c r="B510" s="5">
        <v>-46.136631955862399</v>
      </c>
      <c r="C510" s="5">
        <v>-8.5203047407725307</v>
      </c>
      <c r="D510" s="5"/>
      <c r="E510" s="5"/>
    </row>
    <row r="511" spans="2:5" x14ac:dyDescent="0.2">
      <c r="B511" s="5">
        <v>4.89047422331892</v>
      </c>
      <c r="C511" s="5">
        <v>-27.776802376047101</v>
      </c>
      <c r="D511" s="5"/>
      <c r="E511" s="5"/>
    </row>
    <row r="512" spans="2:5" x14ac:dyDescent="0.2">
      <c r="B512" s="5">
        <v>14.7367736630449</v>
      </c>
      <c r="C512" s="5">
        <v>-36.2691156613487</v>
      </c>
      <c r="D512" s="5"/>
      <c r="E512" s="5"/>
    </row>
    <row r="513" spans="2:5" x14ac:dyDescent="0.2">
      <c r="B513" s="5">
        <v>-39.895275618800902</v>
      </c>
      <c r="C513" s="5">
        <v>-15.371379758775101</v>
      </c>
      <c r="D513" s="5"/>
      <c r="E513" s="5"/>
    </row>
    <row r="514" spans="2:5" x14ac:dyDescent="0.2">
      <c r="B514" s="5">
        <v>-3.5063703550051</v>
      </c>
      <c r="C514" s="5">
        <v>55.680578856646498</v>
      </c>
      <c r="D514" s="5"/>
      <c r="E514" s="5"/>
    </row>
    <row r="515" spans="2:5" x14ac:dyDescent="0.2">
      <c r="B515" s="5">
        <v>-3.0684071521434801</v>
      </c>
      <c r="C515" s="5">
        <v>-27.938430039445102</v>
      </c>
      <c r="D515" s="5"/>
      <c r="E515" s="5"/>
    </row>
    <row r="516" spans="2:5" x14ac:dyDescent="0.2">
      <c r="B516" s="5">
        <v>9.3672271691199391</v>
      </c>
      <c r="C516" s="5">
        <v>27.021527875044601</v>
      </c>
      <c r="D516" s="5"/>
      <c r="E516" s="5"/>
    </row>
    <row r="517" spans="2:5" x14ac:dyDescent="0.2">
      <c r="B517" s="5">
        <v>-3.98316968791144</v>
      </c>
      <c r="C517" s="5">
        <v>29.917282761750901</v>
      </c>
      <c r="D517" s="5"/>
      <c r="E517" s="5"/>
    </row>
    <row r="518" spans="2:5" x14ac:dyDescent="0.2">
      <c r="B518" s="5">
        <v>-2.71764418924842</v>
      </c>
      <c r="C518" s="5">
        <v>39.762532212811898</v>
      </c>
      <c r="D518" s="5"/>
      <c r="E518" s="5"/>
    </row>
    <row r="519" spans="2:5" x14ac:dyDescent="0.2">
      <c r="B519" s="5">
        <v>-26.379791809298698</v>
      </c>
      <c r="C519" s="5">
        <v>19.557922278410299</v>
      </c>
      <c r="D519" s="5"/>
      <c r="E519" s="5"/>
    </row>
    <row r="520" spans="2:5" x14ac:dyDescent="0.2">
      <c r="B520" s="5">
        <v>18.342894773093001</v>
      </c>
      <c r="C520" s="5">
        <v>-40.363491384060197</v>
      </c>
      <c r="D520" s="5"/>
      <c r="E520" s="5"/>
    </row>
    <row r="521" spans="2:5" x14ac:dyDescent="0.2">
      <c r="B521" s="5">
        <v>-37.779965916521398</v>
      </c>
      <c r="C521" s="5">
        <v>-12.435708491612001</v>
      </c>
      <c r="D521" s="5"/>
      <c r="E521" s="5"/>
    </row>
    <row r="522" spans="2:5" x14ac:dyDescent="0.2">
      <c r="B522" s="5">
        <v>-11.053156143501401</v>
      </c>
      <c r="C522" s="5">
        <v>4.9115894234647701</v>
      </c>
      <c r="D522" s="5"/>
      <c r="E522" s="5"/>
    </row>
    <row r="523" spans="2:5" x14ac:dyDescent="0.2">
      <c r="B523" s="5">
        <v>8.9108229362764408</v>
      </c>
      <c r="C523" s="5">
        <v>-25.423970977005101</v>
      </c>
      <c r="D523" s="5"/>
      <c r="E523" s="5"/>
    </row>
    <row r="524" spans="2:5" x14ac:dyDescent="0.2">
      <c r="B524" s="5">
        <v>-9.1869092026676692E-3</v>
      </c>
      <c r="C524" s="5">
        <v>-15.619187458538899</v>
      </c>
      <c r="D524" s="5"/>
      <c r="E524" s="5"/>
    </row>
    <row r="525" spans="2:5" x14ac:dyDescent="0.2">
      <c r="B525" s="5">
        <v>-30.421730079977301</v>
      </c>
      <c r="C525" s="5">
        <v>-13.1442308496961</v>
      </c>
      <c r="D525" s="5"/>
      <c r="E525" s="5"/>
    </row>
    <row r="526" spans="2:5" x14ac:dyDescent="0.2">
      <c r="B526" s="5">
        <v>10.710967512457101</v>
      </c>
      <c r="C526" s="5">
        <v>-18.563810476027601</v>
      </c>
      <c r="D526" s="5"/>
      <c r="E526" s="5"/>
    </row>
    <row r="527" spans="2:5" x14ac:dyDescent="0.2">
      <c r="B527" s="5">
        <v>-40.074322101535202</v>
      </c>
      <c r="C527" s="5">
        <v>-6.8836154619432399</v>
      </c>
      <c r="D527" s="5"/>
      <c r="E527" s="5"/>
    </row>
    <row r="528" spans="2:5" x14ac:dyDescent="0.2">
      <c r="B528" s="5">
        <v>-3.0055393023038799</v>
      </c>
      <c r="C528" s="5">
        <v>11.6236181314964</v>
      </c>
      <c r="D528" s="5"/>
      <c r="E528" s="5"/>
    </row>
    <row r="529" spans="2:5" x14ac:dyDescent="0.2">
      <c r="B529" s="5">
        <v>11.8301285492776</v>
      </c>
      <c r="C529" s="5">
        <v>25.812111748237101</v>
      </c>
      <c r="D529" s="5"/>
      <c r="E529" s="5"/>
    </row>
    <row r="530" spans="2:5" x14ac:dyDescent="0.2">
      <c r="B530" s="5">
        <v>-31.4955160374484</v>
      </c>
      <c r="C530" s="5">
        <v>-23.648051890989301</v>
      </c>
      <c r="D530" s="5"/>
      <c r="E530" s="5"/>
    </row>
    <row r="531" spans="2:5" x14ac:dyDescent="0.2">
      <c r="B531" s="5">
        <v>7.3683715427844101</v>
      </c>
      <c r="C531" s="5">
        <v>-10.666381638336</v>
      </c>
      <c r="D531" s="5"/>
      <c r="E531" s="5"/>
    </row>
    <row r="532" spans="2:5" x14ac:dyDescent="0.2">
      <c r="B532" s="5">
        <v>15.6395682336177</v>
      </c>
      <c r="C532" s="5">
        <v>-32.938337837297802</v>
      </c>
      <c r="D532" s="5"/>
      <c r="E532" s="5"/>
    </row>
    <row r="533" spans="2:5" x14ac:dyDescent="0.2">
      <c r="B533" s="5">
        <v>41.361395057346897</v>
      </c>
      <c r="C533" s="5">
        <v>-2.94213747221883</v>
      </c>
      <c r="D533" s="5"/>
      <c r="E533" s="5"/>
    </row>
    <row r="534" spans="2:5" x14ac:dyDescent="0.2">
      <c r="B534" s="5">
        <v>-21.290619265252701</v>
      </c>
      <c r="C534" s="5">
        <v>12.1837304693666</v>
      </c>
      <c r="D534" s="5"/>
      <c r="E534" s="5"/>
    </row>
    <row r="535" spans="2:5" x14ac:dyDescent="0.2">
      <c r="B535" s="5">
        <v>-11.3337512597945</v>
      </c>
      <c r="C535" s="5">
        <v>-1.4395639441814001</v>
      </c>
      <c r="D535" s="5"/>
      <c r="E535" s="5"/>
    </row>
    <row r="536" spans="2:5" x14ac:dyDescent="0.2">
      <c r="B536" s="5">
        <v>26.2844819588395</v>
      </c>
      <c r="C536" s="5">
        <v>37.635919283314003</v>
      </c>
      <c r="D536" s="5"/>
      <c r="E536" s="5"/>
    </row>
    <row r="537" spans="2:5" x14ac:dyDescent="0.2">
      <c r="B537" s="5">
        <v>-4.1931319392036404</v>
      </c>
      <c r="C537" s="5">
        <v>54.1420701814545</v>
      </c>
      <c r="D537" s="5"/>
      <c r="E537" s="5"/>
    </row>
    <row r="538" spans="2:5" x14ac:dyDescent="0.2">
      <c r="B538" s="5">
        <v>-4.9947674693548798</v>
      </c>
      <c r="C538" s="5">
        <v>53.642309783914101</v>
      </c>
      <c r="D538" s="5"/>
      <c r="E538" s="5"/>
    </row>
    <row r="539" spans="2:5" x14ac:dyDescent="0.2">
      <c r="B539" s="5">
        <v>40.168422906009198</v>
      </c>
      <c r="C539" s="5">
        <v>-18.128496813948001</v>
      </c>
      <c r="D539" s="5"/>
      <c r="E539" s="5"/>
    </row>
    <row r="540" spans="2:5" x14ac:dyDescent="0.2">
      <c r="B540" s="5">
        <v>41.905753526760201</v>
      </c>
      <c r="C540" s="5">
        <v>1.7430033734713799</v>
      </c>
      <c r="D540" s="5"/>
      <c r="E540" s="5"/>
    </row>
    <row r="541" spans="2:5" x14ac:dyDescent="0.2">
      <c r="B541" s="5">
        <v>-3.7094326165358802</v>
      </c>
      <c r="C541" s="5">
        <v>56.559853708456799</v>
      </c>
      <c r="D541" s="5"/>
      <c r="E541" s="5"/>
    </row>
    <row r="542" spans="2:5" x14ac:dyDescent="0.2">
      <c r="B542" s="5">
        <v>40.701170570769499</v>
      </c>
      <c r="C542" s="5">
        <v>-11.612061757528499</v>
      </c>
      <c r="D542" s="5"/>
      <c r="E542" s="5"/>
    </row>
    <row r="543" spans="2:5" x14ac:dyDescent="0.2">
      <c r="B543" s="5">
        <v>15.054262468468901</v>
      </c>
      <c r="C543" s="5">
        <v>-2.1671563920961798</v>
      </c>
      <c r="D543" s="5"/>
      <c r="E543" s="5"/>
    </row>
    <row r="544" spans="2:5" x14ac:dyDescent="0.2">
      <c r="B544" s="5">
        <v>-2.1758030280048</v>
      </c>
      <c r="C544" s="5">
        <v>-28.5717076400812</v>
      </c>
      <c r="D544" s="5"/>
      <c r="E544" s="5"/>
    </row>
    <row r="545" spans="2:5" x14ac:dyDescent="0.2">
      <c r="B545" s="5">
        <v>12.197088187184701</v>
      </c>
      <c r="C545" s="5">
        <v>-39.794220523098097</v>
      </c>
      <c r="D545" s="5"/>
      <c r="E545" s="5"/>
    </row>
    <row r="546" spans="2:5" x14ac:dyDescent="0.2">
      <c r="B546" s="5">
        <v>5.9080495437828997</v>
      </c>
      <c r="C546" s="5">
        <v>31.506871693744699</v>
      </c>
      <c r="D546" s="5"/>
      <c r="E546" s="5"/>
    </row>
    <row r="547" spans="2:5" x14ac:dyDescent="0.2">
      <c r="B547" s="5">
        <v>14.1264192673534</v>
      </c>
      <c r="C547" s="5">
        <v>26.546456990379198</v>
      </c>
      <c r="D547" s="5"/>
      <c r="E547" s="5"/>
    </row>
    <row r="548" spans="2:5" x14ac:dyDescent="0.2">
      <c r="B548" s="5">
        <v>-4.3873886948769902</v>
      </c>
      <c r="C548" s="5">
        <v>36.599847912444403</v>
      </c>
      <c r="D548" s="5"/>
      <c r="E548" s="5"/>
    </row>
    <row r="549" spans="2:5" x14ac:dyDescent="0.2">
      <c r="B549" s="5">
        <v>0.94614463819494699</v>
      </c>
      <c r="C549" s="5">
        <v>32.050355908575803</v>
      </c>
      <c r="D549" s="5"/>
      <c r="E549" s="5"/>
    </row>
    <row r="550" spans="2:5" x14ac:dyDescent="0.2">
      <c r="B550" s="5">
        <v>27.630471292444099</v>
      </c>
      <c r="C550" s="5">
        <v>40.127807373717097</v>
      </c>
      <c r="D550" s="5"/>
      <c r="E550" s="5"/>
    </row>
    <row r="551" spans="2:5" x14ac:dyDescent="0.2">
      <c r="B551" s="5">
        <v>18.6286557754824</v>
      </c>
      <c r="C551" s="5">
        <v>-40.887804914411397</v>
      </c>
      <c r="D551" s="5"/>
      <c r="E551" s="5"/>
    </row>
    <row r="552" spans="2:5" x14ac:dyDescent="0.2">
      <c r="B552" s="5">
        <v>15.442760817633101</v>
      </c>
      <c r="C552" s="5">
        <v>-1.46763693423356</v>
      </c>
      <c r="D552" s="5"/>
      <c r="E552" s="5"/>
    </row>
    <row r="553" spans="2:5" x14ac:dyDescent="0.2">
      <c r="B553" s="5">
        <v>17.601326784797401</v>
      </c>
      <c r="C553" s="5">
        <v>-39.598512481659498</v>
      </c>
      <c r="D553" s="5"/>
      <c r="E553" s="5"/>
    </row>
    <row r="554" spans="2:5" x14ac:dyDescent="0.2">
      <c r="B554" s="5">
        <v>15.2392516708213</v>
      </c>
      <c r="C554" s="5">
        <v>-9.1896643134193295E-2</v>
      </c>
      <c r="D554" s="5"/>
      <c r="E554" s="5"/>
    </row>
    <row r="555" spans="2:5" x14ac:dyDescent="0.2">
      <c r="B555" s="5">
        <v>29.3441712967842</v>
      </c>
      <c r="C555" s="5">
        <v>21.922771475739999</v>
      </c>
      <c r="D555" s="5"/>
      <c r="E555" s="5"/>
    </row>
    <row r="556" spans="2:5" x14ac:dyDescent="0.2">
      <c r="B556" s="5">
        <v>31.982719653466599</v>
      </c>
      <c r="C556" s="5">
        <v>19.650871854551401</v>
      </c>
      <c r="D556" s="5"/>
      <c r="E556" s="5"/>
    </row>
    <row r="557" spans="2:5" x14ac:dyDescent="0.2">
      <c r="B557" s="5">
        <v>-9.1993619441576904</v>
      </c>
      <c r="C557" s="5">
        <v>26.1134587012852</v>
      </c>
      <c r="D557" s="5"/>
      <c r="E557" s="5"/>
    </row>
    <row r="558" spans="2:5" x14ac:dyDescent="0.2">
      <c r="B558" s="5">
        <v>31.305104360092301</v>
      </c>
      <c r="C558" s="5">
        <v>20.558081670970498</v>
      </c>
      <c r="D558" s="5"/>
      <c r="E558" s="5"/>
    </row>
    <row r="559" spans="2:5" x14ac:dyDescent="0.2">
      <c r="B559" s="5">
        <v>-16.411972034300501</v>
      </c>
      <c r="C559" s="5">
        <v>1.2851974395761701</v>
      </c>
      <c r="D559" s="5"/>
      <c r="E559" s="5"/>
    </row>
    <row r="560" spans="2:5" x14ac:dyDescent="0.2">
      <c r="B560" s="5">
        <v>-0.251958595887676</v>
      </c>
      <c r="C560" s="5">
        <v>-17.352103066291299</v>
      </c>
      <c r="D560" s="5"/>
      <c r="E560" s="5"/>
    </row>
    <row r="561" spans="2:5" x14ac:dyDescent="0.2">
      <c r="B561" s="5">
        <v>38.728562513956298</v>
      </c>
      <c r="C561" s="5">
        <v>-16.7138099241239</v>
      </c>
      <c r="D561" s="5"/>
      <c r="E561" s="5"/>
    </row>
    <row r="562" spans="2:5" x14ac:dyDescent="0.2">
      <c r="B562" s="5">
        <v>-13.071229762448199</v>
      </c>
      <c r="C562" s="5">
        <v>4.2135430521767603E-2</v>
      </c>
      <c r="D562" s="5"/>
      <c r="E562" s="5"/>
    </row>
    <row r="563" spans="2:5" x14ac:dyDescent="0.2">
      <c r="B563" s="5">
        <v>10.798600888871</v>
      </c>
      <c r="C563" s="5">
        <v>-21.977506492752401</v>
      </c>
      <c r="D563" s="5"/>
      <c r="E563" s="5"/>
    </row>
    <row r="564" spans="2:5" x14ac:dyDescent="0.2">
      <c r="B564" s="5">
        <v>41.273562544436302</v>
      </c>
      <c r="C564" s="5">
        <v>-11.9415547082712</v>
      </c>
      <c r="D564" s="5"/>
      <c r="E564" s="5"/>
    </row>
    <row r="565" spans="2:5" x14ac:dyDescent="0.2">
      <c r="B565" s="5">
        <v>8.1649625684372698</v>
      </c>
      <c r="C565" s="5">
        <v>-32.201498979631999</v>
      </c>
      <c r="D565" s="5"/>
      <c r="E565" s="5"/>
    </row>
    <row r="566" spans="2:5" x14ac:dyDescent="0.2">
      <c r="B566" s="5">
        <v>39.021588814321902</v>
      </c>
      <c r="C566" s="5">
        <v>-20.5839732402214</v>
      </c>
      <c r="D566" s="5"/>
      <c r="E566" s="5"/>
    </row>
    <row r="567" spans="2:5" x14ac:dyDescent="0.2">
      <c r="B567" s="5">
        <v>-1.5393820870353601</v>
      </c>
      <c r="C567" s="5">
        <v>9.0931245047905591</v>
      </c>
      <c r="D567" s="5"/>
      <c r="E567" s="5"/>
    </row>
    <row r="568" spans="2:5" x14ac:dyDescent="0.2">
      <c r="B568" s="5">
        <v>-8.8930208352190796</v>
      </c>
      <c r="C568" s="5">
        <v>5.9933516551499197</v>
      </c>
      <c r="D568" s="5"/>
      <c r="E568" s="5"/>
    </row>
    <row r="569" spans="2:5" x14ac:dyDescent="0.2">
      <c r="B569" s="5">
        <v>-47.971072180614797</v>
      </c>
      <c r="C569" s="5">
        <v>-10.6380398623358</v>
      </c>
      <c r="D569" s="5"/>
      <c r="E569" s="5"/>
    </row>
    <row r="570" spans="2:5" x14ac:dyDescent="0.2">
      <c r="B570" s="5">
        <v>-31.3700775126221</v>
      </c>
      <c r="C570" s="5">
        <v>-11.2542480709321</v>
      </c>
      <c r="D570" s="5"/>
      <c r="E570" s="5"/>
    </row>
    <row r="571" spans="2:5" x14ac:dyDescent="0.2">
      <c r="B571" s="5">
        <v>-9.1937289975113003</v>
      </c>
      <c r="C571" s="5">
        <v>8.1057809802092908</v>
      </c>
      <c r="D571" s="5"/>
      <c r="E571" s="5"/>
    </row>
    <row r="572" spans="2:5" x14ac:dyDescent="0.2">
      <c r="B572" s="5">
        <v>7.1482706682719703</v>
      </c>
      <c r="C572" s="5">
        <v>-39.406410418483802</v>
      </c>
      <c r="D572" s="5"/>
      <c r="E572" s="5"/>
    </row>
    <row r="573" spans="2:5" x14ac:dyDescent="0.2">
      <c r="B573" s="5">
        <v>-11.280394872678199</v>
      </c>
      <c r="C573" s="5">
        <v>-5.3206369154383601</v>
      </c>
      <c r="D573" s="5"/>
      <c r="E573" s="5"/>
    </row>
    <row r="574" spans="2:5" x14ac:dyDescent="0.2">
      <c r="B574" s="5">
        <v>5.2555474170283798</v>
      </c>
      <c r="C574" s="5">
        <v>-27.2318399244228</v>
      </c>
      <c r="D574" s="5"/>
      <c r="E574" s="5"/>
    </row>
    <row r="575" spans="2:5" x14ac:dyDescent="0.2">
      <c r="B575" s="5">
        <v>12.8173776845048</v>
      </c>
      <c r="C575" s="5">
        <v>28.948288115631001</v>
      </c>
      <c r="D575" s="5"/>
      <c r="E575" s="5"/>
    </row>
    <row r="576" spans="2:5" x14ac:dyDescent="0.2">
      <c r="B576" s="5">
        <v>-16.202370781170099</v>
      </c>
      <c r="C576" s="5">
        <v>7.6144380888252599</v>
      </c>
      <c r="D576" s="5"/>
      <c r="E576" s="5"/>
    </row>
    <row r="577" spans="2:5" x14ac:dyDescent="0.2">
      <c r="B577" s="5">
        <v>-37.619006351819102</v>
      </c>
      <c r="C577" s="5">
        <v>-10.643186776184701</v>
      </c>
      <c r="D577" s="5"/>
      <c r="E577" s="5"/>
    </row>
    <row r="578" spans="2:5" x14ac:dyDescent="0.2">
      <c r="B578" s="5">
        <v>-38.850161088605702</v>
      </c>
      <c r="C578" s="5">
        <v>-15.4199063816889</v>
      </c>
      <c r="D578" s="5"/>
      <c r="E578" s="5"/>
    </row>
    <row r="579" spans="2:5" x14ac:dyDescent="0.2">
      <c r="B579" s="5">
        <v>21.934210725181298</v>
      </c>
      <c r="C579" s="5">
        <v>37.448452527760701</v>
      </c>
      <c r="D579" s="5"/>
      <c r="E579" s="5"/>
    </row>
    <row r="580" spans="2:5" x14ac:dyDescent="0.2">
      <c r="B580" s="5">
        <v>40.7009154450582</v>
      </c>
      <c r="C580" s="5">
        <v>2.9368198602559898</v>
      </c>
      <c r="D580" s="5"/>
      <c r="E580" s="5"/>
    </row>
    <row r="581" spans="2:5" x14ac:dyDescent="0.2">
      <c r="B581" s="5">
        <v>-29.614177568618398</v>
      </c>
      <c r="C581" s="5">
        <v>-28.215317677291399</v>
      </c>
      <c r="D581" s="5"/>
      <c r="E581" s="5"/>
    </row>
    <row r="582" spans="2:5" x14ac:dyDescent="0.2">
      <c r="B582" s="5">
        <v>15.3727856238059</v>
      </c>
      <c r="C582" s="5">
        <v>-36.494909123927002</v>
      </c>
      <c r="D582" s="5"/>
      <c r="E582" s="5"/>
    </row>
    <row r="583" spans="2:5" x14ac:dyDescent="0.2">
      <c r="B583" s="5">
        <v>14.041324647422501</v>
      </c>
      <c r="C583" s="5">
        <v>-38.390789700914297</v>
      </c>
      <c r="D583" s="5"/>
      <c r="E583" s="5"/>
    </row>
    <row r="584" spans="2:5" x14ac:dyDescent="0.2">
      <c r="B584" s="5">
        <v>10.503654851993</v>
      </c>
      <c r="C584" s="5">
        <v>-14.8200634665126</v>
      </c>
      <c r="D584" s="5"/>
      <c r="E584" s="5"/>
    </row>
    <row r="585" spans="2:5" x14ac:dyDescent="0.2">
      <c r="B585" s="5">
        <v>7.4423547263424297</v>
      </c>
      <c r="C585" s="5">
        <v>33.144115504891403</v>
      </c>
      <c r="D585" s="5"/>
      <c r="E585" s="5"/>
    </row>
    <row r="586" spans="2:5" x14ac:dyDescent="0.2">
      <c r="B586" s="5">
        <v>45.937446506111499</v>
      </c>
      <c r="C586" s="5">
        <v>3.59439158043378</v>
      </c>
      <c r="D586" s="5"/>
      <c r="E586" s="5"/>
    </row>
    <row r="587" spans="2:5" x14ac:dyDescent="0.2">
      <c r="B587" s="5">
        <v>5.9391258439320298</v>
      </c>
      <c r="C587" s="5">
        <v>-9.8422509585677709</v>
      </c>
      <c r="D587" s="5"/>
      <c r="E587" s="5"/>
    </row>
    <row r="588" spans="2:5" x14ac:dyDescent="0.2">
      <c r="B588" s="5">
        <v>-41.018033409798299</v>
      </c>
      <c r="C588" s="5">
        <v>9.7661842074223202</v>
      </c>
      <c r="D588" s="5"/>
      <c r="E588" s="5"/>
    </row>
    <row r="589" spans="2:5" x14ac:dyDescent="0.2">
      <c r="B589" s="5">
        <v>-40.913389574315197</v>
      </c>
      <c r="C589" s="5">
        <v>12.4830414565208</v>
      </c>
      <c r="D589" s="5"/>
      <c r="E589" s="5"/>
    </row>
    <row r="590" spans="2:5" x14ac:dyDescent="0.2">
      <c r="B590" s="5">
        <v>-41.436810685020099</v>
      </c>
      <c r="C590" s="5">
        <v>11.332734341755501</v>
      </c>
      <c r="D590" s="5"/>
      <c r="E590" s="5"/>
    </row>
    <row r="591" spans="2:5" x14ac:dyDescent="0.2">
      <c r="B591" s="5">
        <v>1.7413286534721399</v>
      </c>
      <c r="C591" s="5">
        <v>-29.014358606449601</v>
      </c>
      <c r="D591" s="5"/>
      <c r="E591" s="5"/>
    </row>
    <row r="592" spans="2:5" x14ac:dyDescent="0.2">
      <c r="B592" s="5">
        <v>0.17347636888040999</v>
      </c>
      <c r="C592" s="5">
        <v>32.7821335208031</v>
      </c>
      <c r="D592" s="5"/>
      <c r="E592" s="5"/>
    </row>
    <row r="593" spans="2:5" x14ac:dyDescent="0.2">
      <c r="B593" s="5">
        <v>-5.4812267841857398</v>
      </c>
      <c r="C593" s="5">
        <v>36.8931050197193</v>
      </c>
      <c r="D593" s="5"/>
      <c r="E593" s="5"/>
    </row>
    <row r="594" spans="2:5" x14ac:dyDescent="0.2">
      <c r="B594" s="5">
        <v>-4.1096577716573597</v>
      </c>
      <c r="C594" s="5">
        <v>27.104652318130999</v>
      </c>
      <c r="D594" s="5"/>
      <c r="E594" s="5"/>
    </row>
    <row r="595" spans="2:5" x14ac:dyDescent="0.2">
      <c r="B595" s="5">
        <v>11.594744941121601</v>
      </c>
      <c r="C595" s="5">
        <v>-6.8162225736111202</v>
      </c>
      <c r="D595" s="5"/>
      <c r="E595" s="5"/>
    </row>
    <row r="596" spans="2:5" x14ac:dyDescent="0.2">
      <c r="B596" s="5">
        <v>12.4949497816493</v>
      </c>
      <c r="C596" s="5">
        <v>-4.9483722830057504</v>
      </c>
      <c r="D596" s="5"/>
      <c r="E596" s="5"/>
    </row>
    <row r="597" spans="2:5" x14ac:dyDescent="0.2">
      <c r="B597" s="5">
        <v>16.629016179413199</v>
      </c>
      <c r="C597" s="5">
        <v>-41.539217379055103</v>
      </c>
      <c r="D597" s="5"/>
      <c r="E597" s="5"/>
    </row>
    <row r="598" spans="2:5" x14ac:dyDescent="0.2">
      <c r="B598" s="5">
        <v>17.822140446405101</v>
      </c>
      <c r="C598" s="5">
        <v>-39.957182957304603</v>
      </c>
      <c r="D598" s="5"/>
      <c r="E598" s="5"/>
    </row>
    <row r="599" spans="2:5" x14ac:dyDescent="0.2">
      <c r="B599" s="5">
        <v>40.581745485674702</v>
      </c>
      <c r="C599" s="5">
        <v>-20.979696509454399</v>
      </c>
      <c r="D599" s="5"/>
      <c r="E599" s="5"/>
    </row>
    <row r="600" spans="2:5" x14ac:dyDescent="0.2">
      <c r="B600" s="5">
        <v>-31.469192276674299</v>
      </c>
      <c r="C600" s="5">
        <v>-13.0234956627862</v>
      </c>
      <c r="D600" s="5"/>
      <c r="E600" s="5"/>
    </row>
    <row r="601" spans="2:5" x14ac:dyDescent="0.2">
      <c r="B601" s="5">
        <v>-37.831955190773101</v>
      </c>
      <c r="C601" s="5">
        <v>-14.001249621188601</v>
      </c>
      <c r="D601" s="5"/>
      <c r="E601" s="5"/>
    </row>
    <row r="602" spans="2:5" x14ac:dyDescent="0.2">
      <c r="B602" s="5">
        <v>-4.3669085666808298</v>
      </c>
      <c r="C602" s="5">
        <v>11.132640528653999</v>
      </c>
      <c r="D602" s="5"/>
      <c r="E602" s="5"/>
    </row>
    <row r="603" spans="2:5" x14ac:dyDescent="0.2">
      <c r="B603" s="5">
        <v>-11.065396857552599</v>
      </c>
      <c r="C603" s="5">
        <v>0.49649766647946803</v>
      </c>
      <c r="D603" s="5"/>
      <c r="E603" s="5"/>
    </row>
    <row r="604" spans="2:5" x14ac:dyDescent="0.2">
      <c r="B604" s="5">
        <v>11.9518048843995</v>
      </c>
      <c r="C604" s="5">
        <v>-39.087442962011103</v>
      </c>
      <c r="D604" s="5"/>
      <c r="E604" s="5"/>
    </row>
    <row r="605" spans="2:5" x14ac:dyDescent="0.2">
      <c r="B605" s="5">
        <v>-7.3705441817921198</v>
      </c>
      <c r="C605" s="5">
        <v>6.8773089013101796</v>
      </c>
      <c r="D605" s="5"/>
      <c r="E605" s="5"/>
    </row>
    <row r="606" spans="2:5" x14ac:dyDescent="0.2">
      <c r="B606" s="5">
        <v>-39.178276231163302</v>
      </c>
      <c r="C606" s="5">
        <v>-10.894244063108401</v>
      </c>
      <c r="D606" s="5"/>
      <c r="E606" s="5"/>
    </row>
    <row r="607" spans="2:5" x14ac:dyDescent="0.2">
      <c r="B607" s="5">
        <v>39.074678131137503</v>
      </c>
      <c r="C607" s="5">
        <v>-22.176758294292799</v>
      </c>
      <c r="D607" s="5"/>
      <c r="E607" s="5"/>
    </row>
    <row r="608" spans="2:5" x14ac:dyDescent="0.2">
      <c r="B608" s="5">
        <v>10.037001306810801</v>
      </c>
      <c r="C608" s="5">
        <v>34.258172930084598</v>
      </c>
      <c r="D608" s="5"/>
      <c r="E608" s="5"/>
    </row>
    <row r="609" spans="2:5" x14ac:dyDescent="0.2">
      <c r="B609" s="5">
        <v>7.8965856872502398</v>
      </c>
      <c r="C609" s="5">
        <v>-10.2916931203162</v>
      </c>
      <c r="D609" s="5"/>
      <c r="E609" s="5"/>
    </row>
    <row r="610" spans="2:5" x14ac:dyDescent="0.2">
      <c r="B610" s="5">
        <v>11.5583803833332</v>
      </c>
      <c r="C610" s="5">
        <v>-23.296575002993698</v>
      </c>
      <c r="D610" s="5"/>
      <c r="E610" s="5"/>
    </row>
    <row r="611" spans="2:5" x14ac:dyDescent="0.2">
      <c r="B611" s="5">
        <v>37.588088537045401</v>
      </c>
      <c r="C611" s="5">
        <v>-15.766544489106201</v>
      </c>
      <c r="D611" s="5"/>
      <c r="E611" s="5"/>
    </row>
    <row r="612" spans="2:5" x14ac:dyDescent="0.2">
      <c r="B612" s="5">
        <v>-30.0314012094763</v>
      </c>
      <c r="C612" s="5">
        <v>-26.520103903052</v>
      </c>
      <c r="D612" s="5"/>
      <c r="E612" s="5"/>
    </row>
    <row r="613" spans="2:5" x14ac:dyDescent="0.2">
      <c r="B613" s="5">
        <v>-32.210235348887203</v>
      </c>
      <c r="C613" s="5">
        <v>-24.990908062693499</v>
      </c>
      <c r="D613" s="5"/>
      <c r="E613" s="5"/>
    </row>
    <row r="614" spans="2:5" x14ac:dyDescent="0.2">
      <c r="B614" s="5">
        <v>-9.7322784963001805</v>
      </c>
      <c r="C614" s="5">
        <v>-7.3485836047269899</v>
      </c>
      <c r="D614" s="5"/>
      <c r="E614" s="5"/>
    </row>
    <row r="615" spans="2:5" x14ac:dyDescent="0.2">
      <c r="B615" s="5">
        <v>-1.0062553670971099</v>
      </c>
      <c r="C615" s="5">
        <v>54.029881317666501</v>
      </c>
      <c r="D615" s="5"/>
      <c r="E615" s="5"/>
    </row>
    <row r="616" spans="2:5" x14ac:dyDescent="0.2">
      <c r="B616" s="5">
        <v>-14.8815664728609</v>
      </c>
      <c r="C616" s="5">
        <v>6.68404683888203</v>
      </c>
      <c r="D616" s="5"/>
      <c r="E616" s="5"/>
    </row>
    <row r="617" spans="2:5" x14ac:dyDescent="0.2">
      <c r="B617" s="5">
        <v>-5.4520453568893004</v>
      </c>
      <c r="C617" s="5">
        <v>54.305490664100098</v>
      </c>
      <c r="D617" s="5"/>
      <c r="E617" s="5"/>
    </row>
    <row r="618" spans="2:5" x14ac:dyDescent="0.2">
      <c r="B618" s="5">
        <v>-46.754350734310599</v>
      </c>
      <c r="C618" s="5">
        <v>-13.360819065791899</v>
      </c>
      <c r="D618" s="5"/>
      <c r="E618" s="5"/>
    </row>
    <row r="619" spans="2:5" x14ac:dyDescent="0.2">
      <c r="B619" s="5">
        <v>1.2917038204514699</v>
      </c>
      <c r="C619" s="5">
        <v>-12.1161405242462</v>
      </c>
      <c r="D619" s="5"/>
      <c r="E619" s="5"/>
    </row>
    <row r="620" spans="2:5" x14ac:dyDescent="0.2">
      <c r="B620" s="5">
        <v>9.3517114770276795</v>
      </c>
      <c r="C620" s="5">
        <v>-14.1015950084547</v>
      </c>
      <c r="D620" s="5"/>
      <c r="E620" s="5"/>
    </row>
    <row r="621" spans="2:5" x14ac:dyDescent="0.2">
      <c r="B621" s="5">
        <v>40.798982472393597</v>
      </c>
      <c r="C621" s="5">
        <v>-11.5933742309116</v>
      </c>
      <c r="D621" s="5"/>
      <c r="E621" s="5"/>
    </row>
    <row r="622" spans="2:5" x14ac:dyDescent="0.2">
      <c r="B622" s="5">
        <v>7.9148460012642996</v>
      </c>
      <c r="C622" s="5">
        <v>-26.446635323529701</v>
      </c>
      <c r="D622" s="5"/>
      <c r="E622" s="5"/>
    </row>
    <row r="623" spans="2:5" x14ac:dyDescent="0.2">
      <c r="B623" s="5">
        <v>-1.2279909671964999</v>
      </c>
      <c r="C623" s="5">
        <v>-29.4079070601898</v>
      </c>
      <c r="D623" s="5"/>
      <c r="E623" s="5"/>
    </row>
    <row r="624" spans="2:5" x14ac:dyDescent="0.2">
      <c r="B624" s="5">
        <v>-29.5614664966491</v>
      </c>
      <c r="C624" s="5">
        <v>16.3413854187657</v>
      </c>
      <c r="D624" s="5"/>
      <c r="E624" s="5"/>
    </row>
    <row r="625" spans="2:5" x14ac:dyDescent="0.2">
      <c r="B625" s="5">
        <v>11.3959814064287</v>
      </c>
      <c r="C625" s="5">
        <v>28.175513325002498</v>
      </c>
      <c r="D625" s="5"/>
      <c r="E625" s="5"/>
    </row>
    <row r="626" spans="2:5" x14ac:dyDescent="0.2">
      <c r="B626" s="5">
        <v>11.838335451985101</v>
      </c>
      <c r="C626" s="5">
        <v>-5.8481498380038097</v>
      </c>
      <c r="D626" s="5"/>
      <c r="E626" s="5"/>
    </row>
    <row r="627" spans="2:5" x14ac:dyDescent="0.2">
      <c r="B627" s="5">
        <v>42.616600552223503</v>
      </c>
      <c r="C627" s="5">
        <v>1.22926941467426</v>
      </c>
      <c r="D627" s="5"/>
      <c r="E627" s="5"/>
    </row>
    <row r="628" spans="2:5" x14ac:dyDescent="0.2">
      <c r="B628" s="5">
        <v>39.485302275327101</v>
      </c>
      <c r="C628" s="5">
        <v>1.89751299522223</v>
      </c>
      <c r="D628" s="5"/>
      <c r="E628" s="5"/>
    </row>
    <row r="629" spans="2:5" x14ac:dyDescent="0.2">
      <c r="B629" s="5">
        <v>3.3153278127414998</v>
      </c>
      <c r="C629" s="5">
        <v>24.6161979342846</v>
      </c>
      <c r="D629" s="5"/>
      <c r="E629" s="5"/>
    </row>
    <row r="630" spans="2:5" x14ac:dyDescent="0.2">
      <c r="B630" s="5">
        <v>6.6803459345811103</v>
      </c>
      <c r="C630" s="5">
        <v>27.579810034765998</v>
      </c>
      <c r="D630" s="5"/>
      <c r="E630" s="5"/>
    </row>
    <row r="631" spans="2:5" x14ac:dyDescent="0.2">
      <c r="B631" s="5">
        <v>24.069812955476799</v>
      </c>
      <c r="C631" s="5">
        <v>21.384585293664401</v>
      </c>
      <c r="D631" s="5"/>
      <c r="E631" s="5"/>
    </row>
    <row r="632" spans="2:5" x14ac:dyDescent="0.2">
      <c r="B632" s="5">
        <v>22.9663701641852</v>
      </c>
      <c r="C632" s="5">
        <v>20.976751195317998</v>
      </c>
      <c r="D632" s="5"/>
      <c r="E632" s="5"/>
    </row>
    <row r="633" spans="2:5" x14ac:dyDescent="0.2">
      <c r="B633" s="5">
        <v>-4.0990566275190403</v>
      </c>
      <c r="C633" s="5">
        <v>30.287323126273002</v>
      </c>
      <c r="D633" s="5"/>
      <c r="E633" s="5"/>
    </row>
    <row r="634" spans="2:5" x14ac:dyDescent="0.2">
      <c r="B634" s="5">
        <v>18.4552113125193</v>
      </c>
      <c r="C634" s="5">
        <v>-39.810947793061501</v>
      </c>
      <c r="D634" s="5"/>
      <c r="E634" s="5"/>
    </row>
    <row r="635" spans="2:5" x14ac:dyDescent="0.2">
      <c r="B635" s="5">
        <v>-5.1468312083661703</v>
      </c>
      <c r="C635" s="5">
        <v>37.133482101996997</v>
      </c>
      <c r="D635" s="5"/>
      <c r="E635" s="5"/>
    </row>
    <row r="636" spans="2:5" x14ac:dyDescent="0.2">
      <c r="B636" s="5">
        <v>-3.5715117811674499</v>
      </c>
      <c r="C636" s="5">
        <v>28.4087534976745</v>
      </c>
      <c r="D636" s="5"/>
      <c r="E636" s="5"/>
    </row>
    <row r="637" spans="2:5" x14ac:dyDescent="0.2">
      <c r="B637" s="5">
        <v>-9.8536398945501897</v>
      </c>
      <c r="C637" s="5">
        <v>-2.4053688367822001</v>
      </c>
      <c r="D637" s="5"/>
      <c r="E637" s="5"/>
    </row>
    <row r="638" spans="2:5" x14ac:dyDescent="0.2">
      <c r="B638" s="5">
        <v>-33.8944141055944</v>
      </c>
      <c r="C638" s="5">
        <v>-11.109769235240901</v>
      </c>
      <c r="D638" s="5"/>
      <c r="E638" s="5"/>
    </row>
    <row r="639" spans="2:5" x14ac:dyDescent="0.2">
      <c r="B639" s="5">
        <v>-28.916860144396001</v>
      </c>
      <c r="C639" s="5">
        <v>-24.297781211561102</v>
      </c>
      <c r="D639" s="5"/>
      <c r="E639" s="5"/>
    </row>
    <row r="640" spans="2:5" x14ac:dyDescent="0.2">
      <c r="B640" s="5">
        <v>13.9955296514377</v>
      </c>
      <c r="C640" s="5">
        <v>32.252610798852999</v>
      </c>
      <c r="D640" s="5"/>
      <c r="E640" s="5"/>
    </row>
    <row r="641" spans="2:5" x14ac:dyDescent="0.2">
      <c r="B641" s="5">
        <v>14.317348185215399</v>
      </c>
      <c r="C641" s="5">
        <v>-39.711444052836697</v>
      </c>
      <c r="D641" s="5"/>
      <c r="E641" s="5"/>
    </row>
    <row r="642" spans="2:5" x14ac:dyDescent="0.2">
      <c r="B642" s="5">
        <v>7.9712527155003698</v>
      </c>
      <c r="C642" s="5">
        <v>-39.4938860794013</v>
      </c>
      <c r="D642" s="5"/>
      <c r="E642" s="5"/>
    </row>
    <row r="643" spans="2:5" x14ac:dyDescent="0.2">
      <c r="B643" s="5">
        <v>-3.7558973071104198</v>
      </c>
      <c r="C643" s="5">
        <v>12.687256699343401</v>
      </c>
      <c r="D643" s="5"/>
      <c r="E643" s="5"/>
    </row>
    <row r="644" spans="2:5" x14ac:dyDescent="0.2">
      <c r="B644" s="5">
        <v>-44.364837664780403</v>
      </c>
      <c r="C644" s="5">
        <v>-12.672677231629599</v>
      </c>
      <c r="D644" s="5"/>
      <c r="E644" s="5"/>
    </row>
    <row r="645" spans="2:5" x14ac:dyDescent="0.2">
      <c r="B645" s="5">
        <v>-6.9550427046523797</v>
      </c>
      <c r="C645" s="5">
        <v>10.0487778386046</v>
      </c>
      <c r="D645" s="5"/>
      <c r="E645" s="5"/>
    </row>
    <row r="646" spans="2:5" x14ac:dyDescent="0.2">
      <c r="B646" s="5">
        <v>-8.6618251075034998</v>
      </c>
      <c r="C646" s="5">
        <v>-5.7122826339995196</v>
      </c>
      <c r="D646" s="5"/>
      <c r="E646" s="5"/>
    </row>
    <row r="647" spans="2:5" x14ac:dyDescent="0.2">
      <c r="B647" s="5">
        <v>25.1816134620436</v>
      </c>
      <c r="C647" s="5">
        <v>40.8858301474462</v>
      </c>
      <c r="D647" s="5"/>
      <c r="E647" s="5"/>
    </row>
    <row r="648" spans="2:5" x14ac:dyDescent="0.2">
      <c r="B648" s="5">
        <v>8.5818180041989205</v>
      </c>
      <c r="C648" s="5">
        <v>25.927744433756299</v>
      </c>
      <c r="D648" s="5"/>
      <c r="E648" s="5"/>
    </row>
    <row r="649" spans="2:5" x14ac:dyDescent="0.2">
      <c r="B649" s="5">
        <v>9.3736878686192604</v>
      </c>
      <c r="C649" s="5">
        <v>33.202552646898198</v>
      </c>
      <c r="D649" s="5"/>
      <c r="E649" s="5"/>
    </row>
    <row r="650" spans="2:5" x14ac:dyDescent="0.2">
      <c r="B650" s="5">
        <v>14.5697547641019</v>
      </c>
      <c r="C650" s="5">
        <v>27.459269536281901</v>
      </c>
      <c r="D650" s="5"/>
      <c r="E650" s="5"/>
    </row>
    <row r="651" spans="2:5" x14ac:dyDescent="0.2">
      <c r="B651" s="5">
        <v>38.794156202881297</v>
      </c>
      <c r="C651" s="5">
        <v>-19.953257511528601</v>
      </c>
      <c r="D651" s="5"/>
      <c r="E651" s="5"/>
    </row>
    <row r="652" spans="2:5" x14ac:dyDescent="0.2">
      <c r="B652" s="5">
        <v>-41.857618934235703</v>
      </c>
      <c r="C652" s="5">
        <v>12.695531760666199</v>
      </c>
      <c r="D652" s="5"/>
      <c r="E652" s="5"/>
    </row>
    <row r="653" spans="2:5" x14ac:dyDescent="0.2">
      <c r="B653" s="5">
        <v>-41.620225200334403</v>
      </c>
      <c r="C653" s="5">
        <v>10.3349189096049</v>
      </c>
      <c r="D653" s="5"/>
      <c r="E653" s="5"/>
    </row>
    <row r="654" spans="2:5" x14ac:dyDescent="0.2">
      <c r="B654" s="5">
        <v>-32.444817635594099</v>
      </c>
      <c r="C654" s="5">
        <v>-15.3437540082293</v>
      </c>
      <c r="D654" s="5"/>
      <c r="E654" s="5"/>
    </row>
    <row r="655" spans="2:5" x14ac:dyDescent="0.2">
      <c r="B655" s="5">
        <v>-12.1646514316076</v>
      </c>
      <c r="C655" s="5">
        <v>4.9907668713533697</v>
      </c>
      <c r="D655" s="5"/>
      <c r="E655" s="5"/>
    </row>
    <row r="656" spans="2:5" x14ac:dyDescent="0.2">
      <c r="B656" s="5">
        <v>10.783108661974</v>
      </c>
      <c r="C656" s="5">
        <v>-9.7024052474534308</v>
      </c>
      <c r="D656" s="5"/>
      <c r="E656" s="5"/>
    </row>
    <row r="657" spans="2:5" x14ac:dyDescent="0.2">
      <c r="B657" s="5">
        <v>28.187707510280401</v>
      </c>
      <c r="C657" s="5">
        <v>38.722475481672198</v>
      </c>
      <c r="D657" s="5"/>
      <c r="E657" s="5"/>
    </row>
    <row r="658" spans="2:5" x14ac:dyDescent="0.2">
      <c r="B658" s="5">
        <v>2.0990933226155399</v>
      </c>
      <c r="C658" s="5">
        <v>-11.670113930989499</v>
      </c>
      <c r="D658" s="5"/>
      <c r="E658" s="5"/>
    </row>
    <row r="659" spans="2:5" x14ac:dyDescent="0.2">
      <c r="B659" s="5">
        <v>41.090297969377602</v>
      </c>
      <c r="C659" s="5">
        <v>-14.0903985625313</v>
      </c>
      <c r="D659" s="5"/>
      <c r="E659" s="5"/>
    </row>
    <row r="660" spans="2:5" x14ac:dyDescent="0.2">
      <c r="B660" s="5">
        <v>1.8395160547174401</v>
      </c>
      <c r="C660" s="5">
        <v>-28.175193209181099</v>
      </c>
      <c r="D660" s="5"/>
      <c r="E660" s="5"/>
    </row>
    <row r="661" spans="2:5" x14ac:dyDescent="0.2">
      <c r="B661" s="5">
        <v>9.13743100463922</v>
      </c>
      <c r="C661" s="5">
        <v>-22.729740686244199</v>
      </c>
      <c r="D661" s="5"/>
      <c r="E661" s="5"/>
    </row>
    <row r="662" spans="2:5" x14ac:dyDescent="0.2">
      <c r="B662" s="5">
        <v>29.555602024013901</v>
      </c>
      <c r="C662" s="5">
        <v>20.876369640665899</v>
      </c>
      <c r="D662" s="5"/>
      <c r="E662" s="5"/>
    </row>
    <row r="663" spans="2:5" x14ac:dyDescent="0.2">
      <c r="B663" s="5">
        <v>25.4166814500018</v>
      </c>
      <c r="C663" s="5">
        <v>21.353551534541602</v>
      </c>
      <c r="D663" s="5"/>
      <c r="E663" s="5"/>
    </row>
    <row r="664" spans="2:5" x14ac:dyDescent="0.2">
      <c r="B664" s="5">
        <v>22.668544285911199</v>
      </c>
      <c r="C664" s="5">
        <v>35.8386050821032</v>
      </c>
      <c r="D664" s="5"/>
      <c r="E664" s="5"/>
    </row>
    <row r="665" spans="2:5" x14ac:dyDescent="0.2">
      <c r="B665" s="5">
        <v>-28.294825169403602</v>
      </c>
      <c r="C665" s="5">
        <v>19.032436188783699</v>
      </c>
      <c r="D665" s="5"/>
      <c r="E665" s="5"/>
    </row>
    <row r="666" spans="2:5" x14ac:dyDescent="0.2">
      <c r="B666" s="5">
        <v>-0.198212503576745</v>
      </c>
      <c r="C666" s="5">
        <v>31.883309293641901</v>
      </c>
      <c r="D666" s="5"/>
      <c r="E666" s="5"/>
    </row>
    <row r="667" spans="2:5" x14ac:dyDescent="0.2">
      <c r="B667" s="5">
        <v>-28.306485041169299</v>
      </c>
      <c r="C667" s="5">
        <v>14.596276317035599</v>
      </c>
      <c r="D667" s="5"/>
      <c r="E667" s="5"/>
    </row>
    <row r="668" spans="2:5" x14ac:dyDescent="0.2">
      <c r="B668" s="5">
        <v>-2.2754159400009799</v>
      </c>
      <c r="C668" s="5">
        <v>-31.288532091784202</v>
      </c>
      <c r="D668" s="5"/>
      <c r="E668" s="5"/>
    </row>
    <row r="669" spans="2:5" x14ac:dyDescent="0.2">
      <c r="B669" s="5">
        <v>-2.0658282274892201</v>
      </c>
      <c r="C669" s="5">
        <v>-29.511313193280401</v>
      </c>
      <c r="D669" s="5"/>
      <c r="E669" s="5"/>
    </row>
    <row r="670" spans="2:5" x14ac:dyDescent="0.2">
      <c r="B670" s="5">
        <v>-0.43096144318169</v>
      </c>
      <c r="C670" s="5">
        <v>32.030596594096103</v>
      </c>
      <c r="D670" s="5"/>
      <c r="E670" s="5"/>
    </row>
    <row r="671" spans="2:5" x14ac:dyDescent="0.2">
      <c r="B671" s="5">
        <v>-0.27988253009672898</v>
      </c>
      <c r="C671" s="5">
        <v>29.201262785460401</v>
      </c>
      <c r="D671" s="5"/>
      <c r="E671" s="5"/>
    </row>
    <row r="672" spans="2:5" x14ac:dyDescent="0.2">
      <c r="B672" s="5">
        <v>-8.03281048002715</v>
      </c>
      <c r="C672" s="5">
        <v>25.804901809559102</v>
      </c>
      <c r="D672" s="5"/>
      <c r="E672" s="5"/>
    </row>
    <row r="673" spans="2:5" x14ac:dyDescent="0.2">
      <c r="B673" s="5">
        <v>1.68677252538037</v>
      </c>
      <c r="C673" s="5">
        <v>-14.3925891867166</v>
      </c>
      <c r="D673" s="5"/>
      <c r="E673" s="5"/>
    </row>
    <row r="674" spans="2:5" x14ac:dyDescent="0.2">
      <c r="B674" s="5">
        <v>6.3310846350532097</v>
      </c>
      <c r="C674" s="5">
        <v>-27.422058387191498</v>
      </c>
      <c r="D674" s="5"/>
      <c r="E674" s="5"/>
    </row>
    <row r="675" spans="2:5" x14ac:dyDescent="0.2">
      <c r="B675" s="5">
        <v>-31.756269549786399</v>
      </c>
      <c r="C675" s="5">
        <v>-16.3581847848785</v>
      </c>
      <c r="D675" s="5"/>
      <c r="E675" s="5"/>
    </row>
    <row r="676" spans="2:5" x14ac:dyDescent="0.2">
      <c r="B676" s="5">
        <v>-8.78799704634074</v>
      </c>
      <c r="C676" s="5">
        <v>-6.3064607628531002</v>
      </c>
      <c r="D676" s="5"/>
      <c r="E676" s="5"/>
    </row>
    <row r="677" spans="2:5" x14ac:dyDescent="0.2">
      <c r="B677" s="5">
        <v>-3.0408686688469202</v>
      </c>
      <c r="C677" s="5">
        <v>9.61424539484962</v>
      </c>
      <c r="D677" s="5"/>
      <c r="E677" s="5"/>
    </row>
    <row r="678" spans="2:5" x14ac:dyDescent="0.2">
      <c r="B678" s="5">
        <v>-46.470491703625498</v>
      </c>
      <c r="C678" s="5">
        <v>-11.6465456102295</v>
      </c>
      <c r="D678" s="5"/>
      <c r="E678" s="5"/>
    </row>
    <row r="679" spans="2:5" x14ac:dyDescent="0.2">
      <c r="B679" s="5">
        <v>22.0142927340382</v>
      </c>
      <c r="C679" s="5">
        <v>38.619942562189102</v>
      </c>
      <c r="D679" s="5"/>
      <c r="E679" s="5"/>
    </row>
    <row r="680" spans="2:5" x14ac:dyDescent="0.2">
      <c r="B680" s="5">
        <v>27.364053561165701</v>
      </c>
      <c r="C680" s="5">
        <v>40.481773124129802</v>
      </c>
      <c r="D680" s="5"/>
      <c r="E680" s="5"/>
    </row>
    <row r="681" spans="2:5" x14ac:dyDescent="0.2">
      <c r="B681" s="5">
        <v>-32.800924509117799</v>
      </c>
      <c r="C681" s="5">
        <v>-12.055128763812601</v>
      </c>
      <c r="D681" s="5"/>
      <c r="E681" s="5"/>
    </row>
    <row r="682" spans="2:5" x14ac:dyDescent="0.2">
      <c r="B682" s="5">
        <v>29.3720942548149</v>
      </c>
      <c r="C682" s="5">
        <v>20.6926692120939</v>
      </c>
      <c r="D682" s="5"/>
      <c r="E682" s="5"/>
    </row>
    <row r="683" spans="2:5" x14ac:dyDescent="0.2">
      <c r="B683" s="5">
        <v>-11.459455317992299</v>
      </c>
      <c r="C683" s="5">
        <v>1.68038370388118</v>
      </c>
      <c r="D683" s="5"/>
      <c r="E683" s="5"/>
    </row>
    <row r="684" spans="2:5" x14ac:dyDescent="0.2">
      <c r="B684" s="5">
        <v>23.4597661992285</v>
      </c>
      <c r="C684" s="5">
        <v>21.353832901065299</v>
      </c>
      <c r="D684" s="5"/>
      <c r="E684" s="5"/>
    </row>
    <row r="685" spans="2:5" x14ac:dyDescent="0.2">
      <c r="B685" s="5">
        <v>-31.183468642670999</v>
      </c>
      <c r="C685" s="5">
        <v>-26.4382409386264</v>
      </c>
      <c r="D685" s="5"/>
      <c r="E685" s="5"/>
    </row>
    <row r="686" spans="2:5" x14ac:dyDescent="0.2">
      <c r="B686" s="5">
        <v>26.228941643230399</v>
      </c>
      <c r="C686" s="5">
        <v>21.719119825168502</v>
      </c>
      <c r="D686" s="5"/>
      <c r="E686" s="5"/>
    </row>
    <row r="687" spans="2:5" x14ac:dyDescent="0.2">
      <c r="B687" s="5">
        <v>9.3136081946602296</v>
      </c>
      <c r="C687" s="5">
        <v>25.793329178578201</v>
      </c>
      <c r="D687" s="5"/>
      <c r="E687" s="5"/>
    </row>
    <row r="688" spans="2:5" x14ac:dyDescent="0.2">
      <c r="B688" s="5">
        <v>42.636079904101599</v>
      </c>
      <c r="C688" s="5">
        <v>-12.3215017176567</v>
      </c>
      <c r="D688" s="5"/>
      <c r="E688" s="5"/>
    </row>
    <row r="689" spans="2:5" x14ac:dyDescent="0.2">
      <c r="B689" s="5">
        <v>38.8484654536988</v>
      </c>
      <c r="C689" s="5">
        <v>-21.6540091228383</v>
      </c>
      <c r="D689" s="5"/>
      <c r="E689" s="5"/>
    </row>
    <row r="690" spans="2:5" x14ac:dyDescent="0.2">
      <c r="B690" s="5">
        <v>14.0086303782532</v>
      </c>
      <c r="C690" s="5">
        <v>28.2143083254951</v>
      </c>
      <c r="D690" s="5"/>
      <c r="E690" s="5"/>
    </row>
    <row r="691" spans="2:5" x14ac:dyDescent="0.2">
      <c r="B691" s="5">
        <v>-29.7142572353637</v>
      </c>
      <c r="C691" s="5">
        <v>17.284959954561899</v>
      </c>
      <c r="D691" s="5"/>
      <c r="E691" s="5"/>
    </row>
    <row r="692" spans="2:5" x14ac:dyDescent="0.2">
      <c r="B692" s="5">
        <v>41.663930622727499</v>
      </c>
      <c r="C692" s="5">
        <v>-2.58786866663681</v>
      </c>
      <c r="D692" s="5"/>
      <c r="E692" s="5"/>
    </row>
    <row r="693" spans="2:5" x14ac:dyDescent="0.2">
      <c r="B693" s="5">
        <v>2.7565614296583099</v>
      </c>
      <c r="C693" s="5">
        <v>-31.807093795178499</v>
      </c>
      <c r="D693" s="5"/>
      <c r="E693" s="5"/>
    </row>
    <row r="694" spans="2:5" x14ac:dyDescent="0.2">
      <c r="B694" s="5">
        <v>-38.208648622945503</v>
      </c>
      <c r="C694" s="5">
        <v>-11.4938599075174</v>
      </c>
      <c r="D694" s="5"/>
      <c r="E694" s="5"/>
    </row>
    <row r="695" spans="2:5" x14ac:dyDescent="0.2">
      <c r="B695" s="5">
        <v>1.0281300898305501</v>
      </c>
      <c r="C695" s="5">
        <v>54.710623907581599</v>
      </c>
      <c r="D695" s="5"/>
      <c r="E695" s="5"/>
    </row>
    <row r="696" spans="2:5" x14ac:dyDescent="0.2">
      <c r="B696" s="5">
        <v>-23.868371586387099</v>
      </c>
      <c r="C696" s="5">
        <v>13.2255524405344</v>
      </c>
      <c r="D696" s="5"/>
      <c r="E696" s="5"/>
    </row>
    <row r="697" spans="2:5" x14ac:dyDescent="0.2">
      <c r="B697" s="5">
        <v>-0.64730614010222098</v>
      </c>
      <c r="C697" s="5">
        <v>28.943802212939399</v>
      </c>
      <c r="D697" s="5"/>
      <c r="E697" s="5"/>
    </row>
    <row r="698" spans="2:5" x14ac:dyDescent="0.2">
      <c r="B698" s="5">
        <v>-1.0176975170663201</v>
      </c>
      <c r="C698" s="5">
        <v>29.793086336179101</v>
      </c>
      <c r="D698" s="5"/>
      <c r="E698" s="5"/>
    </row>
    <row r="699" spans="2:5" x14ac:dyDescent="0.2">
      <c r="B699" s="5">
        <v>-5.5239235578385202</v>
      </c>
      <c r="C699" s="5">
        <v>37.443234053277898</v>
      </c>
      <c r="D699" s="5"/>
      <c r="E699" s="5"/>
    </row>
    <row r="700" spans="2:5" x14ac:dyDescent="0.2">
      <c r="B700" s="5">
        <v>0.42208918355928099</v>
      </c>
      <c r="C700" s="5">
        <v>33.823332526110399</v>
      </c>
      <c r="D700" s="5"/>
      <c r="E700" s="5"/>
    </row>
    <row r="701" spans="2:5" x14ac:dyDescent="0.2">
      <c r="B701" s="5">
        <v>-25.149475366786401</v>
      </c>
      <c r="C701" s="5">
        <v>15.6594717117231</v>
      </c>
      <c r="D701" s="5"/>
      <c r="E701" s="5"/>
    </row>
    <row r="702" spans="2:5" x14ac:dyDescent="0.2">
      <c r="B702" s="5">
        <v>9.3785301681684796</v>
      </c>
      <c r="C702" s="5">
        <v>-9.0693812873204003</v>
      </c>
      <c r="D702" s="5"/>
      <c r="E702" s="5"/>
    </row>
    <row r="703" spans="2:5" x14ac:dyDescent="0.2">
      <c r="B703" s="5">
        <v>-14.754876966555001</v>
      </c>
      <c r="C703" s="5">
        <v>6.2019618788000104</v>
      </c>
      <c r="D703" s="5"/>
      <c r="E703" s="5"/>
    </row>
    <row r="704" spans="2:5" x14ac:dyDescent="0.2">
      <c r="B704" s="5">
        <v>1.6931304766336299</v>
      </c>
      <c r="C704" s="5">
        <v>33.195339128133</v>
      </c>
      <c r="D704" s="5"/>
      <c r="E704" s="5"/>
    </row>
    <row r="705" spans="2:5" x14ac:dyDescent="0.2">
      <c r="B705" s="5">
        <v>-3.6104579502382199</v>
      </c>
      <c r="C705" s="5">
        <v>28.413835408509598</v>
      </c>
      <c r="D705" s="5"/>
      <c r="E705" s="5"/>
    </row>
    <row r="706" spans="2:5" x14ac:dyDescent="0.2">
      <c r="B706" s="5">
        <v>-6.3226829027429901</v>
      </c>
      <c r="C706" s="5">
        <v>10.591913240486701</v>
      </c>
      <c r="D706" s="5"/>
      <c r="E706" s="5"/>
    </row>
    <row r="707" spans="2:5" x14ac:dyDescent="0.2">
      <c r="B707" s="5">
        <v>-30.530763922007701</v>
      </c>
      <c r="C707" s="5">
        <v>-17.214037943988799</v>
      </c>
      <c r="D707" s="5"/>
      <c r="E707" s="5"/>
    </row>
    <row r="708" spans="2:5" x14ac:dyDescent="0.2">
      <c r="B708" s="5">
        <v>-2.9796196286174799</v>
      </c>
      <c r="C708" s="5">
        <v>-11.521033726807699</v>
      </c>
      <c r="D708" s="5"/>
      <c r="E708" s="5"/>
    </row>
    <row r="709" spans="2:5" x14ac:dyDescent="0.2">
      <c r="B709" s="5">
        <v>14.9913674945143</v>
      </c>
      <c r="C709" s="5">
        <v>-32.390417009630099</v>
      </c>
      <c r="D709" s="5"/>
      <c r="E709" s="5"/>
    </row>
    <row r="710" spans="2:5" x14ac:dyDescent="0.2">
      <c r="B710" s="5">
        <v>40.608476239426203</v>
      </c>
      <c r="C710" s="5">
        <v>-15.0684431446258</v>
      </c>
      <c r="D710" s="5"/>
      <c r="E710" s="5"/>
    </row>
    <row r="711" spans="2:5" x14ac:dyDescent="0.2">
      <c r="B711" s="5">
        <v>-1.26312015689126</v>
      </c>
      <c r="C711" s="5">
        <v>9.7125008794201797</v>
      </c>
      <c r="D711" s="5"/>
      <c r="E711" s="5"/>
    </row>
    <row r="712" spans="2:5" x14ac:dyDescent="0.2">
      <c r="B712" s="5">
        <v>-13.272621755017999</v>
      </c>
      <c r="C712" s="5">
        <v>-0.19992183672093999</v>
      </c>
      <c r="D712" s="5"/>
      <c r="E712" s="5"/>
    </row>
    <row r="713" spans="2:5" x14ac:dyDescent="0.2">
      <c r="B713" s="5">
        <v>-46.138751247301698</v>
      </c>
      <c r="C713" s="5">
        <v>-8.4654499831694991</v>
      </c>
      <c r="D713" s="5"/>
      <c r="E713" s="5"/>
    </row>
    <row r="714" spans="2:5" x14ac:dyDescent="0.2">
      <c r="B714" s="5">
        <v>-4.0161387783687497</v>
      </c>
      <c r="C714" s="5">
        <v>53.217956185731801</v>
      </c>
      <c r="D714" s="5"/>
      <c r="E714" s="5"/>
    </row>
    <row r="715" spans="2:5" x14ac:dyDescent="0.2">
      <c r="B715" s="5">
        <v>-44.382240247436599</v>
      </c>
      <c r="C715" s="5">
        <v>-13.894423926129701</v>
      </c>
      <c r="D715" s="5"/>
      <c r="E715" s="5"/>
    </row>
    <row r="716" spans="2:5" x14ac:dyDescent="0.2">
      <c r="B716" s="5">
        <v>-31.068672193302302</v>
      </c>
      <c r="C716" s="5">
        <v>-13.256463885224401</v>
      </c>
      <c r="D716" s="5"/>
      <c r="E716" s="5"/>
    </row>
    <row r="717" spans="2:5" x14ac:dyDescent="0.2">
      <c r="B717" s="5">
        <v>21.9780079256916</v>
      </c>
      <c r="C717" s="5">
        <v>38.693596558114599</v>
      </c>
      <c r="D717" s="5"/>
      <c r="E717" s="5"/>
    </row>
    <row r="718" spans="2:5" x14ac:dyDescent="0.2">
      <c r="B718" s="5">
        <v>18.687798758002401</v>
      </c>
      <c r="C718" s="5">
        <v>33.726874246521199</v>
      </c>
      <c r="D718" s="5"/>
      <c r="E718" s="5"/>
    </row>
    <row r="719" spans="2:5" x14ac:dyDescent="0.2">
      <c r="B719" s="5">
        <v>12.9001014757847</v>
      </c>
      <c r="C719" s="5">
        <v>25.9486689681389</v>
      </c>
      <c r="D719" s="5"/>
      <c r="E719" s="5"/>
    </row>
    <row r="720" spans="2:5" x14ac:dyDescent="0.2">
      <c r="B720" s="5">
        <v>28.732375511570101</v>
      </c>
      <c r="C720" s="5">
        <v>20.264223187650501</v>
      </c>
      <c r="D720" s="5"/>
      <c r="E720" s="5"/>
    </row>
    <row r="721" spans="2:5" x14ac:dyDescent="0.2">
      <c r="B721" s="5">
        <v>-1.0518598434835</v>
      </c>
      <c r="C721" s="5">
        <v>54.121213291012602</v>
      </c>
      <c r="D721" s="5"/>
      <c r="E721" s="5"/>
    </row>
    <row r="722" spans="2:5" x14ac:dyDescent="0.2">
      <c r="B722" s="5">
        <v>-14.2855067072285</v>
      </c>
      <c r="C722" s="5">
        <v>6.9052267234688003</v>
      </c>
      <c r="D722" s="5"/>
      <c r="E722" s="5"/>
    </row>
    <row r="723" spans="2:5" x14ac:dyDescent="0.2">
      <c r="B723" s="5">
        <v>0.47013000128593602</v>
      </c>
      <c r="C723" s="5">
        <v>54.701812147280698</v>
      </c>
      <c r="D723" s="5"/>
      <c r="E723" s="5"/>
    </row>
    <row r="724" spans="2:5" x14ac:dyDescent="0.2">
      <c r="B724" s="5">
        <v>40.213605274042003</v>
      </c>
      <c r="C724" s="5">
        <v>-18.4191069830648</v>
      </c>
      <c r="D724" s="5"/>
      <c r="E724" s="5"/>
    </row>
    <row r="725" spans="2:5" x14ac:dyDescent="0.2">
      <c r="B725" s="5">
        <v>9.6336637333685609</v>
      </c>
      <c r="C725" s="5">
        <v>-10.236006319242801</v>
      </c>
      <c r="D725" s="5"/>
      <c r="E725" s="5"/>
    </row>
    <row r="726" spans="2:5" x14ac:dyDescent="0.2">
      <c r="B726" s="5">
        <v>1.2697107863966199</v>
      </c>
      <c r="C726" s="5">
        <v>56.770220155557503</v>
      </c>
      <c r="D726" s="5"/>
      <c r="E726" s="5"/>
    </row>
    <row r="727" spans="2:5" x14ac:dyDescent="0.2">
      <c r="B727" s="5">
        <v>-31.645606452005701</v>
      </c>
      <c r="C727" s="5">
        <v>-25.590025042359901</v>
      </c>
      <c r="D727" s="5"/>
      <c r="E727" s="5"/>
    </row>
    <row r="728" spans="2:5" x14ac:dyDescent="0.2">
      <c r="B728" s="5">
        <v>2.9205934377354601</v>
      </c>
      <c r="C728" s="5">
        <v>-29.074303285343401</v>
      </c>
      <c r="D728" s="5"/>
      <c r="E728" s="5"/>
    </row>
    <row r="729" spans="2:5" x14ac:dyDescent="0.2">
      <c r="B729" s="5">
        <v>-24.1524881567587</v>
      </c>
      <c r="C729" s="5">
        <v>13.702140531877999</v>
      </c>
      <c r="D729" s="5"/>
      <c r="E729" s="5"/>
    </row>
    <row r="730" spans="2:5" x14ac:dyDescent="0.2">
      <c r="B730" s="5">
        <v>-3.4957076061303001</v>
      </c>
      <c r="C730" s="5">
        <v>-27.994339156113</v>
      </c>
      <c r="D730" s="5"/>
      <c r="E730" s="5"/>
    </row>
    <row r="731" spans="2:5" x14ac:dyDescent="0.2">
      <c r="B731" s="5">
        <v>-26.2203399826066</v>
      </c>
      <c r="C731" s="5">
        <v>18.182294860099901</v>
      </c>
      <c r="D731" s="5"/>
      <c r="E731" s="5"/>
    </row>
    <row r="732" spans="2:5" x14ac:dyDescent="0.2">
      <c r="B732" s="5">
        <v>0.20208443017477601</v>
      </c>
      <c r="C732" s="5">
        <v>33.691134460157798</v>
      </c>
      <c r="D732" s="5"/>
      <c r="E732" s="5"/>
    </row>
    <row r="733" spans="2:5" x14ac:dyDescent="0.2">
      <c r="B733" s="5">
        <v>-5.9351549237725996</v>
      </c>
      <c r="C733" s="5">
        <v>38.014385352755397</v>
      </c>
      <c r="D733" s="5"/>
      <c r="E733" s="5"/>
    </row>
    <row r="734" spans="2:5" x14ac:dyDescent="0.2">
      <c r="B734" s="5">
        <v>-3.5759426481054102</v>
      </c>
      <c r="C734" s="5">
        <v>41.091555236894102</v>
      </c>
      <c r="D734" s="5"/>
      <c r="E734" s="5"/>
    </row>
    <row r="735" spans="2:5" x14ac:dyDescent="0.2">
      <c r="B735" s="5">
        <v>27.990408363429999</v>
      </c>
      <c r="C735" s="5">
        <v>39.543265737815901</v>
      </c>
      <c r="D735" s="5"/>
      <c r="E735" s="5"/>
    </row>
    <row r="736" spans="2:5" x14ac:dyDescent="0.2">
      <c r="B736" s="5">
        <v>32.835591318782498</v>
      </c>
      <c r="C736" s="5">
        <v>21.226752564625901</v>
      </c>
      <c r="D736" s="5"/>
      <c r="E736" s="5"/>
    </row>
    <row r="737" spans="2:5" x14ac:dyDescent="0.2">
      <c r="B737" s="5">
        <v>31.889001470572801</v>
      </c>
      <c r="C737" s="5">
        <v>19.4501983725557</v>
      </c>
      <c r="D737" s="5"/>
      <c r="E737" s="5"/>
    </row>
    <row r="738" spans="2:5" x14ac:dyDescent="0.2">
      <c r="B738" s="5">
        <v>-14.043130643647601</v>
      </c>
      <c r="C738" s="5">
        <v>-1.42213959401965</v>
      </c>
      <c r="D738" s="5"/>
      <c r="E738" s="5"/>
    </row>
    <row r="739" spans="2:5" x14ac:dyDescent="0.2">
      <c r="B739" s="5">
        <v>10.606615845306999</v>
      </c>
      <c r="C739" s="5">
        <v>-40.159036288626197</v>
      </c>
      <c r="D739" s="5"/>
      <c r="E739" s="5"/>
    </row>
    <row r="740" spans="2:5" x14ac:dyDescent="0.2">
      <c r="B740" s="5">
        <v>-3.7081103910266702</v>
      </c>
      <c r="C740" s="5">
        <v>13.118796246238</v>
      </c>
      <c r="D740" s="5"/>
      <c r="E740" s="5"/>
    </row>
    <row r="741" spans="2:5" x14ac:dyDescent="0.2">
      <c r="B741" s="5">
        <v>15.131673289893101</v>
      </c>
      <c r="C741" s="5">
        <v>-31.600887477853</v>
      </c>
      <c r="D741" s="5"/>
      <c r="E741" s="5"/>
    </row>
    <row r="742" spans="2:5" x14ac:dyDescent="0.2">
      <c r="B742" s="5">
        <v>-28.877315053484502</v>
      </c>
      <c r="C742" s="5">
        <v>-27.668183479362501</v>
      </c>
      <c r="D742" s="5"/>
      <c r="E742" s="5"/>
    </row>
    <row r="743" spans="2:5" x14ac:dyDescent="0.2">
      <c r="B743" s="5">
        <v>25.003281587352198</v>
      </c>
      <c r="C743" s="5">
        <v>37.589321562276901</v>
      </c>
      <c r="D743" s="5"/>
      <c r="E743" s="5"/>
    </row>
    <row r="744" spans="2:5" x14ac:dyDescent="0.2">
      <c r="B744" s="5">
        <v>8.2760522847837592</v>
      </c>
      <c r="C744" s="5">
        <v>-12.721603768220399</v>
      </c>
      <c r="D744" s="5"/>
      <c r="E744" s="5"/>
    </row>
    <row r="745" spans="2:5" x14ac:dyDescent="0.2">
      <c r="B745" s="5">
        <v>-3.4768966256268201</v>
      </c>
      <c r="C745" s="5">
        <v>53.306965020687898</v>
      </c>
      <c r="D745" s="5"/>
      <c r="E745" s="5"/>
    </row>
    <row r="746" spans="2:5" x14ac:dyDescent="0.2">
      <c r="B746" s="5">
        <v>-22.0213685216088</v>
      </c>
      <c r="C746" s="5">
        <v>13.9488381793897</v>
      </c>
      <c r="D746" s="5"/>
      <c r="E746" s="5"/>
    </row>
    <row r="747" spans="2:5" x14ac:dyDescent="0.2">
      <c r="B747" s="5">
        <v>-11.436547559872601</v>
      </c>
      <c r="C747" s="5">
        <v>-5.0647109710364804</v>
      </c>
      <c r="D747" s="5"/>
      <c r="E747" s="5"/>
    </row>
    <row r="748" spans="2:5" x14ac:dyDescent="0.2">
      <c r="B748" s="5">
        <v>-45.5699844999154</v>
      </c>
      <c r="C748" s="5">
        <v>-9.6757132274526594</v>
      </c>
      <c r="D748" s="5"/>
      <c r="E748" s="5"/>
    </row>
    <row r="749" spans="2:5" x14ac:dyDescent="0.2">
      <c r="B749" s="5">
        <v>15.138063864631</v>
      </c>
      <c r="C749" s="5">
        <v>30.797515565416099</v>
      </c>
      <c r="D749" s="5"/>
      <c r="E749" s="5"/>
    </row>
    <row r="750" spans="2:5" x14ac:dyDescent="0.2">
      <c r="B750" s="5">
        <v>15.437470887188599</v>
      </c>
      <c r="C750" s="5">
        <v>26.787417670660101</v>
      </c>
      <c r="D750" s="5"/>
      <c r="E750" s="5"/>
    </row>
    <row r="751" spans="2:5" x14ac:dyDescent="0.2">
      <c r="B751" s="5">
        <v>-0.24328820487458</v>
      </c>
      <c r="C751" s="5">
        <v>-19.084730674080699</v>
      </c>
      <c r="D751" s="5"/>
      <c r="E751" s="5"/>
    </row>
    <row r="752" spans="2:5" x14ac:dyDescent="0.2">
      <c r="B752" s="5">
        <v>39.3247541036367</v>
      </c>
      <c r="C752" s="5">
        <v>-14.182011794128901</v>
      </c>
      <c r="D752" s="5"/>
      <c r="E752" s="5"/>
    </row>
    <row r="753" spans="2:5" x14ac:dyDescent="0.2">
      <c r="B753" s="5">
        <v>-27.661453568853702</v>
      </c>
      <c r="C753" s="5">
        <v>14.004690503635199</v>
      </c>
      <c r="D753" s="5"/>
      <c r="E753" s="5"/>
    </row>
    <row r="754" spans="2:5" x14ac:dyDescent="0.2">
      <c r="B754" s="5">
        <v>-39.590231824789797</v>
      </c>
      <c r="C754" s="5">
        <v>13.072827319630299</v>
      </c>
      <c r="D754" s="5"/>
      <c r="E754" s="5"/>
    </row>
    <row r="755" spans="2:5" x14ac:dyDescent="0.2">
      <c r="B755" s="5">
        <v>-30.7094228038317</v>
      </c>
      <c r="C755" s="5">
        <v>-8.6879101183446892</v>
      </c>
      <c r="D755" s="5"/>
      <c r="E755" s="5"/>
    </row>
    <row r="756" spans="2:5" x14ac:dyDescent="0.2">
      <c r="B756" s="5">
        <v>-30.6788127861094</v>
      </c>
      <c r="C756" s="5">
        <v>-22.560696929012799</v>
      </c>
      <c r="D756" s="5"/>
      <c r="E756" s="5"/>
    </row>
    <row r="757" spans="2:5" x14ac:dyDescent="0.2">
      <c r="B757" s="5">
        <v>-6.9319909504122403</v>
      </c>
      <c r="C757" s="5">
        <v>10.469431121722099</v>
      </c>
      <c r="D757" s="5"/>
      <c r="E757" s="5"/>
    </row>
    <row r="758" spans="2:5" x14ac:dyDescent="0.2">
      <c r="B758" s="5">
        <v>-36.943435431028099</v>
      </c>
      <c r="C758" s="5">
        <v>-13.606171011120001</v>
      </c>
      <c r="D758" s="5"/>
      <c r="E758" s="5"/>
    </row>
    <row r="759" spans="2:5" x14ac:dyDescent="0.2">
      <c r="B759" s="5">
        <v>-11.719181902785399</v>
      </c>
      <c r="C759" s="5">
        <v>4.49728133770724</v>
      </c>
      <c r="D759" s="5"/>
      <c r="E759" s="5"/>
    </row>
    <row r="760" spans="2:5" x14ac:dyDescent="0.2">
      <c r="B760" s="5">
        <v>2.1896118248771401</v>
      </c>
      <c r="C760" s="5">
        <v>-27.627797178240801</v>
      </c>
      <c r="D760" s="5"/>
      <c r="E760" s="5"/>
    </row>
    <row r="761" spans="2:5" x14ac:dyDescent="0.2">
      <c r="B761" s="5">
        <v>-1.9055114583737001</v>
      </c>
      <c r="C761" s="5">
        <v>39.323425764028897</v>
      </c>
      <c r="D761" s="5"/>
      <c r="E761" s="5"/>
    </row>
    <row r="762" spans="2:5" x14ac:dyDescent="0.2">
      <c r="B762" s="5">
        <v>42.782546179462301</v>
      </c>
      <c r="C762" s="5">
        <v>2.4094795423509301</v>
      </c>
      <c r="D762" s="5"/>
      <c r="E762" s="5"/>
    </row>
    <row r="763" spans="2:5" x14ac:dyDescent="0.2">
      <c r="B763" s="5">
        <v>10.566961244765199</v>
      </c>
      <c r="C763" s="5">
        <v>-17.095920586736401</v>
      </c>
      <c r="D763" s="5"/>
      <c r="E763" s="5"/>
    </row>
    <row r="764" spans="2:5" x14ac:dyDescent="0.2">
      <c r="B764" s="5">
        <v>-2.7702325148074101</v>
      </c>
      <c r="C764" s="5">
        <v>-28.744489041142099</v>
      </c>
      <c r="D764" s="5"/>
      <c r="E764" s="5"/>
    </row>
    <row r="765" spans="2:5" x14ac:dyDescent="0.2">
      <c r="B765" s="5">
        <v>-5.04634008470188</v>
      </c>
      <c r="C765" s="5">
        <v>-27.2898901446599</v>
      </c>
      <c r="D765" s="5"/>
      <c r="E765" s="5"/>
    </row>
    <row r="766" spans="2:5" x14ac:dyDescent="0.2">
      <c r="B766" s="5">
        <v>0.87343482640455505</v>
      </c>
      <c r="C766" s="5">
        <v>57.643097685003603</v>
      </c>
      <c r="D766" s="5"/>
      <c r="E766" s="5"/>
    </row>
    <row r="767" spans="2:5" x14ac:dyDescent="0.2">
      <c r="B767" s="5">
        <v>15.912136648195901</v>
      </c>
      <c r="C767" s="5">
        <v>-37.432231726480303</v>
      </c>
      <c r="D767" s="5"/>
      <c r="E767" s="5"/>
    </row>
    <row r="768" spans="2:5" x14ac:dyDescent="0.2">
      <c r="B768" s="5">
        <v>-3.6044068565137199</v>
      </c>
      <c r="C768" s="5">
        <v>41.297161686055802</v>
      </c>
      <c r="D768" s="5"/>
      <c r="E768" s="5"/>
    </row>
    <row r="769" spans="2:5" x14ac:dyDescent="0.2">
      <c r="B769" s="5">
        <v>-3.9908787062957298</v>
      </c>
      <c r="C769" s="5">
        <v>-27.732197373527999</v>
      </c>
      <c r="D769" s="5"/>
      <c r="E769" s="5"/>
    </row>
    <row r="770" spans="2:5" x14ac:dyDescent="0.2">
      <c r="B770" s="5">
        <v>-5.8808288910844002</v>
      </c>
      <c r="C770" s="5">
        <v>37.898737542853098</v>
      </c>
      <c r="D770" s="5"/>
      <c r="E770" s="5"/>
    </row>
    <row r="771" spans="2:5" x14ac:dyDescent="0.2">
      <c r="B771" s="5">
        <v>28.298585438611099</v>
      </c>
      <c r="C771" s="5">
        <v>38.3847195145716</v>
      </c>
      <c r="D771" s="5"/>
      <c r="E771" s="5"/>
    </row>
    <row r="772" spans="2:5" x14ac:dyDescent="0.2">
      <c r="B772" s="5">
        <v>-36.9955953040973</v>
      </c>
      <c r="C772" s="5">
        <v>-8.7200050959024296</v>
      </c>
      <c r="D772" s="5"/>
      <c r="E772" s="5"/>
    </row>
    <row r="773" spans="2:5" x14ac:dyDescent="0.2">
      <c r="B773" s="5">
        <v>-12.1585460366805</v>
      </c>
      <c r="C773" s="5">
        <v>-5.7694760877225599</v>
      </c>
      <c r="D773" s="5"/>
      <c r="E773" s="5"/>
    </row>
    <row r="774" spans="2:5" x14ac:dyDescent="0.2">
      <c r="B774" s="5">
        <v>-33.360632079322798</v>
      </c>
      <c r="C774" s="5">
        <v>-14.546583088832101</v>
      </c>
      <c r="D774" s="5"/>
      <c r="E774" s="5"/>
    </row>
    <row r="775" spans="2:5" x14ac:dyDescent="0.2">
      <c r="B775" s="5">
        <v>6.2053991884050603</v>
      </c>
      <c r="C775" s="5">
        <v>-11.869111130815</v>
      </c>
      <c r="D775" s="5"/>
      <c r="E775" s="5"/>
    </row>
    <row r="776" spans="2:5" x14ac:dyDescent="0.2">
      <c r="B776" s="5">
        <v>43.859942229037401</v>
      </c>
      <c r="C776" s="5">
        <v>-12.965363558894801</v>
      </c>
      <c r="D776" s="5"/>
      <c r="E776" s="5"/>
    </row>
    <row r="777" spans="2:5" x14ac:dyDescent="0.2">
      <c r="B777" s="5">
        <v>-29.906655259055</v>
      </c>
      <c r="C777" s="5">
        <v>-20.7750591857628</v>
      </c>
      <c r="D777" s="5"/>
      <c r="E777" s="5"/>
    </row>
    <row r="778" spans="2:5" x14ac:dyDescent="0.2">
      <c r="B778" s="5">
        <v>-11.6541742656339</v>
      </c>
      <c r="C778" s="5">
        <v>4.5496005984613799</v>
      </c>
      <c r="D778" s="5"/>
      <c r="E778" s="5"/>
    </row>
    <row r="779" spans="2:5" x14ac:dyDescent="0.2">
      <c r="B779" s="5">
        <v>-0.698645994743051</v>
      </c>
      <c r="C779" s="5">
        <v>-19.3455834630876</v>
      </c>
      <c r="D779" s="5"/>
      <c r="E779" s="5"/>
    </row>
    <row r="780" spans="2:5" x14ac:dyDescent="0.2">
      <c r="B780" s="5">
        <v>-44.340612761721196</v>
      </c>
      <c r="C780" s="5">
        <v>-13.7926653448897</v>
      </c>
      <c r="D780" s="5"/>
      <c r="E780" s="5"/>
    </row>
    <row r="781" spans="2:5" x14ac:dyDescent="0.2">
      <c r="B781" s="5">
        <v>-46.704756474314301</v>
      </c>
      <c r="C781" s="5">
        <v>-11.1010270173129</v>
      </c>
      <c r="D781" s="5"/>
      <c r="E781" s="5"/>
    </row>
    <row r="782" spans="2:5" x14ac:dyDescent="0.2">
      <c r="B782" s="5">
        <v>-4.1424834280336498</v>
      </c>
      <c r="C782" s="5">
        <v>10.025486081616499</v>
      </c>
      <c r="D782" s="5"/>
      <c r="E782" s="5"/>
    </row>
    <row r="783" spans="2:5" x14ac:dyDescent="0.2">
      <c r="B783" s="5">
        <v>14.293362724896699</v>
      </c>
      <c r="C783" s="5">
        <v>-29.938913149206599</v>
      </c>
      <c r="D783" s="5"/>
      <c r="E783" s="5"/>
    </row>
    <row r="784" spans="2:5" x14ac:dyDescent="0.2">
      <c r="B784" s="5">
        <v>22.121660575725102</v>
      </c>
      <c r="C784" s="5">
        <v>35.628725511435498</v>
      </c>
      <c r="D784" s="5"/>
      <c r="E784" s="5"/>
    </row>
    <row r="785" spans="2:5" x14ac:dyDescent="0.2">
      <c r="B785" s="5">
        <v>14.6754349934385</v>
      </c>
      <c r="C785" s="5">
        <v>30.7453077423256</v>
      </c>
      <c r="D785" s="5"/>
      <c r="E785" s="5"/>
    </row>
    <row r="786" spans="2:5" x14ac:dyDescent="0.2">
      <c r="B786" s="5">
        <v>4.4022631837694703</v>
      </c>
      <c r="C786" s="5">
        <v>31.011589156341</v>
      </c>
      <c r="D786" s="5"/>
      <c r="E786" s="5"/>
    </row>
    <row r="787" spans="2:5" x14ac:dyDescent="0.2">
      <c r="B787" s="5">
        <v>-27.393470293194099</v>
      </c>
      <c r="C787" s="5">
        <v>12.9411310729409</v>
      </c>
      <c r="D787" s="5"/>
      <c r="E787" s="5"/>
    </row>
    <row r="788" spans="2:5" x14ac:dyDescent="0.2">
      <c r="B788" s="5">
        <v>0.57510380351262103</v>
      </c>
      <c r="C788" s="5">
        <v>-28.473576460107001</v>
      </c>
      <c r="D788" s="5"/>
      <c r="E788" s="5"/>
    </row>
    <row r="789" spans="2:5" x14ac:dyDescent="0.2">
      <c r="B789" s="5">
        <v>38.413011542325997</v>
      </c>
      <c r="C789" s="5">
        <v>-20.715444044604698</v>
      </c>
      <c r="D789" s="5"/>
      <c r="E789" s="5"/>
    </row>
    <row r="790" spans="2:5" x14ac:dyDescent="0.2">
      <c r="B790" s="5">
        <v>42.5518390209552</v>
      </c>
      <c r="C790" s="5">
        <v>2.4618329580985101</v>
      </c>
      <c r="D790" s="5"/>
      <c r="E790" s="5"/>
    </row>
    <row r="791" spans="2:5" x14ac:dyDescent="0.2">
      <c r="B791" s="5">
        <v>17.073521388678799</v>
      </c>
      <c r="C791" s="5">
        <v>-38.850069734219197</v>
      </c>
      <c r="D791" s="5"/>
      <c r="E791" s="5"/>
    </row>
    <row r="792" spans="2:5" x14ac:dyDescent="0.2">
      <c r="B792" s="5">
        <v>9.2231084651863</v>
      </c>
      <c r="C792" s="5">
        <v>33.089093131037401</v>
      </c>
      <c r="D792" s="5"/>
      <c r="E792" s="5"/>
    </row>
    <row r="793" spans="2:5" x14ac:dyDescent="0.2">
      <c r="B793" s="5">
        <v>10.962381536813</v>
      </c>
      <c r="C793" s="5">
        <v>-8.0590857447471294</v>
      </c>
      <c r="D793" s="5"/>
      <c r="E793" s="5"/>
    </row>
    <row r="794" spans="2:5" x14ac:dyDescent="0.2">
      <c r="B794" s="5">
        <v>-28.905294495952599</v>
      </c>
      <c r="C794" s="5">
        <v>18.5579774538962</v>
      </c>
      <c r="D794" s="5"/>
      <c r="E794" s="5"/>
    </row>
    <row r="795" spans="2:5" x14ac:dyDescent="0.2">
      <c r="B795" s="5">
        <v>28.608687090342698</v>
      </c>
      <c r="C795" s="5">
        <v>37.540211806353803</v>
      </c>
      <c r="D795" s="5"/>
      <c r="E795" s="5"/>
    </row>
    <row r="796" spans="2:5" x14ac:dyDescent="0.2">
      <c r="B796" s="5">
        <v>-4.8375296641466301</v>
      </c>
      <c r="C796" s="5">
        <v>56.307599332090199</v>
      </c>
      <c r="D796" s="5"/>
      <c r="E796" s="5"/>
    </row>
    <row r="797" spans="2:5" x14ac:dyDescent="0.2">
      <c r="B797" s="5">
        <v>-4.0320087968526703</v>
      </c>
      <c r="C797" s="5">
        <v>36.429421799643698</v>
      </c>
      <c r="D797" s="5"/>
      <c r="E797" s="5"/>
    </row>
    <row r="798" spans="2:5" x14ac:dyDescent="0.2">
      <c r="B798" s="5">
        <v>9.0620151649540404E-2</v>
      </c>
      <c r="C798" s="5">
        <v>31.521923676957201</v>
      </c>
      <c r="D798" s="5"/>
      <c r="E798" s="5"/>
    </row>
    <row r="799" spans="2:5" x14ac:dyDescent="0.2">
      <c r="B799" s="5">
        <v>24.572822197219001</v>
      </c>
      <c r="C799" s="5">
        <v>21.477157022380801</v>
      </c>
      <c r="D799" s="5"/>
      <c r="E799" s="5"/>
    </row>
    <row r="800" spans="2:5" x14ac:dyDescent="0.2">
      <c r="B800" s="5">
        <v>25.9145257194598</v>
      </c>
      <c r="C800" s="5">
        <v>37.415155608100498</v>
      </c>
      <c r="D800" s="5"/>
      <c r="E800" s="5"/>
    </row>
    <row r="801" spans="2:5" x14ac:dyDescent="0.2">
      <c r="B801" s="5">
        <v>13.280968452722799</v>
      </c>
      <c r="C801" s="5">
        <v>-0.439538132011909</v>
      </c>
      <c r="D801" s="5"/>
      <c r="E801" s="5"/>
    </row>
    <row r="802" spans="2:5" x14ac:dyDescent="0.2">
      <c r="B802" s="5">
        <v>9.6056241050374904</v>
      </c>
      <c r="C802" s="5">
        <v>26.9365246538196</v>
      </c>
      <c r="D802" s="5"/>
      <c r="E802" s="5"/>
    </row>
    <row r="803" spans="2:5" x14ac:dyDescent="0.2">
      <c r="B803" s="5">
        <v>28.5865996422304</v>
      </c>
      <c r="C803" s="5">
        <v>19.806820075482999</v>
      </c>
      <c r="D803" s="5"/>
      <c r="E803" s="5"/>
    </row>
    <row r="804" spans="2:5" x14ac:dyDescent="0.2">
      <c r="B804" s="5">
        <v>16.538518204292199</v>
      </c>
      <c r="C804" s="5">
        <v>-40.563454732820603</v>
      </c>
      <c r="D804" s="5"/>
      <c r="E804" s="5"/>
    </row>
    <row r="805" spans="2:5" x14ac:dyDescent="0.2">
      <c r="B805" s="5">
        <v>-39.270377598229501</v>
      </c>
      <c r="C805" s="5">
        <v>-5.8941567749498098</v>
      </c>
      <c r="D805" s="5"/>
      <c r="E805" s="5"/>
    </row>
    <row r="806" spans="2:5" x14ac:dyDescent="0.2">
      <c r="B806" s="5">
        <v>-3.41150698922447</v>
      </c>
      <c r="C806" s="5">
        <v>28.1277675026917</v>
      </c>
      <c r="D806" s="5"/>
      <c r="E806" s="5"/>
    </row>
    <row r="807" spans="2:5" x14ac:dyDescent="0.2">
      <c r="B807" s="5">
        <v>15.7383474815938</v>
      </c>
      <c r="C807" s="5">
        <v>25.669244241790501</v>
      </c>
      <c r="D807" s="5"/>
      <c r="E807" s="5"/>
    </row>
    <row r="808" spans="2:5" x14ac:dyDescent="0.2">
      <c r="B808" s="5">
        <v>-29.148500573476799</v>
      </c>
      <c r="C808" s="5">
        <v>-14.2581678581638</v>
      </c>
      <c r="D808" s="5"/>
      <c r="E808" s="5"/>
    </row>
    <row r="809" spans="2:5" x14ac:dyDescent="0.2">
      <c r="B809" s="5">
        <v>-43.035901918089401</v>
      </c>
      <c r="C809" s="5">
        <v>-12.6162241742452</v>
      </c>
      <c r="D809" s="5"/>
      <c r="E809" s="5"/>
    </row>
    <row r="810" spans="2:5" x14ac:dyDescent="0.2">
      <c r="B810" s="5">
        <v>-7.7332588683940804</v>
      </c>
      <c r="C810" s="5">
        <v>9.4425935212591803</v>
      </c>
      <c r="D810" s="5"/>
      <c r="E810" s="5"/>
    </row>
    <row r="811" spans="2:5" x14ac:dyDescent="0.2">
      <c r="B811" s="5">
        <v>14.815356817562799</v>
      </c>
      <c r="C811" s="5">
        <v>-32.983671478907503</v>
      </c>
      <c r="D811" s="5"/>
      <c r="E811" s="5"/>
    </row>
    <row r="812" spans="2:5" x14ac:dyDescent="0.2">
      <c r="B812" s="5">
        <v>-12.5421477183228</v>
      </c>
      <c r="C812" s="5">
        <v>-5.5474382916489402</v>
      </c>
      <c r="D812" s="5"/>
      <c r="E812" s="5"/>
    </row>
    <row r="813" spans="2:5" x14ac:dyDescent="0.2">
      <c r="B813" s="5">
        <v>9.8372711129324397</v>
      </c>
      <c r="C813" s="5">
        <v>-20.118668093669399</v>
      </c>
      <c r="D813" s="5"/>
      <c r="E813" s="5"/>
    </row>
    <row r="814" spans="2:5" x14ac:dyDescent="0.2">
      <c r="B814" s="5">
        <v>-31.9416692330087</v>
      </c>
      <c r="C814" s="5">
        <v>-12.529614630416299</v>
      </c>
      <c r="D814" s="5"/>
      <c r="E814" s="5"/>
    </row>
    <row r="815" spans="2:5" x14ac:dyDescent="0.2">
      <c r="B815" s="5">
        <v>9.9271283597462503</v>
      </c>
      <c r="C815" s="5">
        <v>-40.728944230873097</v>
      </c>
      <c r="D815" s="5"/>
      <c r="E815" s="5"/>
    </row>
    <row r="816" spans="2:5" x14ac:dyDescent="0.2">
      <c r="B816" s="5">
        <v>-10.317825992731199</v>
      </c>
      <c r="C816" s="5">
        <v>4.3718050506550101</v>
      </c>
      <c r="D816" s="5"/>
      <c r="E816" s="5"/>
    </row>
    <row r="817" spans="2:5" x14ac:dyDescent="0.2">
      <c r="B817" s="5">
        <v>8.6971315430531408</v>
      </c>
      <c r="C817" s="5">
        <v>27.347722361453201</v>
      </c>
      <c r="D817" s="5"/>
      <c r="E817" s="5"/>
    </row>
    <row r="818" spans="2:5" x14ac:dyDescent="0.2">
      <c r="B818" s="5">
        <v>-32.287510198643197</v>
      </c>
      <c r="C818" s="5">
        <v>-22.2522406750644</v>
      </c>
      <c r="D818" s="5"/>
      <c r="E818" s="5"/>
    </row>
    <row r="819" spans="2:5" x14ac:dyDescent="0.2">
      <c r="B819" s="5">
        <v>38.197286765132503</v>
      </c>
      <c r="C819" s="5">
        <v>-14.858160178559601</v>
      </c>
      <c r="D819" s="5"/>
      <c r="E819" s="5"/>
    </row>
    <row r="820" spans="2:5" x14ac:dyDescent="0.2">
      <c r="B820" s="5">
        <v>14.2883410107397</v>
      </c>
      <c r="C820" s="5">
        <v>33.715347793278198</v>
      </c>
      <c r="D820" s="5"/>
      <c r="E820" s="5"/>
    </row>
    <row r="821" spans="2:5" x14ac:dyDescent="0.2">
      <c r="B821" s="5">
        <v>24.595235908103898</v>
      </c>
      <c r="C821" s="5">
        <v>39.546009157216901</v>
      </c>
      <c r="D821" s="5"/>
      <c r="E821" s="5"/>
    </row>
    <row r="822" spans="2:5" x14ac:dyDescent="0.2">
      <c r="B822" s="5">
        <v>-47.931231306386202</v>
      </c>
      <c r="C822" s="5">
        <v>-10.6507956202316</v>
      </c>
      <c r="D822" s="5"/>
      <c r="E822" s="5"/>
    </row>
    <row r="823" spans="2:5" x14ac:dyDescent="0.2">
      <c r="B823" s="5">
        <v>-5.2486589246711697</v>
      </c>
      <c r="C823" s="5">
        <v>53.923322214052398</v>
      </c>
      <c r="D823" s="5"/>
      <c r="E823" s="5"/>
    </row>
    <row r="824" spans="2:5" x14ac:dyDescent="0.2">
      <c r="B824" s="5">
        <v>-26.576215211878001</v>
      </c>
      <c r="C824" s="5">
        <v>-22.3266157646732</v>
      </c>
      <c r="D824" s="5"/>
      <c r="E824" s="5"/>
    </row>
    <row r="825" spans="2:5" x14ac:dyDescent="0.2">
      <c r="B825" s="5">
        <v>28.298585345552599</v>
      </c>
      <c r="C825" s="5">
        <v>38.384719443764503</v>
      </c>
      <c r="D825" s="5"/>
      <c r="E825" s="5"/>
    </row>
    <row r="826" spans="2:5" x14ac:dyDescent="0.2">
      <c r="B826" s="5">
        <v>2.7938192198318501</v>
      </c>
      <c r="C826" s="5">
        <v>-12.2643204631842</v>
      </c>
      <c r="D826" s="5"/>
      <c r="E826" s="5"/>
    </row>
    <row r="827" spans="2:5" x14ac:dyDescent="0.2">
      <c r="B827" s="5">
        <v>11.192340927404</v>
      </c>
      <c r="C827" s="5">
        <v>-7.9092713324641197</v>
      </c>
      <c r="D827" s="5"/>
      <c r="E827" s="5"/>
    </row>
    <row r="828" spans="2:5" x14ac:dyDescent="0.2">
      <c r="B828" s="5">
        <v>-41.096429197474698</v>
      </c>
      <c r="C828" s="5">
        <v>10.021690317171601</v>
      </c>
      <c r="D828" s="5"/>
      <c r="E828" s="5"/>
    </row>
    <row r="829" spans="2:5" x14ac:dyDescent="0.2">
      <c r="B829" s="5">
        <v>14.6595177663635</v>
      </c>
      <c r="C829" s="5">
        <v>30.458666731953699</v>
      </c>
      <c r="D829" s="5"/>
      <c r="E829" s="5"/>
    </row>
    <row r="830" spans="2:5" x14ac:dyDescent="0.2">
      <c r="B830" s="5">
        <v>-0.15120703137476399</v>
      </c>
      <c r="C830" s="5">
        <v>-29.8382223278862</v>
      </c>
      <c r="D830" s="5"/>
      <c r="E830" s="5"/>
    </row>
    <row r="831" spans="2:5" x14ac:dyDescent="0.2">
      <c r="B831" s="5">
        <v>5.0238238049967396</v>
      </c>
      <c r="C831" s="5">
        <v>32.4140659797472</v>
      </c>
      <c r="D831" s="5"/>
      <c r="E831" s="5"/>
    </row>
    <row r="832" spans="2:5" x14ac:dyDescent="0.2">
      <c r="B832" s="5">
        <v>23.7644088131144</v>
      </c>
      <c r="C832" s="5">
        <v>22.3729175293929</v>
      </c>
      <c r="D832" s="5"/>
      <c r="E832" s="5"/>
    </row>
    <row r="833" spans="2:5" x14ac:dyDescent="0.2">
      <c r="B833" s="5">
        <v>0.15626657871180499</v>
      </c>
      <c r="C833" s="5">
        <v>30.824074730834901</v>
      </c>
      <c r="D833" s="5"/>
      <c r="E833" s="5"/>
    </row>
    <row r="834" spans="2:5" x14ac:dyDescent="0.2">
      <c r="B834" s="5">
        <v>-2.0327488952252901</v>
      </c>
      <c r="C834" s="5">
        <v>34.8700897887568</v>
      </c>
      <c r="D834" s="5"/>
      <c r="E834" s="5"/>
    </row>
    <row r="835" spans="2:5" x14ac:dyDescent="0.2">
      <c r="B835" s="5">
        <v>-26.798596599213798</v>
      </c>
      <c r="C835" s="5">
        <v>18.319774490098499</v>
      </c>
      <c r="D835" s="5"/>
      <c r="E835" s="5"/>
    </row>
    <row r="836" spans="2:5" x14ac:dyDescent="0.2">
      <c r="B836" s="5">
        <v>-0.59468758698716695</v>
      </c>
      <c r="C836" s="5">
        <v>29.5493155592773</v>
      </c>
      <c r="D836" s="5"/>
      <c r="E836" s="5"/>
    </row>
    <row r="837" spans="2:5" x14ac:dyDescent="0.2">
      <c r="B837" s="5">
        <v>0.96580474136811501</v>
      </c>
      <c r="C837" s="5">
        <v>57.672304079081499</v>
      </c>
      <c r="D837" s="5"/>
      <c r="E837" s="5"/>
    </row>
    <row r="838" spans="2:5" x14ac:dyDescent="0.2">
      <c r="B838" s="5">
        <v>14.588669023420399</v>
      </c>
      <c r="C838" s="5">
        <v>-2.10772370007194</v>
      </c>
      <c r="D838" s="5"/>
      <c r="E838" s="5"/>
    </row>
    <row r="839" spans="2:5" x14ac:dyDescent="0.2">
      <c r="B839" s="5">
        <v>-3.17823013228575</v>
      </c>
      <c r="C839" s="5">
        <v>-33.424054022113097</v>
      </c>
      <c r="D839" s="5"/>
      <c r="E839" s="5"/>
    </row>
    <row r="840" spans="2:5" x14ac:dyDescent="0.2">
      <c r="B840" s="5">
        <v>15.2760272643457</v>
      </c>
      <c r="C840" s="5">
        <v>0.21115871867229699</v>
      </c>
      <c r="D840" s="5"/>
      <c r="E840" s="5"/>
    </row>
    <row r="841" spans="2:5" x14ac:dyDescent="0.2">
      <c r="B841" s="5">
        <v>31.926910351481201</v>
      </c>
      <c r="C841" s="5">
        <v>19.519313251954902</v>
      </c>
      <c r="D841" s="5"/>
      <c r="E841" s="5"/>
    </row>
    <row r="842" spans="2:5" x14ac:dyDescent="0.2">
      <c r="B842" s="5">
        <v>-9.2016575336738899</v>
      </c>
      <c r="C842" s="5">
        <v>26.1134466108259</v>
      </c>
      <c r="D842" s="5"/>
      <c r="E842" s="5"/>
    </row>
    <row r="843" spans="2:5" x14ac:dyDescent="0.2">
      <c r="B843" s="5">
        <v>2.3582300380390802</v>
      </c>
      <c r="C843" s="5">
        <v>-27.4808640440482</v>
      </c>
      <c r="D843" s="5"/>
      <c r="E843" s="5"/>
    </row>
    <row r="844" spans="2:5" x14ac:dyDescent="0.2">
      <c r="B844" s="5">
        <v>-8.3466588030540905</v>
      </c>
      <c r="C844" s="5">
        <v>7.6999120557773901</v>
      </c>
      <c r="D844" s="5"/>
      <c r="E844" s="5"/>
    </row>
    <row r="845" spans="2:5" x14ac:dyDescent="0.2">
      <c r="B845" s="5">
        <v>-31.460540699294398</v>
      </c>
      <c r="C845" s="5">
        <v>-13.0629264682719</v>
      </c>
      <c r="D845" s="5"/>
      <c r="E845" s="5"/>
    </row>
    <row r="846" spans="2:5" x14ac:dyDescent="0.2">
      <c r="B846" s="5">
        <v>10.192275176314</v>
      </c>
      <c r="C846" s="5">
        <v>-39.141309798740103</v>
      </c>
      <c r="D846" s="5"/>
      <c r="E846" s="5"/>
    </row>
    <row r="847" spans="2:5" x14ac:dyDescent="0.2">
      <c r="B847" s="5">
        <v>-11.31949560272</v>
      </c>
      <c r="C847" s="5">
        <v>-0.88612721227360203</v>
      </c>
      <c r="D847" s="5"/>
      <c r="E847" s="5"/>
    </row>
    <row r="848" spans="2:5" x14ac:dyDescent="0.2">
      <c r="B848" s="5">
        <v>-12.7677023953554</v>
      </c>
      <c r="C848" s="5">
        <v>3.9802710012798901</v>
      </c>
      <c r="D848" s="5"/>
      <c r="E848" s="5"/>
    </row>
    <row r="849" spans="2:5" x14ac:dyDescent="0.2">
      <c r="B849" s="5">
        <v>16.4222836905513</v>
      </c>
      <c r="C849" s="5">
        <v>-34.119704011159698</v>
      </c>
      <c r="D849" s="5"/>
      <c r="E849" s="5"/>
    </row>
    <row r="850" spans="2:5" x14ac:dyDescent="0.2">
      <c r="B850" s="5">
        <v>-30.2146830644289</v>
      </c>
      <c r="C850" s="5">
        <v>-26.261476553030601</v>
      </c>
      <c r="D850" s="5"/>
      <c r="E850" s="5"/>
    </row>
    <row r="851" spans="2:5" x14ac:dyDescent="0.2">
      <c r="B851" s="5">
        <v>10.024934530606</v>
      </c>
      <c r="C851" s="5">
        <v>-23.157729200703901</v>
      </c>
      <c r="D851" s="5"/>
      <c r="E851" s="5"/>
    </row>
    <row r="852" spans="2:5" x14ac:dyDescent="0.2">
      <c r="B852" s="5">
        <v>40.3856072474981</v>
      </c>
      <c r="C852" s="5">
        <v>-15.742531505454</v>
      </c>
      <c r="D852" s="5"/>
      <c r="E852" s="5"/>
    </row>
    <row r="853" spans="2:5" x14ac:dyDescent="0.2">
      <c r="B853" s="5">
        <v>-3.06772115461622</v>
      </c>
      <c r="C853" s="5">
        <v>11.5236458151835</v>
      </c>
      <c r="D853" s="5"/>
      <c r="E853" s="5"/>
    </row>
    <row r="854" spans="2:5" x14ac:dyDescent="0.2">
      <c r="B854" s="5">
        <v>8.1003502333857593</v>
      </c>
      <c r="C854" s="5">
        <v>-13.3601587467979</v>
      </c>
      <c r="D854" s="5"/>
      <c r="E854" s="5"/>
    </row>
    <row r="855" spans="2:5" x14ac:dyDescent="0.2">
      <c r="B855" s="5">
        <v>12.896664025453401</v>
      </c>
      <c r="C855" s="5">
        <v>32.142185192769297</v>
      </c>
      <c r="D855" s="5"/>
      <c r="E855" s="5"/>
    </row>
    <row r="856" spans="2:5" x14ac:dyDescent="0.2">
      <c r="B856" s="5">
        <v>40.665799529930098</v>
      </c>
      <c r="C856" s="5">
        <v>2.50606029933921</v>
      </c>
      <c r="D856" s="5"/>
      <c r="E856" s="5"/>
    </row>
    <row r="857" spans="2:5" x14ac:dyDescent="0.2">
      <c r="B857" s="5">
        <v>-39.803326339777399</v>
      </c>
      <c r="C857" s="5">
        <v>-15.4060156503395</v>
      </c>
      <c r="D857" s="5"/>
      <c r="E857" s="5"/>
    </row>
    <row r="858" spans="2:5" x14ac:dyDescent="0.2">
      <c r="B858" s="5">
        <v>-46.137913787052199</v>
      </c>
      <c r="C858" s="5">
        <v>-13.512204905402401</v>
      </c>
      <c r="D858" s="5"/>
      <c r="E858" s="5"/>
    </row>
    <row r="859" spans="2:5" x14ac:dyDescent="0.2">
      <c r="B859" s="5">
        <v>-0.61916983329499398</v>
      </c>
      <c r="C859" s="5">
        <v>-12.541040391480999</v>
      </c>
      <c r="D859" s="5"/>
      <c r="E859" s="5"/>
    </row>
    <row r="860" spans="2:5" x14ac:dyDescent="0.2">
      <c r="B860" s="5">
        <v>43.825664155601103</v>
      </c>
      <c r="C860" s="5">
        <v>3.9621372166767599</v>
      </c>
      <c r="D860" s="5"/>
      <c r="E860" s="5"/>
    </row>
    <row r="861" spans="2:5" x14ac:dyDescent="0.2">
      <c r="B861" s="5">
        <v>10.7886233338888</v>
      </c>
      <c r="C861" s="5">
        <v>28.0597773404868</v>
      </c>
      <c r="D861" s="5"/>
      <c r="E861" s="5"/>
    </row>
    <row r="862" spans="2:5" x14ac:dyDescent="0.2">
      <c r="B862" s="5">
        <v>-3.7154186491070802</v>
      </c>
      <c r="C862" s="5">
        <v>53.291678796242898</v>
      </c>
      <c r="D862" s="5"/>
      <c r="E862" s="5"/>
    </row>
    <row r="863" spans="2:5" x14ac:dyDescent="0.2">
      <c r="B863" s="5">
        <v>-2.42462325145048</v>
      </c>
      <c r="C863" s="5">
        <v>35.271210566960498</v>
      </c>
      <c r="D863" s="5"/>
      <c r="E863" s="5"/>
    </row>
    <row r="864" spans="2:5" x14ac:dyDescent="0.2">
      <c r="B864" s="5">
        <v>-3.5301030176062</v>
      </c>
      <c r="C864" s="5">
        <v>36.013144477590302</v>
      </c>
      <c r="D864" s="5"/>
      <c r="E864" s="5"/>
    </row>
    <row r="865" spans="2:5" x14ac:dyDescent="0.2">
      <c r="B865" s="5">
        <v>-22.548367886715099</v>
      </c>
      <c r="C865" s="5">
        <v>13.1651474206357</v>
      </c>
      <c r="D865" s="5"/>
      <c r="E865" s="5"/>
    </row>
    <row r="866" spans="2:5" x14ac:dyDescent="0.2">
      <c r="B866" s="5">
        <v>15.296977116069</v>
      </c>
      <c r="C866" s="5">
        <v>27.021892393860099</v>
      </c>
      <c r="D866" s="5"/>
      <c r="E866" s="5"/>
    </row>
    <row r="867" spans="2:5" x14ac:dyDescent="0.2">
      <c r="B867" s="5">
        <v>5.3255756166083303</v>
      </c>
      <c r="C867" s="5">
        <v>31.2632585463342</v>
      </c>
      <c r="D867" s="5"/>
      <c r="E867" s="5"/>
    </row>
    <row r="868" spans="2:5" x14ac:dyDescent="0.2">
      <c r="B868" s="5">
        <v>-25.2881777372417</v>
      </c>
      <c r="C868" s="5">
        <v>16.042752646420102</v>
      </c>
      <c r="D868" s="5"/>
      <c r="E868" s="5"/>
    </row>
    <row r="869" spans="2:5" x14ac:dyDescent="0.2">
      <c r="B869" s="5">
        <v>-2.8248054890169501</v>
      </c>
      <c r="C869" s="5">
        <v>33.8080564231011</v>
      </c>
      <c r="D869" s="5"/>
      <c r="E869" s="5"/>
    </row>
    <row r="870" spans="2:5" x14ac:dyDescent="0.2">
      <c r="B870" s="5">
        <v>-0.58520757997008299</v>
      </c>
      <c r="C870" s="5">
        <v>29.0226884040325</v>
      </c>
      <c r="D870" s="5"/>
      <c r="E870" s="5"/>
    </row>
    <row r="871" spans="2:5" x14ac:dyDescent="0.2">
      <c r="B871" s="5">
        <v>15.830243213037001</v>
      </c>
      <c r="C871" s="5">
        <v>-41.6400974261066</v>
      </c>
      <c r="D871" s="5"/>
      <c r="E871" s="5"/>
    </row>
    <row r="872" spans="2:5" x14ac:dyDescent="0.2">
      <c r="B872" s="5">
        <v>-1.1896456498746899</v>
      </c>
      <c r="C872" s="5">
        <v>55.768045570805597</v>
      </c>
      <c r="D872" s="5"/>
      <c r="E872" s="5"/>
    </row>
    <row r="873" spans="2:5" x14ac:dyDescent="0.2">
      <c r="B873" s="5">
        <v>-26.9762940977349</v>
      </c>
      <c r="C873" s="5">
        <v>18.050852790238</v>
      </c>
      <c r="D873" s="5"/>
      <c r="E873" s="5"/>
    </row>
    <row r="874" spans="2:5" x14ac:dyDescent="0.2">
      <c r="B874" s="5">
        <v>-3.70663261746691</v>
      </c>
      <c r="C874" s="5">
        <v>28.737716516973499</v>
      </c>
      <c r="D874" s="5"/>
      <c r="E874" s="5"/>
    </row>
    <row r="875" spans="2:5" x14ac:dyDescent="0.2">
      <c r="B875" s="5">
        <v>29.006343477343702</v>
      </c>
      <c r="C875" s="5">
        <v>20.066992761868299</v>
      </c>
      <c r="D875" s="5"/>
      <c r="E875" s="5"/>
    </row>
    <row r="876" spans="2:5" x14ac:dyDescent="0.2">
      <c r="B876" s="5">
        <v>-9.2167908861121397</v>
      </c>
      <c r="C876" s="5">
        <v>26.111096822575199</v>
      </c>
      <c r="D876" s="5"/>
      <c r="E876" s="5"/>
    </row>
    <row r="877" spans="2:5" x14ac:dyDescent="0.2">
      <c r="B877" s="5">
        <v>-37.089958202472097</v>
      </c>
      <c r="C877" s="5">
        <v>-8.7251121239361993</v>
      </c>
      <c r="D877" s="5"/>
      <c r="E877" s="5"/>
    </row>
    <row r="878" spans="2:5" x14ac:dyDescent="0.2">
      <c r="B878" s="5">
        <v>0.43515799261490801</v>
      </c>
      <c r="C878" s="5">
        <v>-20.059025171842698</v>
      </c>
      <c r="D878" s="5"/>
      <c r="E878" s="5"/>
    </row>
    <row r="879" spans="2:5" x14ac:dyDescent="0.2">
      <c r="B879" s="5">
        <v>-35.437505257364698</v>
      </c>
      <c r="C879" s="5">
        <v>-14.023931685309501</v>
      </c>
      <c r="D879" s="5"/>
      <c r="E879" s="5"/>
    </row>
    <row r="880" spans="2:5" x14ac:dyDescent="0.2">
      <c r="B880" s="5">
        <v>12.0680360188537</v>
      </c>
      <c r="C880" s="5">
        <v>-19.1072551142307</v>
      </c>
      <c r="D880" s="5"/>
      <c r="E880" s="5"/>
    </row>
    <row r="881" spans="2:5" x14ac:dyDescent="0.2">
      <c r="B881" s="5">
        <v>-44.991549361720097</v>
      </c>
      <c r="C881" s="5">
        <v>-10.5237857692905</v>
      </c>
      <c r="D881" s="5"/>
      <c r="E881" s="5"/>
    </row>
    <row r="882" spans="2:5" x14ac:dyDescent="0.2">
      <c r="B882" s="5">
        <v>-28.0728178628435</v>
      </c>
      <c r="C882" s="5">
        <v>-26.170037713048899</v>
      </c>
      <c r="D882" s="5"/>
      <c r="E882" s="5"/>
    </row>
    <row r="883" spans="2:5" x14ac:dyDescent="0.2">
      <c r="B883" s="5">
        <v>16.5919906332648</v>
      </c>
      <c r="C883" s="5">
        <v>-36.616490001253702</v>
      </c>
      <c r="D883" s="5"/>
      <c r="E883" s="5"/>
    </row>
    <row r="884" spans="2:5" x14ac:dyDescent="0.2">
      <c r="B884" s="5">
        <v>10.948818258711601</v>
      </c>
      <c r="C884" s="5">
        <v>-14.2037846926606</v>
      </c>
      <c r="D884" s="5"/>
      <c r="E884" s="5"/>
    </row>
    <row r="885" spans="2:5" x14ac:dyDescent="0.2">
      <c r="B885" s="5">
        <v>12.2727075758119</v>
      </c>
      <c r="C885" s="5">
        <v>26.629230051486498</v>
      </c>
      <c r="D885" s="5"/>
      <c r="E885" s="5"/>
    </row>
    <row r="886" spans="2:5" x14ac:dyDescent="0.2">
      <c r="B886" s="5">
        <v>41.745308240279797</v>
      </c>
      <c r="C886" s="5">
        <v>-5.6479826904179404</v>
      </c>
      <c r="D886" s="5"/>
      <c r="E886" s="5"/>
    </row>
    <row r="887" spans="2:5" x14ac:dyDescent="0.2">
      <c r="B887" s="5">
        <v>-4.9843312775024602</v>
      </c>
      <c r="C887" s="5">
        <v>10.8193284933631</v>
      </c>
      <c r="D887" s="5"/>
      <c r="E887" s="5"/>
    </row>
    <row r="888" spans="2:5" x14ac:dyDescent="0.2">
      <c r="B888" s="5">
        <v>-3.9540523827471699</v>
      </c>
      <c r="C888" s="5">
        <v>53.2873809236753</v>
      </c>
      <c r="D888" s="5"/>
      <c r="E888" s="5"/>
    </row>
    <row r="889" spans="2:5" x14ac:dyDescent="0.2">
      <c r="B889" s="5">
        <v>25.6443135718335</v>
      </c>
      <c r="C889" s="5">
        <v>41.047737669475602</v>
      </c>
      <c r="D889" s="5"/>
      <c r="E889" s="5"/>
    </row>
    <row r="890" spans="2:5" x14ac:dyDescent="0.2">
      <c r="B890" s="5">
        <v>-28.825895454645</v>
      </c>
      <c r="C890" s="5">
        <v>-21.676607202766601</v>
      </c>
      <c r="D890" s="5"/>
      <c r="E890" s="5"/>
    </row>
    <row r="891" spans="2:5" x14ac:dyDescent="0.2">
      <c r="B891" s="5">
        <v>39.395060497120497</v>
      </c>
      <c r="C891" s="5">
        <v>1.2544245633081501</v>
      </c>
      <c r="D891" s="5"/>
      <c r="E891" s="5"/>
    </row>
    <row r="892" spans="2:5" x14ac:dyDescent="0.2">
      <c r="B892" s="5">
        <v>-33.008829096686704</v>
      </c>
      <c r="C892" s="5">
        <v>-16.081910302215299</v>
      </c>
      <c r="D892" s="5"/>
      <c r="E892" s="5"/>
    </row>
    <row r="893" spans="2:5" x14ac:dyDescent="0.2">
      <c r="B893" s="5">
        <v>9.6468986032399204</v>
      </c>
      <c r="C893" s="5">
        <v>27.734253279142301</v>
      </c>
      <c r="D893" s="5"/>
      <c r="E893" s="5"/>
    </row>
    <row r="894" spans="2:5" x14ac:dyDescent="0.2">
      <c r="B894" s="5">
        <v>-13.478997478277799</v>
      </c>
      <c r="C894" s="5">
        <v>4.0056208653466703</v>
      </c>
      <c r="D894" s="5"/>
      <c r="E894" s="5"/>
    </row>
    <row r="895" spans="2:5" x14ac:dyDescent="0.2">
      <c r="B895" s="5">
        <v>25.920891581619401</v>
      </c>
      <c r="C895" s="5">
        <v>37.654838005610401</v>
      </c>
      <c r="D895" s="5"/>
      <c r="E895" s="5"/>
    </row>
    <row r="896" spans="2:5" x14ac:dyDescent="0.2">
      <c r="B896" s="5">
        <v>-25.679651335998098</v>
      </c>
      <c r="C896" s="5">
        <v>16.725977828005298</v>
      </c>
      <c r="D896" s="5"/>
      <c r="E896" s="5"/>
    </row>
    <row r="897" spans="2:5" x14ac:dyDescent="0.2">
      <c r="B897" s="5">
        <v>-10.6146086708561</v>
      </c>
      <c r="C897" s="5">
        <v>-4.01600052327698</v>
      </c>
      <c r="D897" s="5"/>
      <c r="E897" s="5"/>
    </row>
    <row r="898" spans="2:5" x14ac:dyDescent="0.2">
      <c r="B898" s="5">
        <v>-28.699530538024199</v>
      </c>
      <c r="C898" s="5">
        <v>18.676430457277402</v>
      </c>
      <c r="D898" s="5"/>
      <c r="E898" s="5"/>
    </row>
    <row r="899" spans="2:5" x14ac:dyDescent="0.2">
      <c r="B899" s="5">
        <v>1.2432671513625799</v>
      </c>
      <c r="C899" s="5">
        <v>57.002546272167798</v>
      </c>
      <c r="D899" s="5"/>
      <c r="E899" s="5"/>
    </row>
    <row r="900" spans="2:5" x14ac:dyDescent="0.2">
      <c r="B900" s="5">
        <v>24.2301338701776</v>
      </c>
      <c r="C900" s="5">
        <v>21.205441882564202</v>
      </c>
      <c r="D900" s="5"/>
      <c r="E900" s="5"/>
    </row>
    <row r="901" spans="2:5" x14ac:dyDescent="0.2">
      <c r="B901" s="5">
        <v>29.189181455415699</v>
      </c>
      <c r="C901" s="5">
        <v>20.6344022995366</v>
      </c>
      <c r="D901" s="5"/>
      <c r="E901" s="5"/>
    </row>
    <row r="902" spans="2:5" x14ac:dyDescent="0.2">
      <c r="B902" s="5">
        <v>4.6166410422620796</v>
      </c>
      <c r="C902" s="5">
        <v>30.265349985410001</v>
      </c>
      <c r="D902" s="5"/>
      <c r="E902" s="5"/>
    </row>
    <row r="903" spans="2:5" x14ac:dyDescent="0.2">
      <c r="B903" s="5">
        <v>-0.29600821672852701</v>
      </c>
      <c r="C903" s="5">
        <v>32.151116212888503</v>
      </c>
      <c r="D903" s="5"/>
      <c r="E903" s="5"/>
    </row>
    <row r="904" spans="2:5" x14ac:dyDescent="0.2">
      <c r="B904" s="5">
        <v>-0.14554381150591</v>
      </c>
      <c r="C904" s="5">
        <v>-27.763937540262699</v>
      </c>
      <c r="D904" s="5"/>
      <c r="E904" s="5"/>
    </row>
    <row r="905" spans="2:5" x14ac:dyDescent="0.2">
      <c r="B905" s="5">
        <v>-23.365021079759</v>
      </c>
      <c r="C905" s="5">
        <v>13.487645110406101</v>
      </c>
      <c r="D905" s="5"/>
      <c r="E905" s="5"/>
    </row>
    <row r="906" spans="2:5" x14ac:dyDescent="0.2">
      <c r="B906" s="5">
        <v>7.5527777831219396</v>
      </c>
      <c r="C906" s="5">
        <v>31.7729516928379</v>
      </c>
      <c r="D906" s="5"/>
      <c r="E906" s="5"/>
    </row>
    <row r="907" spans="2:5" x14ac:dyDescent="0.2">
      <c r="B907" s="5">
        <v>-8.1425114551379103</v>
      </c>
      <c r="C907" s="5">
        <v>26.879819714443801</v>
      </c>
      <c r="D907" s="5"/>
      <c r="E907" s="5"/>
    </row>
    <row r="908" spans="2:5" x14ac:dyDescent="0.2">
      <c r="B908" s="5">
        <v>-23.186942302139499</v>
      </c>
      <c r="C908" s="5">
        <v>10.749323992621701</v>
      </c>
      <c r="D908" s="5"/>
      <c r="E908" s="5"/>
    </row>
    <row r="909" spans="2:5" x14ac:dyDescent="0.2">
      <c r="B909" s="5">
        <v>0.140235136318935</v>
      </c>
      <c r="C909" s="5">
        <v>-16.428526298272701</v>
      </c>
      <c r="D909" s="5"/>
      <c r="E909" s="5"/>
    </row>
    <row r="910" spans="2:5" x14ac:dyDescent="0.2">
      <c r="B910" s="5">
        <v>-32.227313436243499</v>
      </c>
      <c r="C910" s="5">
        <v>-22.518811487739601</v>
      </c>
      <c r="D910" s="5"/>
      <c r="E910" s="5"/>
    </row>
    <row r="911" spans="2:5" x14ac:dyDescent="0.2">
      <c r="B911" s="5">
        <v>-47.831406874278301</v>
      </c>
      <c r="C911" s="5">
        <v>-14.1437047707629</v>
      </c>
      <c r="D911" s="5"/>
      <c r="E911" s="5"/>
    </row>
    <row r="912" spans="2:5" x14ac:dyDescent="0.2">
      <c r="B912" s="5">
        <v>8.3676457855323001</v>
      </c>
      <c r="C912" s="5">
        <v>-10.344524661154299</v>
      </c>
      <c r="D912" s="5"/>
      <c r="E912" s="5"/>
    </row>
    <row r="913" spans="2:5" x14ac:dyDescent="0.2">
      <c r="B913" s="5">
        <v>39.786750758717297</v>
      </c>
      <c r="C913" s="5">
        <v>-17.217387949358098</v>
      </c>
      <c r="D913" s="5"/>
      <c r="E913" s="5"/>
    </row>
    <row r="914" spans="2:5" x14ac:dyDescent="0.2">
      <c r="B914" s="5">
        <v>8.4529618851382207</v>
      </c>
      <c r="C914" s="5">
        <v>-40.836458456672197</v>
      </c>
      <c r="D914" s="5"/>
      <c r="E914" s="5"/>
    </row>
    <row r="915" spans="2:5" x14ac:dyDescent="0.2">
      <c r="B915" s="5">
        <v>-11.676817867561301</v>
      </c>
      <c r="C915" s="5">
        <v>-0.29160031220862398</v>
      </c>
      <c r="D915" s="5"/>
      <c r="E915" s="5"/>
    </row>
    <row r="916" spans="2:5" x14ac:dyDescent="0.2">
      <c r="B916" s="5">
        <v>12.143221517060701</v>
      </c>
      <c r="C916" s="5">
        <v>-19.305083295423</v>
      </c>
      <c r="D916" s="5"/>
      <c r="E916" s="5"/>
    </row>
    <row r="917" spans="2:5" x14ac:dyDescent="0.2">
      <c r="B917" s="5">
        <v>-10.137783785837</v>
      </c>
      <c r="C917" s="5">
        <v>-6.1562775883558203</v>
      </c>
      <c r="D917" s="5"/>
      <c r="E917" s="5"/>
    </row>
    <row r="918" spans="2:5" x14ac:dyDescent="0.2">
      <c r="B918" s="5">
        <v>13.542901034328199</v>
      </c>
      <c r="C918" s="5">
        <v>-30.512820681910998</v>
      </c>
      <c r="D918" s="5"/>
      <c r="E918" s="5"/>
    </row>
    <row r="919" spans="2:5" x14ac:dyDescent="0.2">
      <c r="B919" s="5">
        <v>-6.9263356758553796</v>
      </c>
      <c r="C919" s="5">
        <v>7.9622948883727798</v>
      </c>
      <c r="D919" s="5"/>
      <c r="E919" s="5"/>
    </row>
    <row r="920" spans="2:5" x14ac:dyDescent="0.2">
      <c r="B920" s="5">
        <v>-3.9703159474508598</v>
      </c>
      <c r="C920" s="5">
        <v>-12.9570551499344</v>
      </c>
      <c r="D920" s="5"/>
      <c r="E920" s="5"/>
    </row>
    <row r="921" spans="2:5" x14ac:dyDescent="0.2">
      <c r="B921" s="5">
        <v>-39.738843690875598</v>
      </c>
      <c r="C921" s="5">
        <v>-15.2678327649505</v>
      </c>
      <c r="D921" s="5"/>
      <c r="E921" s="5"/>
    </row>
    <row r="922" spans="2:5" x14ac:dyDescent="0.2">
      <c r="B922" s="5">
        <v>42.384238232733303</v>
      </c>
      <c r="C922" s="5">
        <v>2.982335001109</v>
      </c>
      <c r="D922" s="5"/>
      <c r="E922" s="5"/>
    </row>
    <row r="923" spans="2:5" x14ac:dyDescent="0.2">
      <c r="B923" s="5">
        <v>14.7557944041515</v>
      </c>
      <c r="C923" s="5">
        <v>33.418332750168901</v>
      </c>
      <c r="D923" s="5"/>
      <c r="E923" s="5"/>
    </row>
    <row r="924" spans="2:5" x14ac:dyDescent="0.2">
      <c r="B924" s="5">
        <v>10.1998046552054</v>
      </c>
      <c r="C924" s="5">
        <v>28.955896835005198</v>
      </c>
      <c r="D924" s="5"/>
      <c r="E924" s="5"/>
    </row>
    <row r="925" spans="2:5" x14ac:dyDescent="0.2">
      <c r="B925" s="5">
        <v>5.7848918617883998</v>
      </c>
      <c r="C925" s="5">
        <v>27.382841470381099</v>
      </c>
      <c r="D925" s="5"/>
      <c r="E925" s="5"/>
    </row>
    <row r="926" spans="2:5" x14ac:dyDescent="0.2">
      <c r="B926" s="5">
        <v>38.49257978048</v>
      </c>
      <c r="C926" s="5">
        <v>-20.6899977532108</v>
      </c>
      <c r="D926" s="5"/>
      <c r="E926" s="5"/>
    </row>
    <row r="927" spans="2:5" x14ac:dyDescent="0.2">
      <c r="B927" s="5">
        <v>40.098360671070097</v>
      </c>
      <c r="C927" s="5">
        <v>-12.663031078755999</v>
      </c>
      <c r="D927" s="5"/>
      <c r="E927" s="5"/>
    </row>
    <row r="928" spans="2:5" x14ac:dyDescent="0.2">
      <c r="B928" s="5">
        <v>-33.821487968667498</v>
      </c>
      <c r="C928" s="5">
        <v>-16.066232364815299</v>
      </c>
      <c r="D928" s="5"/>
      <c r="E928" s="5"/>
    </row>
    <row r="929" spans="2:5" x14ac:dyDescent="0.2">
      <c r="B929" s="5">
        <v>-22.177770688976398</v>
      </c>
      <c r="C929" s="5">
        <v>13.8571188248801</v>
      </c>
      <c r="D929" s="5"/>
      <c r="E929" s="5"/>
    </row>
    <row r="930" spans="2:5" x14ac:dyDescent="0.2">
      <c r="B930" s="5">
        <v>24.4543082760181</v>
      </c>
      <c r="C930" s="5">
        <v>23.820937736122598</v>
      </c>
      <c r="D930" s="5"/>
      <c r="E930" s="5"/>
    </row>
    <row r="931" spans="2:5" x14ac:dyDescent="0.2">
      <c r="B931" s="5">
        <v>2.2177173495236802</v>
      </c>
      <c r="C931" s="5">
        <v>-30.241914007317401</v>
      </c>
      <c r="D931" s="5"/>
      <c r="E931" s="5"/>
    </row>
    <row r="932" spans="2:5" x14ac:dyDescent="0.2">
      <c r="B932" s="5">
        <v>14.323702984488699</v>
      </c>
      <c r="C932" s="5">
        <v>2.8261855455347901E-2</v>
      </c>
      <c r="D932" s="5"/>
      <c r="E932" s="5"/>
    </row>
    <row r="933" spans="2:5" x14ac:dyDescent="0.2">
      <c r="B933" s="5">
        <v>-1.2749295847968101</v>
      </c>
      <c r="C933" s="5">
        <v>57.409955003761802</v>
      </c>
      <c r="D933" s="5"/>
      <c r="E933" s="5"/>
    </row>
    <row r="934" spans="2:5" x14ac:dyDescent="0.2">
      <c r="B934" s="5">
        <v>-5.6028833608036201</v>
      </c>
      <c r="C934" s="5">
        <v>37.617475733347803</v>
      </c>
      <c r="D934" s="5"/>
      <c r="E934" s="5"/>
    </row>
    <row r="935" spans="2:5" x14ac:dyDescent="0.2">
      <c r="B935" s="5">
        <v>0.53273882657816696</v>
      </c>
      <c r="C935" s="5">
        <v>59.386472493341401</v>
      </c>
      <c r="D935" s="5"/>
      <c r="E935" s="5"/>
    </row>
    <row r="936" spans="2:5" x14ac:dyDescent="0.2">
      <c r="B936" s="5">
        <v>17.7549278581271</v>
      </c>
      <c r="C936" s="5">
        <v>-38.727328469639602</v>
      </c>
      <c r="D936" s="5"/>
      <c r="E936" s="5"/>
    </row>
    <row r="937" spans="2:5" x14ac:dyDescent="0.2">
      <c r="B937" s="5">
        <v>4.4094939252095999</v>
      </c>
      <c r="C937" s="5">
        <v>30.708220771583498</v>
      </c>
      <c r="D937" s="5"/>
      <c r="E937" s="5"/>
    </row>
    <row r="938" spans="2:5" x14ac:dyDescent="0.2">
      <c r="B938" s="5">
        <v>-3.04741354843951</v>
      </c>
      <c r="C938" s="5">
        <v>39.365476810488502</v>
      </c>
      <c r="D938" s="5"/>
      <c r="E938" s="5"/>
    </row>
    <row r="939" spans="2:5" x14ac:dyDescent="0.2">
      <c r="B939" s="5">
        <v>-29.335530600728301</v>
      </c>
      <c r="C939" s="5">
        <v>-28.613447308636601</v>
      </c>
      <c r="D939" s="5"/>
      <c r="E939" s="5"/>
    </row>
    <row r="940" spans="2:5" x14ac:dyDescent="0.2">
      <c r="B940" s="5">
        <v>18.428244256689101</v>
      </c>
      <c r="C940" s="5">
        <v>-40.042684943408602</v>
      </c>
      <c r="D940" s="5"/>
      <c r="E940" s="5"/>
    </row>
    <row r="941" spans="2:5" x14ac:dyDescent="0.2">
      <c r="B941" s="5">
        <v>-3.7131385570329001</v>
      </c>
      <c r="C941" s="5">
        <v>28.8975809891888</v>
      </c>
      <c r="D941" s="5"/>
      <c r="E941" s="5"/>
    </row>
    <row r="942" spans="2:5" x14ac:dyDescent="0.2">
      <c r="B942" s="5">
        <v>15.346746757210299</v>
      </c>
      <c r="C942" s="5">
        <v>25.951509385667102</v>
      </c>
      <c r="D942" s="5"/>
      <c r="E942" s="5"/>
    </row>
    <row r="943" spans="2:5" x14ac:dyDescent="0.2">
      <c r="B943" s="5">
        <v>-3.60262641570817</v>
      </c>
      <c r="C943" s="5">
        <v>41.114996153032102</v>
      </c>
      <c r="D943" s="5"/>
      <c r="E943" s="5"/>
    </row>
    <row r="944" spans="2:5" x14ac:dyDescent="0.2">
      <c r="B944" s="5">
        <v>-8.1747634508723106</v>
      </c>
      <c r="C944" s="5">
        <v>26.8908675815957</v>
      </c>
      <c r="D944" s="5"/>
      <c r="E944" s="5"/>
    </row>
    <row r="945" spans="2:5" x14ac:dyDescent="0.2">
      <c r="B945" s="5">
        <v>-31.286065017916801</v>
      </c>
      <c r="C945" s="5">
        <v>-8.6704197683240007</v>
      </c>
      <c r="D945" s="5"/>
      <c r="E945" s="5"/>
    </row>
    <row r="946" spans="2:5" x14ac:dyDescent="0.2">
      <c r="B946" s="5">
        <v>-0.851597741078431</v>
      </c>
      <c r="C946" s="5">
        <v>9.03430485001366</v>
      </c>
      <c r="D946" s="5"/>
      <c r="E946" s="5"/>
    </row>
    <row r="947" spans="2:5" x14ac:dyDescent="0.2">
      <c r="B947" s="5">
        <v>-37.828529514185</v>
      </c>
      <c r="C947" s="5">
        <v>-10.463285331239399</v>
      </c>
      <c r="D947" s="5"/>
      <c r="E947" s="5"/>
    </row>
    <row r="948" spans="2:5" x14ac:dyDescent="0.2">
      <c r="B948" s="5">
        <v>-14.0732011968864</v>
      </c>
      <c r="C948" s="5">
        <v>0.56955601052953297</v>
      </c>
      <c r="D948" s="5"/>
      <c r="E948" s="5"/>
    </row>
    <row r="949" spans="2:5" x14ac:dyDescent="0.2">
      <c r="B949" s="5">
        <v>-0.223633003602105</v>
      </c>
      <c r="C949" s="5">
        <v>-17.051088488215299</v>
      </c>
      <c r="D949" s="5"/>
      <c r="E949" s="5"/>
    </row>
    <row r="950" spans="2:5" x14ac:dyDescent="0.2">
      <c r="B950" s="5">
        <v>14.452414675455399</v>
      </c>
      <c r="C950" s="5">
        <v>-39.620438940915797</v>
      </c>
      <c r="D950" s="5"/>
      <c r="E950" s="5"/>
    </row>
    <row r="951" spans="2:5" x14ac:dyDescent="0.2">
      <c r="B951" s="5">
        <v>-27.8065055184885</v>
      </c>
      <c r="C951" s="5">
        <v>-24.78395388709</v>
      </c>
      <c r="D951" s="5"/>
      <c r="E951" s="5"/>
    </row>
    <row r="952" spans="2:5" x14ac:dyDescent="0.2">
      <c r="B952" s="5">
        <v>-35.793764336155</v>
      </c>
      <c r="C952" s="5">
        <v>-14.5808149396119</v>
      </c>
      <c r="D952" s="5"/>
      <c r="E952" s="5"/>
    </row>
    <row r="953" spans="2:5" x14ac:dyDescent="0.2">
      <c r="B953" s="5">
        <v>12.779688001679901</v>
      </c>
      <c r="C953" s="5">
        <v>29.955202199373701</v>
      </c>
      <c r="D953" s="5"/>
      <c r="E953" s="5"/>
    </row>
    <row r="954" spans="2:5" x14ac:dyDescent="0.2">
      <c r="B954" s="5">
        <v>21.7503187881793</v>
      </c>
      <c r="C954" s="5">
        <v>22.016969993571099</v>
      </c>
      <c r="D954" s="5"/>
      <c r="E954" s="5"/>
    </row>
    <row r="955" spans="2:5" x14ac:dyDescent="0.2">
      <c r="B955" s="5">
        <v>-5.9615915652802496</v>
      </c>
      <c r="C955" s="5">
        <v>10.439019406508599</v>
      </c>
      <c r="D955" s="5"/>
      <c r="E955" s="5"/>
    </row>
    <row r="956" spans="2:5" x14ac:dyDescent="0.2">
      <c r="B956" s="5">
        <v>-15.671307201846901</v>
      </c>
      <c r="C956" s="5">
        <v>6.8994186963668902</v>
      </c>
      <c r="D956" s="5"/>
      <c r="E956" s="5"/>
    </row>
    <row r="957" spans="2:5" x14ac:dyDescent="0.2">
      <c r="B957" s="5">
        <v>14.581709995888399</v>
      </c>
      <c r="C957" s="5">
        <v>-30.829428679829199</v>
      </c>
      <c r="D957" s="5"/>
      <c r="E957" s="5"/>
    </row>
    <row r="958" spans="2:5" x14ac:dyDescent="0.2">
      <c r="B958" s="5">
        <v>8.4600690668680194</v>
      </c>
      <c r="C958" s="5">
        <v>-10.8756256540815</v>
      </c>
      <c r="D958" s="5"/>
      <c r="E958" s="5"/>
    </row>
    <row r="959" spans="2:5" x14ac:dyDescent="0.2">
      <c r="B959" s="5">
        <v>41.786665587687899</v>
      </c>
      <c r="C959" s="5">
        <v>-12.8200446384821</v>
      </c>
      <c r="D959" s="5"/>
      <c r="E959" s="5"/>
    </row>
    <row r="960" spans="2:5" x14ac:dyDescent="0.2">
      <c r="B960" s="5">
        <v>37.737856858062401</v>
      </c>
      <c r="C960" s="5">
        <v>-19.067197399896401</v>
      </c>
      <c r="D960" s="5"/>
      <c r="E960" s="5"/>
    </row>
    <row r="961" spans="2:5" x14ac:dyDescent="0.2">
      <c r="B961" s="5">
        <v>14.8450621129639</v>
      </c>
      <c r="C961" s="5">
        <v>32.821021494024002</v>
      </c>
      <c r="D961" s="5"/>
      <c r="E961" s="5"/>
    </row>
    <row r="962" spans="2:5" x14ac:dyDescent="0.2">
      <c r="B962" s="5">
        <v>2.1967718090804902</v>
      </c>
      <c r="C962" s="5">
        <v>-30.659617632699</v>
      </c>
      <c r="D962" s="5"/>
      <c r="E962" s="5"/>
    </row>
    <row r="963" spans="2:5" x14ac:dyDescent="0.2">
      <c r="B963" s="5">
        <v>6.9966951575059699</v>
      </c>
      <c r="C963" s="5">
        <v>31.829632427136801</v>
      </c>
      <c r="D963" s="5"/>
      <c r="E963" s="5"/>
    </row>
    <row r="964" spans="2:5" x14ac:dyDescent="0.2">
      <c r="B964" s="5">
        <v>23.703915491787701</v>
      </c>
      <c r="C964" s="5">
        <v>23.852566656572499</v>
      </c>
      <c r="D964" s="5"/>
      <c r="E964" s="5"/>
    </row>
    <row r="965" spans="2:5" x14ac:dyDescent="0.2">
      <c r="B965" s="5">
        <v>-0.83113875006675897</v>
      </c>
      <c r="C965" s="5">
        <v>53.424183206212398</v>
      </c>
      <c r="D965" s="5"/>
      <c r="E965" s="5"/>
    </row>
    <row r="966" spans="2:5" x14ac:dyDescent="0.2">
      <c r="B966" s="5">
        <v>-28.911168289652</v>
      </c>
      <c r="C966" s="5">
        <v>-19.7015041409283</v>
      </c>
      <c r="D966" s="5"/>
      <c r="E966" s="5"/>
    </row>
    <row r="967" spans="2:5" x14ac:dyDescent="0.2">
      <c r="B967" s="5">
        <v>-46.385771646774302</v>
      </c>
      <c r="C967" s="5">
        <v>-13.9839213645466</v>
      </c>
      <c r="D967" s="5"/>
      <c r="E967" s="5"/>
    </row>
    <row r="968" spans="2:5" x14ac:dyDescent="0.2">
      <c r="B968" s="5">
        <v>40.390559566089799</v>
      </c>
      <c r="C968" s="5">
        <v>2.3572186350561601</v>
      </c>
      <c r="D968" s="5"/>
      <c r="E968" s="5"/>
    </row>
    <row r="969" spans="2:5" x14ac:dyDescent="0.2">
      <c r="B969" s="5">
        <v>-22.274796212656899</v>
      </c>
      <c r="C969" s="5">
        <v>12.806454533506599</v>
      </c>
      <c r="D969" s="5"/>
      <c r="E969" s="5"/>
    </row>
    <row r="970" spans="2:5" x14ac:dyDescent="0.2">
      <c r="B970" s="5">
        <v>-25.529969636005099</v>
      </c>
      <c r="C970" s="5">
        <v>19.011393088230498</v>
      </c>
      <c r="D970" s="5"/>
      <c r="E970" s="5"/>
    </row>
    <row r="971" spans="2:5" x14ac:dyDescent="0.2">
      <c r="B971" s="5">
        <v>-27.2109960627932</v>
      </c>
      <c r="C971" s="5">
        <v>17.995754784411702</v>
      </c>
      <c r="D971" s="5"/>
      <c r="E971" s="5"/>
    </row>
    <row r="972" spans="2:5" x14ac:dyDescent="0.2">
      <c r="B972" s="5">
        <v>11.6118363189167</v>
      </c>
      <c r="C972" s="5">
        <v>-5.46099676965241</v>
      </c>
      <c r="D972" s="5"/>
      <c r="E972" s="5"/>
    </row>
    <row r="973" spans="2:5" x14ac:dyDescent="0.2">
      <c r="B973" s="5">
        <v>44.156349564205399</v>
      </c>
      <c r="C973" s="5">
        <v>2.2555767492656398</v>
      </c>
      <c r="D973" s="5"/>
      <c r="E973" s="5"/>
    </row>
    <row r="974" spans="2:5" x14ac:dyDescent="0.2">
      <c r="B974" s="5">
        <v>-29.649072831069599</v>
      </c>
      <c r="C974" s="5">
        <v>17.569620644605099</v>
      </c>
      <c r="D974" s="5"/>
      <c r="E974" s="5"/>
    </row>
    <row r="975" spans="2:5" x14ac:dyDescent="0.2">
      <c r="B975" s="5">
        <v>27.112756410490501</v>
      </c>
      <c r="C975" s="5">
        <v>40.661149536894598</v>
      </c>
      <c r="D975" s="5"/>
      <c r="E975" s="5"/>
    </row>
    <row r="976" spans="2:5" x14ac:dyDescent="0.2">
      <c r="B976" s="5">
        <v>25.740222348999399</v>
      </c>
      <c r="C976" s="5">
        <v>38.581432118569701</v>
      </c>
      <c r="D976" s="5"/>
      <c r="E976" s="5"/>
    </row>
    <row r="977" spans="2:5" x14ac:dyDescent="0.2">
      <c r="B977" s="5">
        <v>-3.9566373070384602</v>
      </c>
      <c r="C977" s="5">
        <v>36.1928921957009</v>
      </c>
      <c r="D977" s="5"/>
      <c r="E977" s="5"/>
    </row>
    <row r="978" spans="2:5" x14ac:dyDescent="0.2">
      <c r="B978" s="5">
        <v>-4.6640401702216598</v>
      </c>
      <c r="C978" s="5">
        <v>38.609351905503701</v>
      </c>
      <c r="D978" s="5"/>
      <c r="E978" s="5"/>
    </row>
    <row r="979" spans="2:5" x14ac:dyDescent="0.2">
      <c r="B979" s="5">
        <v>-2.9621591209108602</v>
      </c>
      <c r="C979" s="5">
        <v>-33.087425819965397</v>
      </c>
      <c r="D979" s="5"/>
      <c r="E979" s="5"/>
    </row>
    <row r="980" spans="2:5" x14ac:dyDescent="0.2">
      <c r="B980" s="5">
        <v>41.780889824226399</v>
      </c>
      <c r="C980" s="5">
        <v>-5.4245668803963998</v>
      </c>
      <c r="D980" s="5"/>
      <c r="E980" s="5"/>
    </row>
    <row r="981" spans="2:5" x14ac:dyDescent="0.2">
      <c r="B981" s="5">
        <v>-3.5935074479804099</v>
      </c>
      <c r="C981" s="5">
        <v>40.925462555865998</v>
      </c>
      <c r="D981" s="5"/>
      <c r="E981" s="5"/>
    </row>
    <row r="982" spans="2:5" x14ac:dyDescent="0.2">
      <c r="B982" s="5">
        <v>29.664378265348699</v>
      </c>
      <c r="C982" s="5">
        <v>21.756504839696401</v>
      </c>
      <c r="D982" s="5"/>
      <c r="E982" s="5"/>
    </row>
    <row r="983" spans="2:5" x14ac:dyDescent="0.2">
      <c r="B983" s="5">
        <v>-35.792746785555003</v>
      </c>
      <c r="C983" s="5">
        <v>-9.5004643512695708</v>
      </c>
      <c r="D983" s="5"/>
      <c r="E983" s="5"/>
    </row>
    <row r="984" spans="2:5" x14ac:dyDescent="0.2">
      <c r="B984" s="5">
        <v>-31.9040353627929</v>
      </c>
      <c r="C984" s="5">
        <v>-12.588154917921401</v>
      </c>
      <c r="D984" s="5"/>
      <c r="E984" s="5"/>
    </row>
    <row r="985" spans="2:5" x14ac:dyDescent="0.2">
      <c r="B985" s="5">
        <v>-13.5405218060741</v>
      </c>
      <c r="C985" s="5">
        <v>-1.12167563205849</v>
      </c>
      <c r="D985" s="5"/>
      <c r="E985" s="5"/>
    </row>
    <row r="986" spans="2:5" x14ac:dyDescent="0.2">
      <c r="B986" s="5">
        <v>-0.35458304736609803</v>
      </c>
      <c r="C986" s="5">
        <v>-18.139412732798</v>
      </c>
      <c r="D986" s="5"/>
      <c r="E986" s="5"/>
    </row>
    <row r="987" spans="2:5" x14ac:dyDescent="0.2">
      <c r="B987" s="5">
        <v>39.976593134522702</v>
      </c>
      <c r="C987" s="5">
        <v>-19.933513854819701</v>
      </c>
      <c r="D987" s="5"/>
      <c r="E987" s="5"/>
    </row>
    <row r="988" spans="2:5" x14ac:dyDescent="0.2">
      <c r="B988" s="5">
        <v>-14.942508036290301</v>
      </c>
      <c r="C988" s="5">
        <v>5.9387143561790801</v>
      </c>
      <c r="D988" s="5"/>
      <c r="E988" s="5"/>
    </row>
    <row r="989" spans="2:5" x14ac:dyDescent="0.2">
      <c r="B989" s="5">
        <v>-46.2635709924891</v>
      </c>
      <c r="C989" s="5">
        <v>-10.994632713243</v>
      </c>
      <c r="D989" s="5"/>
      <c r="E989" s="5"/>
    </row>
    <row r="990" spans="2:5" x14ac:dyDescent="0.2">
      <c r="B990" s="5">
        <v>-28.833551011077599</v>
      </c>
      <c r="C990" s="5">
        <v>-21.6315204722784</v>
      </c>
      <c r="D990" s="5"/>
      <c r="E990" s="5"/>
    </row>
    <row r="991" spans="2:5" x14ac:dyDescent="0.2">
      <c r="B991" s="5">
        <v>17.138556299936202</v>
      </c>
      <c r="C991" s="5">
        <v>32.336115012277702</v>
      </c>
      <c r="D991" s="5"/>
      <c r="E991" s="5"/>
    </row>
    <row r="992" spans="2:5" x14ac:dyDescent="0.2">
      <c r="B992" s="5">
        <v>9.5419474674925997</v>
      </c>
      <c r="C992" s="5">
        <v>-20.853591454113499</v>
      </c>
      <c r="D992" s="5"/>
      <c r="E992" s="5"/>
    </row>
    <row r="993" spans="2:5" x14ac:dyDescent="0.2">
      <c r="B993" s="5">
        <v>-4.18068030567993</v>
      </c>
      <c r="C993" s="5">
        <v>-12.728162819484</v>
      </c>
      <c r="D993" s="5"/>
      <c r="E993" s="5"/>
    </row>
    <row r="994" spans="2:5" x14ac:dyDescent="0.2">
      <c r="B994" s="5">
        <v>14.9172914722801</v>
      </c>
      <c r="C994" s="5">
        <v>31.686850169989299</v>
      </c>
      <c r="D994" s="5"/>
      <c r="E994" s="5"/>
    </row>
    <row r="995" spans="2:5" x14ac:dyDescent="0.2">
      <c r="B995" s="5">
        <v>-38.552870875596298</v>
      </c>
      <c r="C995" s="5">
        <v>-12.422246044478699</v>
      </c>
      <c r="D995" s="5"/>
      <c r="E995" s="5"/>
    </row>
    <row r="996" spans="2:5" x14ac:dyDescent="0.2">
      <c r="B996" s="5">
        <v>41.112941487571597</v>
      </c>
      <c r="C996" s="5">
        <v>2.3321529987182799</v>
      </c>
      <c r="D996" s="5"/>
      <c r="E996" s="5"/>
    </row>
    <row r="997" spans="2:5" x14ac:dyDescent="0.2">
      <c r="B997" s="5">
        <v>39.6516627385028</v>
      </c>
      <c r="C997" s="5">
        <v>-15.927996909369799</v>
      </c>
      <c r="D997" s="5"/>
      <c r="E997" s="5"/>
    </row>
    <row r="998" spans="2:5" x14ac:dyDescent="0.2">
      <c r="B998" s="5">
        <v>12.5007064825258</v>
      </c>
      <c r="C998" s="5">
        <v>-23.910109039945901</v>
      </c>
      <c r="D998" s="5"/>
      <c r="E998" s="5"/>
    </row>
    <row r="999" spans="2:5" x14ac:dyDescent="0.2">
      <c r="B999" s="5">
        <v>9.9010401990273795</v>
      </c>
      <c r="C999" s="5">
        <v>-11.4263667589027</v>
      </c>
      <c r="D999" s="5"/>
      <c r="E999" s="5"/>
    </row>
    <row r="1000" spans="2:5" x14ac:dyDescent="0.2">
      <c r="B1000" s="5">
        <v>28.490925063904299</v>
      </c>
      <c r="C1000" s="5">
        <v>37.309851937208002</v>
      </c>
      <c r="D1000" s="5"/>
      <c r="E1000" s="5"/>
    </row>
    <row r="1001" spans="2:5" x14ac:dyDescent="0.2">
      <c r="B1001" s="5">
        <v>10.021244247560899</v>
      </c>
      <c r="C1001" s="5">
        <v>32.978334939054598</v>
      </c>
      <c r="D1001" s="5"/>
      <c r="E1001" s="5"/>
    </row>
    <row r="1002" spans="2:5" x14ac:dyDescent="0.2">
      <c r="B1002" s="5">
        <v>25.054353949723801</v>
      </c>
      <c r="C1002" s="5">
        <v>22.6112914724037</v>
      </c>
      <c r="D1002" s="5"/>
      <c r="E1002" s="5"/>
    </row>
    <row r="1003" spans="2:5" x14ac:dyDescent="0.2">
      <c r="B1003" s="5">
        <v>-39.643522690542397</v>
      </c>
      <c r="C1003" s="5">
        <v>-16.343628638149099</v>
      </c>
      <c r="D1003" s="5"/>
      <c r="E1003" s="5"/>
    </row>
    <row r="1004" spans="2:5" x14ac:dyDescent="0.2">
      <c r="B1004" s="5">
        <v>45.056903161495299</v>
      </c>
      <c r="C1004" s="5">
        <v>3.16925066797701</v>
      </c>
      <c r="D1004" s="5"/>
      <c r="E1004" s="5"/>
    </row>
    <row r="1005" spans="2:5" x14ac:dyDescent="0.2">
      <c r="B1005" s="5">
        <v>-8.95346328468829</v>
      </c>
      <c r="C1005" s="5">
        <v>7.3947108253219902</v>
      </c>
      <c r="D1005" s="5"/>
      <c r="E1005" s="5"/>
    </row>
    <row r="1006" spans="2:5" x14ac:dyDescent="0.2">
      <c r="B1006" s="5">
        <v>-29.075521891529</v>
      </c>
      <c r="C1006" s="5">
        <v>-25.3144670121895</v>
      </c>
      <c r="D1006" s="5"/>
      <c r="E1006" s="5"/>
    </row>
    <row r="1007" spans="2:5" x14ac:dyDescent="0.2">
      <c r="B1007" s="5">
        <v>39.165397275136598</v>
      </c>
      <c r="C1007" s="5">
        <v>1.67288907141632</v>
      </c>
      <c r="D1007" s="5"/>
      <c r="E1007" s="5"/>
    </row>
    <row r="1008" spans="2:5" x14ac:dyDescent="0.2">
      <c r="B1008" s="5">
        <v>13.8073800059632</v>
      </c>
      <c r="C1008" s="5">
        <v>-39.1334804903207</v>
      </c>
      <c r="D1008" s="5"/>
      <c r="E1008" s="5"/>
    </row>
    <row r="1009" spans="2:5" x14ac:dyDescent="0.2">
      <c r="B1009" s="5">
        <v>41.448941881677499</v>
      </c>
      <c r="C1009" s="5">
        <v>-11.075785882596801</v>
      </c>
      <c r="D1009" s="5"/>
      <c r="E1009" s="5"/>
    </row>
    <row r="1010" spans="2:5" x14ac:dyDescent="0.2">
      <c r="B1010" s="5">
        <v>3.9194885863648801</v>
      </c>
      <c r="C1010" s="5">
        <v>-28.298774654351501</v>
      </c>
      <c r="D1010" s="5"/>
      <c r="E1010" s="5"/>
    </row>
    <row r="1011" spans="2:5" x14ac:dyDescent="0.2">
      <c r="B1011" s="5">
        <v>-6.03990726954535</v>
      </c>
      <c r="C1011" s="5">
        <v>9.5074252875530103</v>
      </c>
      <c r="D1011" s="5"/>
      <c r="E1011" s="5"/>
    </row>
    <row r="1012" spans="2:5" x14ac:dyDescent="0.2">
      <c r="B1012" s="5">
        <v>13.342907544465</v>
      </c>
      <c r="C1012" s="5">
        <v>25.6924040853695</v>
      </c>
      <c r="D1012" s="5"/>
      <c r="E1012" s="5"/>
    </row>
    <row r="1013" spans="2:5" x14ac:dyDescent="0.2">
      <c r="B1013" s="5">
        <v>23.419576982504001</v>
      </c>
      <c r="C1013" s="5">
        <v>21.184012631045999</v>
      </c>
      <c r="D1013" s="5"/>
      <c r="E1013" s="5"/>
    </row>
    <row r="1014" spans="2:5" x14ac:dyDescent="0.2">
      <c r="B1014" s="5">
        <v>-41.182820374932803</v>
      </c>
      <c r="C1014" s="5">
        <v>12.912286023643899</v>
      </c>
      <c r="D1014" s="5"/>
      <c r="E1014" s="5"/>
    </row>
    <row r="1015" spans="2:5" x14ac:dyDescent="0.2">
      <c r="B1015" s="5">
        <v>-27.715202195157499</v>
      </c>
      <c r="C1015" s="5">
        <v>15.4509811965226</v>
      </c>
      <c r="D1015" s="5"/>
      <c r="E1015" s="5"/>
    </row>
    <row r="1016" spans="2:5" x14ac:dyDescent="0.2">
      <c r="B1016" s="5">
        <v>-26.4110373376664</v>
      </c>
      <c r="C1016" s="5">
        <v>12.1632469482003</v>
      </c>
      <c r="D1016" s="5"/>
      <c r="E1016" s="5"/>
    </row>
    <row r="1017" spans="2:5" x14ac:dyDescent="0.2">
      <c r="B1017" s="5">
        <v>-3.2092618998044999</v>
      </c>
      <c r="C1017" s="5">
        <v>-33.664463540045702</v>
      </c>
      <c r="D1017" s="5"/>
      <c r="E1017" s="5"/>
    </row>
    <row r="1018" spans="2:5" x14ac:dyDescent="0.2">
      <c r="B1018" s="5">
        <v>-2.4569782658751298</v>
      </c>
      <c r="C1018" s="5">
        <v>-33.367755388575297</v>
      </c>
      <c r="D1018" s="5"/>
      <c r="E1018" s="5"/>
    </row>
    <row r="1019" spans="2:5" x14ac:dyDescent="0.2">
      <c r="B1019" s="5">
        <v>0.49589307746254602</v>
      </c>
      <c r="C1019" s="5">
        <v>31.079663987415199</v>
      </c>
      <c r="D1019" s="5"/>
      <c r="E1019" s="5"/>
    </row>
    <row r="1020" spans="2:5" x14ac:dyDescent="0.2">
      <c r="B1020" s="5">
        <v>-4.1162788660127401</v>
      </c>
      <c r="C1020" s="5">
        <v>36.550074210622</v>
      </c>
      <c r="D1020" s="5"/>
      <c r="E1020" s="5"/>
    </row>
    <row r="1021" spans="2:5" x14ac:dyDescent="0.2">
      <c r="B1021" s="5">
        <v>-29.836110180063301</v>
      </c>
      <c r="C1021" s="5">
        <v>-24.805249207084699</v>
      </c>
      <c r="D1021" s="5"/>
      <c r="E1021" s="5"/>
    </row>
    <row r="1022" spans="2:5" x14ac:dyDescent="0.2">
      <c r="B1022" s="5">
        <v>-47.343610233952901</v>
      </c>
      <c r="C1022" s="5">
        <v>-13.914918317415299</v>
      </c>
      <c r="D1022" s="5"/>
      <c r="E1022" s="5"/>
    </row>
    <row r="1023" spans="2:5" x14ac:dyDescent="0.2">
      <c r="B1023" s="5">
        <v>1.4164251676177699</v>
      </c>
      <c r="C1023" s="5">
        <v>-26.480834614261301</v>
      </c>
      <c r="D1023" s="5"/>
      <c r="E1023" s="5"/>
    </row>
    <row r="1024" spans="2:5" x14ac:dyDescent="0.2">
      <c r="B1024" s="5">
        <v>6.3247554659386003</v>
      </c>
      <c r="C1024" s="5">
        <v>-25.637167310332799</v>
      </c>
      <c r="D1024" s="5"/>
      <c r="E1024" s="5"/>
    </row>
    <row r="1025" spans="2:5" x14ac:dyDescent="0.2">
      <c r="B1025" s="5">
        <v>11.9348414312093</v>
      </c>
      <c r="C1025" s="5">
        <v>-21.9015984727994</v>
      </c>
      <c r="D1025" s="5"/>
      <c r="E1025" s="5"/>
    </row>
    <row r="1026" spans="2:5" x14ac:dyDescent="0.2">
      <c r="B1026" s="5">
        <v>-7.1996817642666002</v>
      </c>
      <c r="C1026" s="5">
        <v>6.6823936487660403</v>
      </c>
      <c r="D1026" s="5"/>
      <c r="E1026" s="5"/>
    </row>
    <row r="1027" spans="2:5" x14ac:dyDescent="0.2">
      <c r="B1027" s="5">
        <v>-37.372108968123101</v>
      </c>
      <c r="C1027" s="5">
        <v>-14.1125381059883</v>
      </c>
      <c r="D1027" s="5"/>
      <c r="E1027" s="5"/>
    </row>
    <row r="1028" spans="2:5" x14ac:dyDescent="0.2">
      <c r="B1028" s="5">
        <v>-9.2649033372036307</v>
      </c>
      <c r="C1028" s="5">
        <v>-7.4292575496182502</v>
      </c>
      <c r="D1028" s="5"/>
      <c r="E1028" s="5"/>
    </row>
    <row r="1029" spans="2:5" x14ac:dyDescent="0.2">
      <c r="B1029" s="5">
        <v>37.881252496304498</v>
      </c>
      <c r="C1029" s="5">
        <v>-22.074585542139399</v>
      </c>
      <c r="D1029" s="5"/>
      <c r="E1029" s="5"/>
    </row>
    <row r="1030" spans="2:5" x14ac:dyDescent="0.2">
      <c r="B1030" s="5">
        <v>40.769736353309398</v>
      </c>
      <c r="C1030" s="5">
        <v>0.98584421635257102</v>
      </c>
      <c r="D1030" s="5"/>
      <c r="E1030" s="5"/>
    </row>
    <row r="1031" spans="2:5" x14ac:dyDescent="0.2">
      <c r="B1031" s="5">
        <v>-27.426436180145998</v>
      </c>
      <c r="C1031" s="5">
        <v>-21.093837903568598</v>
      </c>
      <c r="D1031" s="5"/>
      <c r="E1031" s="5"/>
    </row>
    <row r="1032" spans="2:5" x14ac:dyDescent="0.2">
      <c r="B1032" s="5">
        <v>-3.6888552087317601</v>
      </c>
      <c r="C1032" s="5">
        <v>10.258897215275301</v>
      </c>
      <c r="D1032" s="5"/>
      <c r="E1032" s="5"/>
    </row>
    <row r="1033" spans="2:5" x14ac:dyDescent="0.2">
      <c r="B1033" s="5">
        <v>-33.518210910071502</v>
      </c>
      <c r="C1033" s="5">
        <v>-14.1836953676882</v>
      </c>
      <c r="D1033" s="5"/>
      <c r="E1033" s="5"/>
    </row>
    <row r="1034" spans="2:5" x14ac:dyDescent="0.2">
      <c r="B1034" s="5">
        <v>38.113494571991502</v>
      </c>
      <c r="C1034" s="5">
        <v>-14.874679734566699</v>
      </c>
      <c r="D1034" s="5"/>
      <c r="E1034" s="5"/>
    </row>
    <row r="1035" spans="2:5" x14ac:dyDescent="0.2">
      <c r="B1035" s="5">
        <v>-14.9668399846153</v>
      </c>
      <c r="C1035" s="5">
        <v>3.4327660651403802</v>
      </c>
      <c r="D1035" s="5"/>
      <c r="E1035" s="5"/>
    </row>
    <row r="1036" spans="2:5" x14ac:dyDescent="0.2">
      <c r="B1036" s="5">
        <v>13.9062371782477</v>
      </c>
      <c r="C1036" s="5">
        <v>26.311294868277798</v>
      </c>
      <c r="D1036" s="5"/>
      <c r="E1036" s="5"/>
    </row>
    <row r="1037" spans="2:5" x14ac:dyDescent="0.2">
      <c r="B1037" s="5">
        <v>-5.0053479743876297</v>
      </c>
      <c r="C1037" s="5">
        <v>38.596718553546303</v>
      </c>
      <c r="D1037" s="5"/>
      <c r="E1037" s="5"/>
    </row>
    <row r="1038" spans="2:5" x14ac:dyDescent="0.2">
      <c r="B1038" s="5">
        <v>43.001259766646399</v>
      </c>
      <c r="C1038" s="5">
        <v>3.34385615757843</v>
      </c>
      <c r="D1038" s="5"/>
      <c r="E1038" s="5"/>
    </row>
    <row r="1039" spans="2:5" x14ac:dyDescent="0.2">
      <c r="B1039" s="5">
        <v>6.4721381349775298</v>
      </c>
      <c r="C1039" s="5">
        <v>-10.571718770447299</v>
      </c>
      <c r="D1039" s="5"/>
      <c r="E1039" s="5"/>
    </row>
    <row r="1040" spans="2:5" x14ac:dyDescent="0.2">
      <c r="B1040" s="5">
        <v>4.6158377997771503</v>
      </c>
      <c r="C1040" s="5">
        <v>-12.5786498863262</v>
      </c>
      <c r="D1040" s="5"/>
      <c r="E1040" s="5"/>
    </row>
    <row r="1041" spans="2:5" x14ac:dyDescent="0.2">
      <c r="B1041" s="5">
        <v>14.7987466134229</v>
      </c>
      <c r="C1041" s="5">
        <v>-0.212347085915848</v>
      </c>
      <c r="D1041" s="5"/>
      <c r="E1041" s="5"/>
    </row>
    <row r="1042" spans="2:5" x14ac:dyDescent="0.2">
      <c r="B1042" s="5">
        <v>-10.2776519523558</v>
      </c>
      <c r="C1042" s="5">
        <v>-0.39317222819561498</v>
      </c>
      <c r="D1042" s="5"/>
      <c r="E1042" s="5"/>
    </row>
    <row r="1043" spans="2:5" x14ac:dyDescent="0.2">
      <c r="B1043" s="5">
        <v>-1.0735262055397301</v>
      </c>
      <c r="C1043" s="5">
        <v>-16.167640862323299</v>
      </c>
      <c r="D1043" s="5"/>
      <c r="E1043" s="5"/>
    </row>
    <row r="1044" spans="2:5" x14ac:dyDescent="0.2">
      <c r="B1044" s="5">
        <v>-4.6486489444322299</v>
      </c>
      <c r="C1044" s="5">
        <v>56.161715143969197</v>
      </c>
      <c r="D1044" s="5"/>
      <c r="E1044" s="5"/>
    </row>
    <row r="1045" spans="2:5" x14ac:dyDescent="0.2">
      <c r="B1045" s="5">
        <v>-3.16070387321493</v>
      </c>
      <c r="C1045" s="5">
        <v>57.012286511946201</v>
      </c>
      <c r="D1045" s="5"/>
      <c r="E1045" s="5"/>
    </row>
    <row r="1046" spans="2:5" x14ac:dyDescent="0.2">
      <c r="B1046" s="5">
        <v>-30.823456545473402</v>
      </c>
      <c r="C1046" s="5">
        <v>-27.4046487539384</v>
      </c>
      <c r="D1046" s="5"/>
      <c r="E1046" s="5"/>
    </row>
    <row r="1047" spans="2:5" x14ac:dyDescent="0.2">
      <c r="B1047" s="5">
        <v>-40.140795188948204</v>
      </c>
      <c r="C1047" s="5">
        <v>-12.3107479950244</v>
      </c>
      <c r="D1047" s="5"/>
      <c r="E1047" s="5"/>
    </row>
    <row r="1048" spans="2:5" x14ac:dyDescent="0.2">
      <c r="B1048" s="5">
        <v>5.18956846899935</v>
      </c>
      <c r="C1048" s="5">
        <v>31.550015133740999</v>
      </c>
      <c r="D1048" s="5"/>
      <c r="E1048" s="5"/>
    </row>
    <row r="1049" spans="2:5" x14ac:dyDescent="0.2">
      <c r="B1049" s="5">
        <v>2.6788150533363502</v>
      </c>
      <c r="C1049" s="5">
        <v>30.090909267623701</v>
      </c>
      <c r="D1049" s="5"/>
      <c r="E1049" s="5"/>
    </row>
    <row r="1050" spans="2:5" x14ac:dyDescent="0.2">
      <c r="B1050" s="5">
        <v>8.4962209503332602</v>
      </c>
      <c r="C1050" s="5">
        <v>27.2913683791026</v>
      </c>
      <c r="D1050" s="5"/>
      <c r="E1050" s="5"/>
    </row>
    <row r="1051" spans="2:5" x14ac:dyDescent="0.2">
      <c r="B1051" s="5">
        <v>11.095267094741001</v>
      </c>
      <c r="C1051" s="5">
        <v>-17.425046475595799</v>
      </c>
      <c r="D1051" s="5"/>
      <c r="E1051" s="5"/>
    </row>
    <row r="1052" spans="2:5" x14ac:dyDescent="0.2">
      <c r="B1052" s="5">
        <v>9.4467885524242501</v>
      </c>
      <c r="C1052" s="5">
        <v>-41.704307450817197</v>
      </c>
      <c r="D1052" s="5"/>
      <c r="E1052" s="5"/>
    </row>
    <row r="1053" spans="2:5" x14ac:dyDescent="0.2">
      <c r="B1053" s="5">
        <v>0.22602456031488299</v>
      </c>
      <c r="C1053" s="5">
        <v>57.848158782690099</v>
      </c>
      <c r="D1053" s="5"/>
      <c r="E1053" s="5"/>
    </row>
    <row r="1054" spans="2:5" x14ac:dyDescent="0.2">
      <c r="B1054" s="5">
        <v>15.479229660733299</v>
      </c>
      <c r="C1054" s="5">
        <v>30.096299625635201</v>
      </c>
      <c r="D1054" s="5"/>
      <c r="E1054" s="5"/>
    </row>
    <row r="1055" spans="2:5" x14ac:dyDescent="0.2">
      <c r="B1055" s="5">
        <v>-2.2420981561265099</v>
      </c>
      <c r="C1055" s="5">
        <v>34.181432580810302</v>
      </c>
      <c r="D1055" s="5"/>
      <c r="E1055" s="5"/>
    </row>
    <row r="1056" spans="2:5" x14ac:dyDescent="0.2">
      <c r="B1056" s="5">
        <v>22.007568928740501</v>
      </c>
      <c r="C1056" s="5">
        <v>25.564675896464401</v>
      </c>
      <c r="D1056" s="5"/>
      <c r="E1056" s="5"/>
    </row>
    <row r="1057" spans="2:5" x14ac:dyDescent="0.2">
      <c r="B1057" s="5">
        <v>13.291814902567999</v>
      </c>
      <c r="C1057" s="5">
        <v>-2.5081810754788698</v>
      </c>
      <c r="D1057" s="5"/>
      <c r="E1057" s="5"/>
    </row>
    <row r="1058" spans="2:5" x14ac:dyDescent="0.2">
      <c r="B1058" s="5">
        <v>-35.899408741360098</v>
      </c>
      <c r="C1058" s="5">
        <v>-9.5516127044581296</v>
      </c>
      <c r="D1058" s="5"/>
      <c r="E1058" s="5"/>
    </row>
    <row r="1059" spans="2:5" x14ac:dyDescent="0.2">
      <c r="B1059" s="5">
        <v>11.7969354480799</v>
      </c>
      <c r="C1059" s="5">
        <v>-16.791333284194</v>
      </c>
      <c r="D1059" s="5"/>
      <c r="E1059" s="5"/>
    </row>
    <row r="1060" spans="2:5" x14ac:dyDescent="0.2">
      <c r="B1060" s="5">
        <v>-30.72794444562</v>
      </c>
      <c r="C1060" s="5">
        <v>-18.5693868600165</v>
      </c>
      <c r="D1060" s="5"/>
      <c r="E1060" s="5"/>
    </row>
    <row r="1061" spans="2:5" x14ac:dyDescent="0.2">
      <c r="B1061" s="5">
        <v>-45.200400192799698</v>
      </c>
      <c r="C1061" s="5">
        <v>-12.447242635729101</v>
      </c>
      <c r="D1061" s="5"/>
      <c r="E1061" s="5"/>
    </row>
    <row r="1062" spans="2:5" x14ac:dyDescent="0.2">
      <c r="B1062" s="5">
        <v>-12.2309426790072</v>
      </c>
      <c r="C1062" s="5">
        <v>8.3906937603932992</v>
      </c>
      <c r="D1062" s="5"/>
      <c r="E1062" s="5"/>
    </row>
    <row r="1063" spans="2:5" x14ac:dyDescent="0.2">
      <c r="B1063" s="5">
        <v>-47.851267337497497</v>
      </c>
      <c r="C1063" s="5">
        <v>-10.3254815382268</v>
      </c>
      <c r="D1063" s="5"/>
      <c r="E1063" s="5"/>
    </row>
    <row r="1064" spans="2:5" x14ac:dyDescent="0.2">
      <c r="B1064" s="5">
        <v>-35.634266030896299</v>
      </c>
      <c r="C1064" s="5">
        <v>-17.0922473582804</v>
      </c>
      <c r="D1064" s="5"/>
      <c r="E1064" s="5"/>
    </row>
    <row r="1065" spans="2:5" x14ac:dyDescent="0.2">
      <c r="B1065" s="5">
        <v>-12.019670338542801</v>
      </c>
      <c r="C1065" s="5">
        <v>-3.67624544369282</v>
      </c>
      <c r="D1065" s="5"/>
      <c r="E1065" s="5"/>
    </row>
    <row r="1066" spans="2:5" x14ac:dyDescent="0.2">
      <c r="B1066" s="5">
        <v>-12.1955409389887</v>
      </c>
      <c r="C1066" s="5">
        <v>2.4363335280884599</v>
      </c>
      <c r="D1066" s="5"/>
      <c r="E1066" s="5"/>
    </row>
    <row r="1067" spans="2:5" x14ac:dyDescent="0.2">
      <c r="B1067" s="5">
        <v>-5.7828492737081101</v>
      </c>
      <c r="C1067" s="5">
        <v>57.248897318873901</v>
      </c>
      <c r="D1067" s="5"/>
      <c r="E1067" s="5"/>
    </row>
    <row r="1068" spans="2:5" x14ac:dyDescent="0.2">
      <c r="B1068" s="5">
        <v>7.4143885869123896</v>
      </c>
      <c r="C1068" s="5">
        <v>26.9938567722801</v>
      </c>
      <c r="D1068" s="5"/>
      <c r="E1068" s="5"/>
    </row>
    <row r="1069" spans="2:5" x14ac:dyDescent="0.2">
      <c r="B1069" s="5">
        <v>13.765771663486801</v>
      </c>
      <c r="C1069" s="5">
        <v>26.355084062674401</v>
      </c>
      <c r="D1069" s="5"/>
      <c r="E1069" s="5"/>
    </row>
    <row r="1070" spans="2:5" x14ac:dyDescent="0.2">
      <c r="B1070" s="5">
        <v>9.7725642514333799</v>
      </c>
      <c r="C1070" s="5">
        <v>33.4070692511903</v>
      </c>
      <c r="D1070" s="5"/>
      <c r="E1070" s="5"/>
    </row>
    <row r="1071" spans="2:5" x14ac:dyDescent="0.2">
      <c r="B1071" s="5">
        <v>-29.338256259426402</v>
      </c>
      <c r="C1071" s="5">
        <v>-26.841901936851499</v>
      </c>
      <c r="D1071" s="5"/>
      <c r="E1071" s="5"/>
    </row>
    <row r="1072" spans="2:5" x14ac:dyDescent="0.2">
      <c r="B1072" s="5">
        <v>27.616500456224902</v>
      </c>
      <c r="C1072" s="5">
        <v>39.047428886181898</v>
      </c>
      <c r="D1072" s="5"/>
      <c r="E1072" s="5"/>
    </row>
    <row r="1073" spans="2:5" x14ac:dyDescent="0.2">
      <c r="B1073" s="5">
        <v>10.474764321387999</v>
      </c>
      <c r="C1073" s="5">
        <v>-9.0977815691791903</v>
      </c>
      <c r="D1073" s="5"/>
      <c r="E1073" s="5"/>
    </row>
    <row r="1074" spans="2:5" x14ac:dyDescent="0.2">
      <c r="B1074" s="5">
        <v>2.02169983801556</v>
      </c>
      <c r="C1074" s="5">
        <v>-11.9067322290493</v>
      </c>
      <c r="D1074" s="5"/>
      <c r="E1074" s="5"/>
    </row>
    <row r="1075" spans="2:5" x14ac:dyDescent="0.2">
      <c r="B1075" s="5">
        <v>-0.88956857736011796</v>
      </c>
      <c r="C1075" s="5">
        <v>57.3850265628095</v>
      </c>
      <c r="D1075" s="5"/>
      <c r="E1075" s="5"/>
    </row>
    <row r="1076" spans="2:5" x14ac:dyDescent="0.2">
      <c r="B1076" s="5">
        <v>-1.2922652079463</v>
      </c>
      <c r="C1076" s="5">
        <v>54.718753781314597</v>
      </c>
      <c r="D1076" s="5"/>
      <c r="E1076" s="5"/>
    </row>
    <row r="1077" spans="2:5" x14ac:dyDescent="0.2">
      <c r="B1077" s="5">
        <v>1.86463499675223</v>
      </c>
      <c r="C1077" s="5">
        <v>-28.742888836109099</v>
      </c>
      <c r="D1077" s="5"/>
      <c r="E1077" s="5"/>
    </row>
    <row r="1078" spans="2:5" x14ac:dyDescent="0.2">
      <c r="B1078" s="5">
        <v>39.677887731840798</v>
      </c>
      <c r="C1078" s="5">
        <v>-17.0303717025899</v>
      </c>
      <c r="D1078" s="5"/>
      <c r="E1078" s="5"/>
    </row>
    <row r="1079" spans="2:5" x14ac:dyDescent="0.2">
      <c r="B1079" s="5">
        <v>42.739681807932698</v>
      </c>
      <c r="C1079" s="5">
        <v>-13.273797134261899</v>
      </c>
      <c r="D1079" s="5"/>
      <c r="E1079" s="5"/>
    </row>
    <row r="1080" spans="2:5" x14ac:dyDescent="0.2">
      <c r="B1080" s="5">
        <v>22.064049283416999</v>
      </c>
      <c r="C1080" s="5">
        <v>36.545511928153701</v>
      </c>
      <c r="D1080" s="5"/>
      <c r="E1080" s="5"/>
    </row>
    <row r="1081" spans="2:5" x14ac:dyDescent="0.2">
      <c r="B1081" s="5">
        <v>-40.076244513857702</v>
      </c>
      <c r="C1081" s="5">
        <v>13.0185616867061</v>
      </c>
      <c r="D1081" s="5"/>
      <c r="E1081" s="5"/>
    </row>
    <row r="1082" spans="2:5" x14ac:dyDescent="0.2">
      <c r="B1082" s="5">
        <v>16.415917099364201</v>
      </c>
      <c r="C1082" s="5">
        <v>-33.328440597343203</v>
      </c>
      <c r="D1082" s="5"/>
      <c r="E1082" s="5"/>
    </row>
    <row r="1083" spans="2:5" x14ac:dyDescent="0.2">
      <c r="B1083" s="5">
        <v>-29.859953406521601</v>
      </c>
      <c r="C1083" s="5">
        <v>17.0847023913858</v>
      </c>
      <c r="D1083" s="5"/>
      <c r="E1083" s="5"/>
    </row>
    <row r="1084" spans="2:5" x14ac:dyDescent="0.2">
      <c r="B1084" s="5">
        <v>-25.899089594605201</v>
      </c>
      <c r="C1084" s="5">
        <v>12.410842888319801</v>
      </c>
      <c r="D1084" s="5"/>
      <c r="E1084" s="5"/>
    </row>
    <row r="1085" spans="2:5" x14ac:dyDescent="0.2">
      <c r="B1085" s="5">
        <v>-3.8513693135490699</v>
      </c>
      <c r="C1085" s="5">
        <v>11.2562306165468</v>
      </c>
      <c r="D1085" s="5"/>
      <c r="E1085" s="5"/>
    </row>
    <row r="1086" spans="2:5" x14ac:dyDescent="0.2">
      <c r="B1086" s="5">
        <v>13.5517068211867</v>
      </c>
      <c r="C1086" s="5">
        <v>0.25415996669611401</v>
      </c>
      <c r="D1086" s="5"/>
      <c r="E1086" s="5"/>
    </row>
    <row r="1087" spans="2:5" x14ac:dyDescent="0.2">
      <c r="B1087" s="5">
        <v>14.005635605408299</v>
      </c>
      <c r="C1087" s="5">
        <v>-0.32409356604502498</v>
      </c>
      <c r="D1087" s="5"/>
      <c r="E1087" s="5"/>
    </row>
    <row r="1088" spans="2:5" x14ac:dyDescent="0.2">
      <c r="B1088" s="5">
        <v>0.241315130425653</v>
      </c>
      <c r="C1088" s="5">
        <v>-19.975392050932602</v>
      </c>
      <c r="D1088" s="5"/>
      <c r="E1088" s="5"/>
    </row>
    <row r="1089" spans="2:5" x14ac:dyDescent="0.2">
      <c r="B1089" s="5">
        <v>15.4283232723329</v>
      </c>
      <c r="C1089" s="5">
        <v>26.972190713362899</v>
      </c>
      <c r="D1089" s="5"/>
      <c r="E1089" s="5"/>
    </row>
    <row r="1090" spans="2:5" x14ac:dyDescent="0.2">
      <c r="B1090" s="5">
        <v>0.31935921911495402</v>
      </c>
      <c r="C1090" s="5">
        <v>32.080514391479703</v>
      </c>
      <c r="D1090" s="5"/>
      <c r="E1090" s="5"/>
    </row>
    <row r="1091" spans="2:5" x14ac:dyDescent="0.2">
      <c r="B1091" s="5">
        <v>11.751438274958501</v>
      </c>
      <c r="C1091" s="5">
        <v>-5.2745974773512296</v>
      </c>
      <c r="D1091" s="5"/>
      <c r="E1091" s="5"/>
    </row>
    <row r="1092" spans="2:5" x14ac:dyDescent="0.2">
      <c r="B1092" s="5">
        <v>14.975852878820501</v>
      </c>
      <c r="C1092" s="5">
        <v>-1.4537842332884301</v>
      </c>
      <c r="D1092" s="5"/>
      <c r="E1092" s="5"/>
    </row>
    <row r="1093" spans="2:5" x14ac:dyDescent="0.2">
      <c r="B1093" s="5">
        <v>-31.634321848222701</v>
      </c>
      <c r="C1093" s="5">
        <v>-11.94660639074</v>
      </c>
      <c r="D1093" s="5"/>
      <c r="E1093" s="5"/>
    </row>
    <row r="1094" spans="2:5" x14ac:dyDescent="0.2">
      <c r="B1094" s="5">
        <v>-13.532875707316601</v>
      </c>
      <c r="C1094" s="5">
        <v>2.8314286840014402</v>
      </c>
      <c r="D1094" s="5"/>
      <c r="E1094" s="5"/>
    </row>
    <row r="1095" spans="2:5" x14ac:dyDescent="0.2">
      <c r="B1095" s="5">
        <v>-0.60159170880775703</v>
      </c>
      <c r="C1095" s="5">
        <v>8.7604453360629506</v>
      </c>
      <c r="D1095" s="5"/>
      <c r="E1095" s="5"/>
    </row>
    <row r="1096" spans="2:5" x14ac:dyDescent="0.2">
      <c r="B1096" s="5">
        <v>43.960039685782199</v>
      </c>
      <c r="C1096" s="5">
        <v>-13.1810666131821</v>
      </c>
      <c r="D1096" s="5"/>
      <c r="E1096" s="5"/>
    </row>
    <row r="1097" spans="2:5" x14ac:dyDescent="0.2">
      <c r="B1097" s="5">
        <v>21.7039233587201</v>
      </c>
      <c r="C1097" s="5">
        <v>36.9407591661952</v>
      </c>
      <c r="D1097" s="5"/>
      <c r="E1097" s="5"/>
    </row>
    <row r="1098" spans="2:5" x14ac:dyDescent="0.2">
      <c r="B1098" s="5">
        <v>24.0375754314185</v>
      </c>
      <c r="C1098" s="5">
        <v>39.424786028800199</v>
      </c>
      <c r="D1098" s="5"/>
      <c r="E1098" s="5"/>
    </row>
    <row r="1099" spans="2:5" x14ac:dyDescent="0.2">
      <c r="B1099" s="5">
        <v>27.579181595050901</v>
      </c>
      <c r="C1099" s="5">
        <v>40.201090662720603</v>
      </c>
      <c r="D1099" s="5"/>
      <c r="E1099" s="5"/>
    </row>
    <row r="1100" spans="2:5" x14ac:dyDescent="0.2">
      <c r="B1100" s="5">
        <v>11.9185134206166</v>
      </c>
      <c r="C1100" s="5">
        <v>28.065854322390699</v>
      </c>
      <c r="D1100" s="5"/>
      <c r="E1100" s="5"/>
    </row>
    <row r="1101" spans="2:5" x14ac:dyDescent="0.2">
      <c r="B1101" s="5">
        <v>23.179210863017001</v>
      </c>
      <c r="C1101" s="5">
        <v>36.136559714119301</v>
      </c>
      <c r="D1101" s="5"/>
      <c r="E1101" s="5"/>
    </row>
    <row r="1102" spans="2:5" x14ac:dyDescent="0.2">
      <c r="B1102" s="5">
        <v>-45.379817339759697</v>
      </c>
      <c r="C1102" s="5">
        <v>-10.819161082966099</v>
      </c>
      <c r="D1102" s="5"/>
      <c r="E1102" s="5"/>
    </row>
    <row r="1103" spans="2:5" x14ac:dyDescent="0.2">
      <c r="B1103" s="5">
        <v>27.474141624809899</v>
      </c>
      <c r="C1103" s="5">
        <v>37.704398474877799</v>
      </c>
      <c r="D1103" s="5"/>
      <c r="E1103" s="5"/>
    </row>
    <row r="1104" spans="2:5" x14ac:dyDescent="0.2">
      <c r="B1104" s="5">
        <v>11.8390881519539</v>
      </c>
      <c r="C1104" s="5">
        <v>-7.7772448656848896</v>
      </c>
      <c r="D1104" s="5"/>
      <c r="E1104" s="5"/>
    </row>
    <row r="1105" spans="2:5" x14ac:dyDescent="0.2">
      <c r="B1105" s="5">
        <v>11.680058203856699</v>
      </c>
      <c r="C1105" s="5">
        <v>-19.822604158329501</v>
      </c>
      <c r="D1105" s="5"/>
      <c r="E1105" s="5"/>
    </row>
    <row r="1106" spans="2:5" x14ac:dyDescent="0.2">
      <c r="B1106" s="5">
        <v>-28.258620786483</v>
      </c>
      <c r="C1106" s="5">
        <v>-20.098249399133302</v>
      </c>
      <c r="D1106" s="5"/>
      <c r="E1106" s="5"/>
    </row>
    <row r="1107" spans="2:5" x14ac:dyDescent="0.2">
      <c r="B1107" s="5">
        <v>5.136610205437</v>
      </c>
      <c r="C1107" s="5">
        <v>31.3751083200492</v>
      </c>
      <c r="D1107" s="5"/>
      <c r="E1107" s="5"/>
    </row>
    <row r="1108" spans="2:5" x14ac:dyDescent="0.2">
      <c r="B1108" s="5">
        <v>23.170162965414502</v>
      </c>
      <c r="C1108" s="5">
        <v>20.972230527292599</v>
      </c>
      <c r="D1108" s="5"/>
      <c r="E1108" s="5"/>
    </row>
    <row r="1109" spans="2:5" x14ac:dyDescent="0.2">
      <c r="B1109" s="5">
        <v>36.928628794531399</v>
      </c>
      <c r="C1109" s="5">
        <v>-21.521853906468099</v>
      </c>
      <c r="D1109" s="5"/>
      <c r="E1109" s="5"/>
    </row>
    <row r="1110" spans="2:5" x14ac:dyDescent="0.2">
      <c r="B1110" s="5">
        <v>7.7217904368072601</v>
      </c>
      <c r="C1110" s="5">
        <v>-40.097088108560399</v>
      </c>
      <c r="D1110" s="5"/>
      <c r="E1110" s="5"/>
    </row>
    <row r="1111" spans="2:5" x14ac:dyDescent="0.2">
      <c r="B1111" s="5">
        <v>-10.426650330962</v>
      </c>
      <c r="C1111" s="5">
        <v>-4.6675323567764497</v>
      </c>
      <c r="D1111" s="5"/>
      <c r="E1111" s="5"/>
    </row>
    <row r="1112" spans="2:5" x14ac:dyDescent="0.2">
      <c r="B1112" s="5">
        <v>-27.245354089385302</v>
      </c>
      <c r="C1112" s="5">
        <v>-24.886824765676799</v>
      </c>
      <c r="D1112" s="5"/>
      <c r="E1112" s="5"/>
    </row>
    <row r="1113" spans="2:5" x14ac:dyDescent="0.2">
      <c r="B1113" s="5">
        <v>-39.025398764468903</v>
      </c>
      <c r="C1113" s="5">
        <v>-13.4508374570943</v>
      </c>
      <c r="D1113" s="5"/>
      <c r="E1113" s="5"/>
    </row>
    <row r="1114" spans="2:5" x14ac:dyDescent="0.2">
      <c r="B1114" s="5">
        <v>1.50313083652199</v>
      </c>
      <c r="C1114" s="5">
        <v>-13.4458868233797</v>
      </c>
      <c r="D1114" s="5"/>
      <c r="E1114" s="5"/>
    </row>
    <row r="1115" spans="2:5" x14ac:dyDescent="0.2">
      <c r="B1115" s="5">
        <v>15.3010783157572</v>
      </c>
      <c r="C1115" s="5">
        <v>-0.87688337575257502</v>
      </c>
      <c r="D1115" s="5"/>
      <c r="E1115" s="5"/>
    </row>
    <row r="1116" spans="2:5" x14ac:dyDescent="0.2">
      <c r="B1116" s="5">
        <v>15.7443036920755</v>
      </c>
      <c r="C1116" s="5">
        <v>0.16322759083685501</v>
      </c>
      <c r="D1116" s="5"/>
      <c r="E1116" s="5"/>
    </row>
    <row r="1117" spans="2:5" x14ac:dyDescent="0.2">
      <c r="B1117" s="5">
        <v>-24.582680026862199</v>
      </c>
      <c r="C1117" s="5">
        <v>12.615998328883499</v>
      </c>
      <c r="D1117" s="5"/>
      <c r="E1117" s="5"/>
    </row>
    <row r="1118" spans="2:5" x14ac:dyDescent="0.2">
      <c r="B1118" s="5">
        <v>-5.3994080468522299</v>
      </c>
      <c r="C1118" s="5">
        <v>7.5868584115103799</v>
      </c>
      <c r="D1118" s="5"/>
      <c r="E1118" s="5"/>
    </row>
    <row r="1119" spans="2:5" x14ac:dyDescent="0.2">
      <c r="B1119" s="5">
        <v>-0.83461290538064004</v>
      </c>
      <c r="C1119" s="5">
        <v>34.712207699182301</v>
      </c>
      <c r="D1119" s="5"/>
      <c r="E1119" s="5"/>
    </row>
    <row r="1120" spans="2:5" x14ac:dyDescent="0.2">
      <c r="B1120" s="5">
        <v>-12.8420684141027</v>
      </c>
      <c r="C1120" s="5">
        <v>-9.0015939535305595E-2</v>
      </c>
      <c r="D1120" s="5"/>
      <c r="E1120" s="5"/>
    </row>
    <row r="1121" spans="2:5" x14ac:dyDescent="0.2">
      <c r="B1121" s="5">
        <v>9.97944860112284</v>
      </c>
      <c r="C1121" s="5">
        <v>-11.7254820028197</v>
      </c>
      <c r="D1121" s="5"/>
      <c r="E1121" s="5"/>
    </row>
    <row r="1122" spans="2:5" x14ac:dyDescent="0.2">
      <c r="B1122" s="5">
        <v>-9.8970085805247603</v>
      </c>
      <c r="C1122" s="5">
        <v>7.3543823770294701</v>
      </c>
      <c r="D1122" s="5"/>
      <c r="E1122" s="5"/>
    </row>
    <row r="1123" spans="2:5" x14ac:dyDescent="0.2">
      <c r="B1123" s="5">
        <v>42.275924869794203</v>
      </c>
      <c r="C1123" s="5">
        <v>1.9327051753236599</v>
      </c>
      <c r="D1123" s="5"/>
      <c r="E1123" s="5"/>
    </row>
    <row r="1124" spans="2:5" x14ac:dyDescent="0.2">
      <c r="B1124" s="5">
        <v>2.6402732959942399</v>
      </c>
      <c r="C1124" s="5">
        <v>-29.168618788632202</v>
      </c>
      <c r="D1124" s="5"/>
      <c r="E1124" s="5"/>
    </row>
    <row r="1125" spans="2:5" x14ac:dyDescent="0.2">
      <c r="B1125" s="5">
        <v>6.7878489675352602</v>
      </c>
      <c r="C1125" s="5">
        <v>-27.320591119720699</v>
      </c>
      <c r="D1125" s="5"/>
      <c r="E1125" s="5"/>
    </row>
    <row r="1126" spans="2:5" x14ac:dyDescent="0.2">
      <c r="B1126" s="5">
        <v>16.239992222104402</v>
      </c>
      <c r="C1126" s="5">
        <v>-38.1674214054947</v>
      </c>
      <c r="D1126" s="5"/>
      <c r="E1126" s="5"/>
    </row>
    <row r="1127" spans="2:5" x14ac:dyDescent="0.2">
      <c r="B1127" s="5">
        <v>-1.6642144793559599</v>
      </c>
      <c r="C1127" s="5">
        <v>31.161182596162099</v>
      </c>
      <c r="D1127" s="5"/>
      <c r="E1127" s="5"/>
    </row>
    <row r="1128" spans="2:5" x14ac:dyDescent="0.2">
      <c r="B1128" s="5">
        <v>-1.9492154535581001</v>
      </c>
      <c r="C1128" s="5">
        <v>-30.9725911574387</v>
      </c>
      <c r="D1128" s="5"/>
      <c r="E1128" s="5"/>
    </row>
    <row r="1129" spans="2:5" x14ac:dyDescent="0.2">
      <c r="B1129" s="5">
        <v>-12.376391215136501</v>
      </c>
      <c r="C1129" s="5">
        <v>4.9517727091353603</v>
      </c>
      <c r="D1129" s="5"/>
      <c r="E1129" s="5"/>
    </row>
    <row r="1130" spans="2:5" x14ac:dyDescent="0.2">
      <c r="B1130" s="5">
        <v>-36.873809563479703</v>
      </c>
      <c r="C1130" s="5">
        <v>-10.520523007206901</v>
      </c>
      <c r="D1130" s="5"/>
      <c r="E1130" s="5"/>
    </row>
    <row r="1131" spans="2:5" x14ac:dyDescent="0.2">
      <c r="B1131" s="5">
        <v>-44.222364592811601</v>
      </c>
      <c r="C1131" s="5">
        <v>-12.8834932578366</v>
      </c>
      <c r="D1131" s="5"/>
      <c r="E1131" s="5"/>
    </row>
    <row r="1132" spans="2:5" x14ac:dyDescent="0.2">
      <c r="B1132" s="5">
        <v>11.371070424431601</v>
      </c>
      <c r="C1132" s="5">
        <v>-23.310421343510299</v>
      </c>
      <c r="D1132" s="5"/>
      <c r="E1132" s="5"/>
    </row>
    <row r="1133" spans="2:5" x14ac:dyDescent="0.2">
      <c r="B1133" s="5">
        <v>39.1224777012497</v>
      </c>
      <c r="C1133" s="5">
        <v>-15.3991979721081</v>
      </c>
      <c r="D1133" s="5"/>
      <c r="E1133" s="5"/>
    </row>
    <row r="1134" spans="2:5" x14ac:dyDescent="0.2">
      <c r="B1134" s="5">
        <v>7.6209471625217899</v>
      </c>
      <c r="C1134" s="5">
        <v>-10.9050957785498</v>
      </c>
      <c r="D1134" s="5"/>
      <c r="E1134" s="5"/>
    </row>
    <row r="1135" spans="2:5" x14ac:dyDescent="0.2">
      <c r="B1135" s="5">
        <v>-2.8371373873388701</v>
      </c>
      <c r="C1135" s="5">
        <v>-12.753371520463601</v>
      </c>
      <c r="D1135" s="5"/>
      <c r="E1135" s="5"/>
    </row>
    <row r="1136" spans="2:5" x14ac:dyDescent="0.2">
      <c r="B1136" s="5">
        <v>-10.794069396445099</v>
      </c>
      <c r="C1136" s="5">
        <v>1.474126525058</v>
      </c>
      <c r="D1136" s="5"/>
      <c r="E1136" s="5"/>
    </row>
    <row r="1137" spans="2:5" x14ac:dyDescent="0.2">
      <c r="B1137" s="5">
        <v>-14.989107803407</v>
      </c>
      <c r="C1137" s="5">
        <v>5.5483535047325097</v>
      </c>
      <c r="D1137" s="5"/>
      <c r="E1137" s="5"/>
    </row>
    <row r="1138" spans="2:5" x14ac:dyDescent="0.2">
      <c r="B1138" s="5">
        <v>-36.304442432219602</v>
      </c>
      <c r="C1138" s="5">
        <v>-13.840053861177999</v>
      </c>
      <c r="D1138" s="5"/>
      <c r="E1138" s="5"/>
    </row>
    <row r="1139" spans="2:5" x14ac:dyDescent="0.2">
      <c r="B1139" s="5">
        <v>-5.0561694383808602</v>
      </c>
      <c r="C1139" s="5">
        <v>10.048493172116199</v>
      </c>
      <c r="D1139" s="5"/>
      <c r="E1139" s="5"/>
    </row>
    <row r="1140" spans="2:5" x14ac:dyDescent="0.2">
      <c r="B1140" s="5">
        <v>40.039869670794602</v>
      </c>
      <c r="C1140" s="5">
        <v>-19.888735564197901</v>
      </c>
      <c r="D1140" s="5"/>
      <c r="E1140" s="5"/>
    </row>
    <row r="1141" spans="2:5" x14ac:dyDescent="0.2">
      <c r="B1141" s="5">
        <v>9.7955671314983892</v>
      </c>
      <c r="C1141" s="5">
        <v>24.753637745317398</v>
      </c>
      <c r="D1141" s="5"/>
      <c r="E1141" s="5"/>
    </row>
    <row r="1142" spans="2:5" x14ac:dyDescent="0.2">
      <c r="B1142" s="5">
        <v>15.798078462467901</v>
      </c>
      <c r="C1142" s="5">
        <v>25.3581960514964</v>
      </c>
      <c r="D1142" s="5"/>
      <c r="E1142" s="5"/>
    </row>
    <row r="1143" spans="2:5" x14ac:dyDescent="0.2">
      <c r="B1143" s="5">
        <v>15.9485502129818</v>
      </c>
      <c r="C1143" s="5">
        <v>-35.721881912393201</v>
      </c>
      <c r="D1143" s="5"/>
      <c r="E1143" s="5"/>
    </row>
    <row r="1144" spans="2:5" x14ac:dyDescent="0.2">
      <c r="B1144" s="5">
        <v>-1.8336076713973799</v>
      </c>
      <c r="C1144" s="5">
        <v>54.414080381591702</v>
      </c>
      <c r="D1144" s="5"/>
      <c r="E1144" s="5"/>
    </row>
    <row r="1145" spans="2:5" x14ac:dyDescent="0.2">
      <c r="B1145" s="5">
        <v>1.9979865107049499</v>
      </c>
      <c r="C1145" s="5">
        <v>-11.306613719333701</v>
      </c>
      <c r="D1145" s="5"/>
      <c r="E1145" s="5"/>
    </row>
    <row r="1146" spans="2:5" x14ac:dyDescent="0.2">
      <c r="B1146" s="5">
        <v>-12.107915013082801</v>
      </c>
      <c r="C1146" s="5">
        <v>-4.3290384951060403</v>
      </c>
      <c r="D1146" s="5"/>
      <c r="E1146" s="5"/>
    </row>
    <row r="1147" spans="2:5" x14ac:dyDescent="0.2">
      <c r="B1147" s="5">
        <v>-30.305431515387799</v>
      </c>
      <c r="C1147" s="5">
        <v>-26.033369022002301</v>
      </c>
      <c r="D1147" s="5"/>
      <c r="E1147" s="5"/>
    </row>
    <row r="1148" spans="2:5" x14ac:dyDescent="0.2">
      <c r="B1148" s="5">
        <v>2.0542214057230002</v>
      </c>
      <c r="C1148" s="5">
        <v>-29.3814578226092</v>
      </c>
      <c r="D1148" s="5"/>
      <c r="E1148" s="5"/>
    </row>
    <row r="1149" spans="2:5" x14ac:dyDescent="0.2">
      <c r="B1149" s="5">
        <v>11.6131952756978</v>
      </c>
      <c r="C1149" s="5">
        <v>32.043303488411702</v>
      </c>
      <c r="D1149" s="5"/>
      <c r="E1149" s="5"/>
    </row>
    <row r="1150" spans="2:5" x14ac:dyDescent="0.2">
      <c r="B1150" s="5">
        <v>5.2209164756412898</v>
      </c>
      <c r="C1150" s="5">
        <v>-26.2931528544303</v>
      </c>
      <c r="D1150" s="5"/>
      <c r="E1150" s="5"/>
    </row>
    <row r="1151" spans="2:5" x14ac:dyDescent="0.2">
      <c r="B1151" s="5">
        <v>-4.28083881362351</v>
      </c>
      <c r="C1151" s="5">
        <v>-27.484681861859801</v>
      </c>
      <c r="D1151" s="5"/>
      <c r="E1151" s="5"/>
    </row>
    <row r="1152" spans="2:5" x14ac:dyDescent="0.2">
      <c r="B1152" s="5">
        <v>-4.91293345252625</v>
      </c>
      <c r="C1152" s="5">
        <v>-27.274625473451302</v>
      </c>
      <c r="D1152" s="5"/>
      <c r="E1152" s="5"/>
    </row>
    <row r="1153" spans="2:5" x14ac:dyDescent="0.2">
      <c r="B1153" s="5">
        <v>0.34760796282834</v>
      </c>
      <c r="C1153" s="5">
        <v>34.3952822141623</v>
      </c>
      <c r="D1153" s="5"/>
      <c r="E1153" s="5"/>
    </row>
    <row r="1154" spans="2:5" x14ac:dyDescent="0.2">
      <c r="B1154" s="5">
        <v>11.6469952794388</v>
      </c>
      <c r="C1154" s="5">
        <v>-40.331048653742599</v>
      </c>
      <c r="D1154" s="5"/>
      <c r="E1154" s="5"/>
    </row>
    <row r="1155" spans="2:5" x14ac:dyDescent="0.2">
      <c r="B1155" s="5">
        <v>13.481049890158401</v>
      </c>
      <c r="C1155" s="5">
        <v>-3.0370640867497301</v>
      </c>
      <c r="D1155" s="5"/>
      <c r="E1155" s="5"/>
    </row>
    <row r="1156" spans="2:5" x14ac:dyDescent="0.2">
      <c r="B1156" s="5">
        <v>11.5624977079766</v>
      </c>
      <c r="C1156" s="5">
        <v>-5.2482372783957496</v>
      </c>
      <c r="D1156" s="5"/>
      <c r="E1156" s="5"/>
    </row>
    <row r="1157" spans="2:5" x14ac:dyDescent="0.2">
      <c r="B1157" s="5">
        <v>-27.917998760109601</v>
      </c>
      <c r="C1157" s="5">
        <v>14.826484730272499</v>
      </c>
      <c r="D1157" s="5"/>
      <c r="E1157" s="5"/>
    </row>
    <row r="1158" spans="2:5" x14ac:dyDescent="0.2">
      <c r="B1158" s="5">
        <v>17.841718084478298</v>
      </c>
      <c r="C1158" s="5">
        <v>-39.658963557665999</v>
      </c>
      <c r="D1158" s="5"/>
      <c r="E1158" s="5"/>
    </row>
    <row r="1159" spans="2:5" x14ac:dyDescent="0.2">
      <c r="B1159" s="5">
        <v>16.009828918799599</v>
      </c>
      <c r="C1159" s="5">
        <v>0.18504562131345301</v>
      </c>
      <c r="D1159" s="5"/>
      <c r="E1159" s="5"/>
    </row>
    <row r="1160" spans="2:5" x14ac:dyDescent="0.2">
      <c r="B1160" s="5">
        <v>5.5501319636352102</v>
      </c>
      <c r="C1160" s="5">
        <v>56.124107998954997</v>
      </c>
      <c r="D1160" s="5"/>
      <c r="E1160" s="5"/>
    </row>
    <row r="1161" spans="2:5" x14ac:dyDescent="0.2">
      <c r="B1161" s="5">
        <v>32.842902573105803</v>
      </c>
      <c r="C1161" s="5">
        <v>21.239707560107998</v>
      </c>
      <c r="D1161" s="5"/>
      <c r="E1161" s="5"/>
    </row>
    <row r="1162" spans="2:5" x14ac:dyDescent="0.2">
      <c r="B1162" s="5">
        <v>-34.333185206578797</v>
      </c>
      <c r="C1162" s="5">
        <v>-9.1330322029725099</v>
      </c>
      <c r="D1162" s="5"/>
      <c r="E1162" s="5"/>
    </row>
    <row r="1163" spans="2:5" x14ac:dyDescent="0.2">
      <c r="B1163" s="5">
        <v>8.1700079575391307</v>
      </c>
      <c r="C1163" s="5">
        <v>-26.431494377823</v>
      </c>
      <c r="D1163" s="5"/>
      <c r="E1163" s="5"/>
    </row>
    <row r="1164" spans="2:5" x14ac:dyDescent="0.2">
      <c r="B1164" s="5">
        <v>-2.6282848030199299</v>
      </c>
      <c r="C1164" s="5">
        <v>-12.204879493008599</v>
      </c>
      <c r="D1164" s="5"/>
      <c r="E1164" s="5"/>
    </row>
    <row r="1165" spans="2:5" x14ac:dyDescent="0.2">
      <c r="B1165" s="5">
        <v>-15.230911722631101</v>
      </c>
      <c r="C1165" s="5">
        <v>7.6749327769418096</v>
      </c>
      <c r="D1165" s="5"/>
      <c r="E1165" s="5"/>
    </row>
    <row r="1166" spans="2:5" x14ac:dyDescent="0.2">
      <c r="B1166" s="5">
        <v>-37.3750203498426</v>
      </c>
      <c r="C1166" s="5">
        <v>-12.0505344140118</v>
      </c>
      <c r="D1166" s="5"/>
      <c r="E1166" s="5"/>
    </row>
    <row r="1167" spans="2:5" x14ac:dyDescent="0.2">
      <c r="B1167" s="5">
        <v>-32.238613578819503</v>
      </c>
      <c r="C1167" s="5">
        <v>-14.103012814812001</v>
      </c>
      <c r="D1167" s="5"/>
      <c r="E1167" s="5"/>
    </row>
    <row r="1168" spans="2:5" x14ac:dyDescent="0.2">
      <c r="B1168" s="5">
        <v>-41.3819746372439</v>
      </c>
      <c r="C1168" s="5">
        <v>12.865222453166099</v>
      </c>
      <c r="D1168" s="5"/>
      <c r="E1168" s="5"/>
    </row>
    <row r="1169" spans="2:5" x14ac:dyDescent="0.2">
      <c r="B1169" s="5">
        <v>-40.616578861624902</v>
      </c>
      <c r="C1169" s="5">
        <v>11.6267862893248</v>
      </c>
      <c r="D1169" s="5"/>
      <c r="E1169" s="5"/>
    </row>
    <row r="1170" spans="2:5" x14ac:dyDescent="0.2">
      <c r="B1170" s="5">
        <v>-31.6104981250033</v>
      </c>
      <c r="C1170" s="5">
        <v>-15.7790993277628</v>
      </c>
      <c r="D1170" s="5"/>
      <c r="E1170" s="5"/>
    </row>
    <row r="1171" spans="2:5" x14ac:dyDescent="0.2">
      <c r="B1171" s="5">
        <v>-27.308195981256102</v>
      </c>
      <c r="C1171" s="5">
        <v>-25.661478255337801</v>
      </c>
      <c r="D1171" s="5"/>
      <c r="E1171" s="5"/>
    </row>
    <row r="1172" spans="2:5" x14ac:dyDescent="0.2">
      <c r="B1172" s="5">
        <v>26.922347167704999</v>
      </c>
      <c r="C1172" s="5">
        <v>38.509992068031103</v>
      </c>
      <c r="D1172" s="5"/>
      <c r="E1172" s="5"/>
    </row>
    <row r="1173" spans="2:5" x14ac:dyDescent="0.2">
      <c r="B1173" s="5">
        <v>23.7694833254426</v>
      </c>
      <c r="C1173" s="5">
        <v>36.388130608929799</v>
      </c>
      <c r="D1173" s="5"/>
      <c r="E1173" s="5"/>
    </row>
    <row r="1174" spans="2:5" x14ac:dyDescent="0.2">
      <c r="B1174" s="5">
        <v>-31.043011151403199</v>
      </c>
      <c r="C1174" s="5">
        <v>-21.700696932074202</v>
      </c>
      <c r="D1174" s="5"/>
      <c r="E1174" s="5"/>
    </row>
    <row r="1175" spans="2:5" x14ac:dyDescent="0.2">
      <c r="B1175" s="5">
        <v>38.864605961604397</v>
      </c>
      <c r="C1175" s="5">
        <v>-16.8165452216784</v>
      </c>
      <c r="D1175" s="5"/>
      <c r="E1175" s="5"/>
    </row>
    <row r="1176" spans="2:5" x14ac:dyDescent="0.2">
      <c r="B1176" s="5">
        <v>27.990408363429999</v>
      </c>
      <c r="C1176" s="5">
        <v>39.543265737815901</v>
      </c>
      <c r="D1176" s="5"/>
      <c r="E1176" s="5"/>
    </row>
    <row r="1177" spans="2:5" x14ac:dyDescent="0.2">
      <c r="B1177" s="5">
        <v>10.235858880323301</v>
      </c>
      <c r="C1177" s="5">
        <v>24.94164250471</v>
      </c>
      <c r="D1177" s="5"/>
      <c r="E1177" s="5"/>
    </row>
    <row r="1178" spans="2:5" x14ac:dyDescent="0.2">
      <c r="B1178" s="5">
        <v>23.816792641707799</v>
      </c>
      <c r="C1178" s="5">
        <v>22.779111876809299</v>
      </c>
      <c r="D1178" s="5"/>
      <c r="E1178" s="5"/>
    </row>
    <row r="1179" spans="2:5" x14ac:dyDescent="0.2">
      <c r="B1179" s="5">
        <v>10.5923150445935</v>
      </c>
      <c r="C1179" s="5">
        <v>33.860160397193702</v>
      </c>
      <c r="D1179" s="5"/>
      <c r="E1179" s="5"/>
    </row>
    <row r="1180" spans="2:5" x14ac:dyDescent="0.2">
      <c r="B1180" s="5">
        <v>-47.147777413697099</v>
      </c>
      <c r="C1180" s="5">
        <v>-12.618267336213099</v>
      </c>
      <c r="D1180" s="5"/>
      <c r="E1180" s="5"/>
    </row>
    <row r="1181" spans="2:5" x14ac:dyDescent="0.2">
      <c r="B1181" s="5">
        <v>10.9031354157128</v>
      </c>
      <c r="C1181" s="5">
        <v>-19.763116867871901</v>
      </c>
      <c r="D1181" s="5"/>
      <c r="E1181" s="5"/>
    </row>
    <row r="1182" spans="2:5" x14ac:dyDescent="0.2">
      <c r="B1182" s="5">
        <v>16.671487797822099</v>
      </c>
      <c r="C1182" s="5">
        <v>-33.588191740228801</v>
      </c>
      <c r="D1182" s="5"/>
      <c r="E1182" s="5"/>
    </row>
    <row r="1183" spans="2:5" x14ac:dyDescent="0.2">
      <c r="B1183" s="5">
        <v>9.5205808073409308</v>
      </c>
      <c r="C1183" s="5">
        <v>-9.5441186782932501</v>
      </c>
      <c r="D1183" s="5"/>
      <c r="E1183" s="5"/>
    </row>
    <row r="1184" spans="2:5" x14ac:dyDescent="0.2">
      <c r="B1184" s="5">
        <v>-3.1276188176180901</v>
      </c>
      <c r="C1184" s="5">
        <v>9.8786128789938701</v>
      </c>
      <c r="D1184" s="5"/>
      <c r="E1184" s="5"/>
    </row>
    <row r="1185" spans="2:5" x14ac:dyDescent="0.2">
      <c r="B1185" s="5">
        <v>18.756347249570499</v>
      </c>
      <c r="C1185" s="5">
        <v>33.8347605709966</v>
      </c>
      <c r="D1185" s="5"/>
      <c r="E1185" s="5"/>
    </row>
    <row r="1186" spans="2:5" x14ac:dyDescent="0.2">
      <c r="B1186" s="5">
        <v>-12.9696564566219</v>
      </c>
      <c r="C1186" s="5">
        <v>0.73822095989208303</v>
      </c>
      <c r="D1186" s="5"/>
      <c r="E1186" s="5"/>
    </row>
    <row r="1187" spans="2:5" x14ac:dyDescent="0.2">
      <c r="B1187" s="5">
        <v>13.3666896341689</v>
      </c>
      <c r="C1187" s="5">
        <v>31.937682854659499</v>
      </c>
      <c r="D1187" s="5"/>
      <c r="E1187" s="5"/>
    </row>
    <row r="1188" spans="2:5" x14ac:dyDescent="0.2">
      <c r="B1188" s="5">
        <v>13.4606014600995</v>
      </c>
      <c r="C1188" s="5">
        <v>-7.2728673938465001</v>
      </c>
      <c r="D1188" s="5"/>
      <c r="E1188" s="5"/>
    </row>
    <row r="1189" spans="2:5" x14ac:dyDescent="0.2">
      <c r="B1189" s="5">
        <v>-23.889724329575799</v>
      </c>
      <c r="C1189" s="5">
        <v>14.160627967843499</v>
      </c>
      <c r="D1189" s="5"/>
      <c r="E1189" s="5"/>
    </row>
    <row r="1190" spans="2:5" x14ac:dyDescent="0.2">
      <c r="B1190" s="5">
        <v>-2.71342040853605</v>
      </c>
      <c r="C1190" s="5">
        <v>-32.428840741324002</v>
      </c>
      <c r="D1190" s="5"/>
      <c r="E1190" s="5"/>
    </row>
    <row r="1191" spans="2:5" x14ac:dyDescent="0.2">
      <c r="B1191" s="5">
        <v>-0.96356523287382001</v>
      </c>
      <c r="C1191" s="5">
        <v>33.351491209243598</v>
      </c>
      <c r="D1191" s="5"/>
      <c r="E1191" s="5"/>
    </row>
    <row r="1192" spans="2:5" x14ac:dyDescent="0.2">
      <c r="B1192" s="5">
        <v>10.6067815077104</v>
      </c>
      <c r="C1192" s="5">
        <v>-38.621633753545602</v>
      </c>
      <c r="D1192" s="5"/>
      <c r="E1192" s="5"/>
    </row>
    <row r="1193" spans="2:5" x14ac:dyDescent="0.2">
      <c r="B1193" s="5">
        <v>41.452989509244198</v>
      </c>
      <c r="C1193" s="5">
        <v>1.4755398087288001</v>
      </c>
      <c r="D1193" s="5"/>
      <c r="E1193" s="5"/>
    </row>
    <row r="1194" spans="2:5" x14ac:dyDescent="0.2">
      <c r="B1194" s="5">
        <v>-11.191202246819</v>
      </c>
      <c r="C1194" s="5">
        <v>7.56917951332934</v>
      </c>
      <c r="D1194" s="5"/>
      <c r="E1194" s="5"/>
    </row>
    <row r="1195" spans="2:5" x14ac:dyDescent="0.2">
      <c r="B1195" s="5">
        <v>41.150177396764498</v>
      </c>
      <c r="C1195" s="5">
        <v>-13.4862405673493</v>
      </c>
      <c r="D1195" s="5"/>
      <c r="E1195" s="5"/>
    </row>
    <row r="1196" spans="2:5" x14ac:dyDescent="0.2">
      <c r="B1196" s="5">
        <v>14.762863697237099</v>
      </c>
      <c r="C1196" s="5">
        <v>-36.862715593033599</v>
      </c>
      <c r="D1196" s="5"/>
      <c r="E1196" s="5"/>
    </row>
    <row r="1197" spans="2:5" x14ac:dyDescent="0.2">
      <c r="B1197" s="5">
        <v>2.4368266044701201</v>
      </c>
      <c r="C1197" s="5">
        <v>-29.3216434450969</v>
      </c>
      <c r="D1197" s="5"/>
      <c r="E1197" s="5"/>
    </row>
    <row r="1198" spans="2:5" x14ac:dyDescent="0.2">
      <c r="B1198" s="5">
        <v>34.787348813640698</v>
      </c>
      <c r="C1198" s="5">
        <v>-14.4776965884658</v>
      </c>
      <c r="D1198" s="5"/>
      <c r="E1198" s="5"/>
    </row>
    <row r="1199" spans="2:5" x14ac:dyDescent="0.2">
      <c r="B1199" s="5">
        <v>-3.4815717709446901</v>
      </c>
      <c r="C1199" s="5">
        <v>28.317776608474901</v>
      </c>
      <c r="D1199" s="5"/>
      <c r="E1199" s="5"/>
    </row>
    <row r="1200" spans="2:5" x14ac:dyDescent="0.2">
      <c r="B1200" s="5">
        <v>1.87680778810147</v>
      </c>
      <c r="C1200" s="5">
        <v>-10.4959748666462</v>
      </c>
      <c r="D1200" s="5"/>
      <c r="E1200" s="5"/>
    </row>
    <row r="1201" spans="2:5" x14ac:dyDescent="0.2">
      <c r="B1201" s="5">
        <v>-35.401947050967301</v>
      </c>
      <c r="C1201" s="5">
        <v>-15.9669399267035</v>
      </c>
      <c r="D1201" s="5"/>
      <c r="E1201" s="5"/>
    </row>
    <row r="1202" spans="2:5" x14ac:dyDescent="0.2">
      <c r="B1202" s="5">
        <v>-32.522527735143797</v>
      </c>
      <c r="C1202" s="5">
        <v>-23.151508305533302</v>
      </c>
      <c r="D1202" s="5"/>
      <c r="E1202" s="5"/>
    </row>
    <row r="1203" spans="2:5" x14ac:dyDescent="0.2">
      <c r="B1203" s="5">
        <v>10.847881916049401</v>
      </c>
      <c r="C1203" s="5">
        <v>-40.192156323671</v>
      </c>
      <c r="D1203" s="5"/>
      <c r="E1203" s="5"/>
    </row>
    <row r="1204" spans="2:5" x14ac:dyDescent="0.2">
      <c r="B1204" s="5">
        <v>37.187513331960098</v>
      </c>
      <c r="C1204" s="5">
        <v>-22.749356815615499</v>
      </c>
      <c r="D1204" s="5"/>
      <c r="E1204" s="5"/>
    </row>
    <row r="1205" spans="2:5" x14ac:dyDescent="0.2">
      <c r="B1205" s="5">
        <v>-27.187262415426101</v>
      </c>
      <c r="C1205" s="5">
        <v>-21.616509763665601</v>
      </c>
      <c r="D1205" s="5"/>
      <c r="E1205" s="5"/>
    </row>
    <row r="1206" spans="2:5" x14ac:dyDescent="0.2">
      <c r="B1206" s="5">
        <v>-30.5089430806362</v>
      </c>
      <c r="C1206" s="5">
        <v>-11.469605484404701</v>
      </c>
      <c r="D1206" s="5"/>
      <c r="E1206" s="5"/>
    </row>
    <row r="1207" spans="2:5" x14ac:dyDescent="0.2">
      <c r="B1207" s="5">
        <v>-39.9829457907896</v>
      </c>
      <c r="C1207" s="5">
        <v>13.0357513798412</v>
      </c>
      <c r="D1207" s="5"/>
      <c r="E1207" s="5"/>
    </row>
    <row r="1208" spans="2:5" x14ac:dyDescent="0.2">
      <c r="B1208" s="5">
        <v>32.846256178730897</v>
      </c>
      <c r="C1208" s="5">
        <v>21.243109524577601</v>
      </c>
      <c r="D1208" s="5"/>
      <c r="E1208" s="5"/>
    </row>
    <row r="1209" spans="2:5" x14ac:dyDescent="0.2">
      <c r="B1209" s="5">
        <v>-4.2786432692019396</v>
      </c>
      <c r="C1209" s="5">
        <v>53.503947733140301</v>
      </c>
      <c r="D1209" s="5"/>
      <c r="E1209" s="5"/>
    </row>
    <row r="1210" spans="2:5" x14ac:dyDescent="0.2">
      <c r="B1210" s="5">
        <v>-46.989645727188098</v>
      </c>
      <c r="C1210" s="5">
        <v>-12.2484715124319</v>
      </c>
      <c r="D1210" s="5"/>
      <c r="E1210" s="5"/>
    </row>
    <row r="1211" spans="2:5" x14ac:dyDescent="0.2">
      <c r="B1211" s="5">
        <v>-10.718265060045701</v>
      </c>
      <c r="C1211" s="5">
        <v>5.8161047039259604</v>
      </c>
      <c r="D1211" s="5"/>
      <c r="E1211" s="5"/>
    </row>
    <row r="1212" spans="2:5" x14ac:dyDescent="0.2">
      <c r="B1212" s="5">
        <v>-2.3181890209510501</v>
      </c>
      <c r="C1212" s="5">
        <v>11.759291838875299</v>
      </c>
      <c r="D1212" s="5"/>
      <c r="E1212" s="5"/>
    </row>
    <row r="1213" spans="2:5" x14ac:dyDescent="0.2">
      <c r="B1213" s="5">
        <v>-2.9219711666441501</v>
      </c>
      <c r="C1213" s="5">
        <v>56.727435953715798</v>
      </c>
      <c r="D1213" s="5"/>
      <c r="E1213" s="5"/>
    </row>
    <row r="1214" spans="2:5" x14ac:dyDescent="0.2">
      <c r="B1214" s="5">
        <v>-24.448645115610301</v>
      </c>
      <c r="C1214" s="5">
        <v>11.8993535296344</v>
      </c>
      <c r="D1214" s="5"/>
      <c r="E1214" s="5"/>
    </row>
    <row r="1215" spans="2:5" x14ac:dyDescent="0.2">
      <c r="B1215" s="5">
        <v>0.71492176162630805</v>
      </c>
      <c r="C1215" s="5">
        <v>58.4955102356395</v>
      </c>
      <c r="D1215" s="5"/>
      <c r="E1215" s="5"/>
    </row>
    <row r="1216" spans="2:5" x14ac:dyDescent="0.2">
      <c r="B1216" s="5">
        <v>5.5510003974673898</v>
      </c>
      <c r="C1216" s="5">
        <v>56.125160577126401</v>
      </c>
      <c r="D1216" s="5"/>
      <c r="E1216" s="5"/>
    </row>
    <row r="1217" spans="2:5" x14ac:dyDescent="0.2">
      <c r="B1217" s="5">
        <v>-11.908165955043399</v>
      </c>
      <c r="C1217" s="5">
        <v>-2.8917414321999999</v>
      </c>
      <c r="D1217" s="5"/>
      <c r="E1217" s="5"/>
    </row>
    <row r="1218" spans="2:5" x14ac:dyDescent="0.2">
      <c r="B1218" s="5">
        <v>-0.825385263710535</v>
      </c>
      <c r="C1218" s="5">
        <v>57.121091755505901</v>
      </c>
      <c r="D1218" s="5"/>
      <c r="E1218" s="5"/>
    </row>
    <row r="1219" spans="2:5" x14ac:dyDescent="0.2">
      <c r="B1219" s="5">
        <v>27.524294087850201</v>
      </c>
      <c r="C1219" s="5">
        <v>39.467073317941797</v>
      </c>
      <c r="D1219" s="5"/>
      <c r="E1219" s="5"/>
    </row>
    <row r="1220" spans="2:5" x14ac:dyDescent="0.2">
      <c r="B1220" s="5">
        <v>31.974898717034399</v>
      </c>
      <c r="C1220" s="5">
        <v>19.642284889680099</v>
      </c>
      <c r="D1220" s="5"/>
      <c r="E1220" s="5"/>
    </row>
    <row r="1221" spans="2:5" x14ac:dyDescent="0.2">
      <c r="B1221" s="5">
        <v>42.601691716357102</v>
      </c>
      <c r="C1221" s="5">
        <v>2.5309964311310198</v>
      </c>
      <c r="D1221" s="5"/>
      <c r="E1221" s="5"/>
    </row>
    <row r="1222" spans="2:5" x14ac:dyDescent="0.2">
      <c r="B1222" s="5">
        <v>25.161678062329901</v>
      </c>
      <c r="C1222" s="5">
        <v>21.764221517391402</v>
      </c>
      <c r="D1222" s="5"/>
      <c r="E1222" s="5"/>
    </row>
    <row r="1223" spans="2:5" x14ac:dyDescent="0.2">
      <c r="B1223" s="5">
        <v>23.597192783168499</v>
      </c>
      <c r="C1223" s="5">
        <v>22.160813824683199</v>
      </c>
      <c r="D1223" s="5"/>
      <c r="E1223" s="5"/>
    </row>
    <row r="1224" spans="2:5" x14ac:dyDescent="0.2">
      <c r="B1224" s="5">
        <v>22.029187199384001</v>
      </c>
      <c r="C1224" s="5">
        <v>21.8499636093938</v>
      </c>
      <c r="D1224" s="5"/>
      <c r="E1224" s="5"/>
    </row>
    <row r="1225" spans="2:5" x14ac:dyDescent="0.2">
      <c r="B1225" s="5">
        <v>2.2810040501009001</v>
      </c>
      <c r="C1225" s="5">
        <v>30.183473423508001</v>
      </c>
      <c r="D1225" s="5"/>
      <c r="E1225" s="5"/>
    </row>
    <row r="1226" spans="2:5" x14ac:dyDescent="0.2">
      <c r="B1226" s="5">
        <v>11.0910100401177</v>
      </c>
      <c r="C1226" s="5">
        <v>-11.237752382319</v>
      </c>
      <c r="D1226" s="5"/>
      <c r="E1226" s="5"/>
    </row>
    <row r="1227" spans="2:5" x14ac:dyDescent="0.2">
      <c r="B1227" s="5">
        <v>-26.2009753056257</v>
      </c>
      <c r="C1227" s="5">
        <v>17.031748831619201</v>
      </c>
      <c r="D1227" s="5"/>
      <c r="E1227" s="5"/>
    </row>
    <row r="1228" spans="2:5" x14ac:dyDescent="0.2">
      <c r="B1228" s="5">
        <v>29.194738693921</v>
      </c>
      <c r="C1228" s="5">
        <v>39.474222162397403</v>
      </c>
      <c r="D1228" s="5"/>
      <c r="E1228" s="5"/>
    </row>
    <row r="1229" spans="2:5" x14ac:dyDescent="0.2">
      <c r="B1229" s="5">
        <v>-14.9377477060152</v>
      </c>
      <c r="C1229" s="5">
        <v>1.6478870633651499</v>
      </c>
      <c r="D1229" s="5"/>
      <c r="E1229" s="5"/>
    </row>
    <row r="1230" spans="2:5" x14ac:dyDescent="0.2">
      <c r="B1230" s="5">
        <v>7.6600364543467503</v>
      </c>
      <c r="C1230" s="5">
        <v>-26.129522078817999</v>
      </c>
      <c r="D1230" s="5"/>
      <c r="E1230" s="5"/>
    </row>
    <row r="1231" spans="2:5" x14ac:dyDescent="0.2">
      <c r="B1231" s="5">
        <v>-16.132444138490001</v>
      </c>
      <c r="C1231" s="5">
        <v>7.3881405466437702</v>
      </c>
      <c r="D1231" s="5"/>
      <c r="E1231" s="5"/>
    </row>
    <row r="1232" spans="2:5" x14ac:dyDescent="0.2">
      <c r="B1232" s="5">
        <v>-43.372454410438799</v>
      </c>
      <c r="C1232" s="5">
        <v>-12.7461218676749</v>
      </c>
      <c r="D1232" s="5"/>
      <c r="E1232" s="5"/>
    </row>
    <row r="1233" spans="2:5" x14ac:dyDescent="0.2">
      <c r="B1233" s="5">
        <v>-6.4755367204308696</v>
      </c>
      <c r="C1233" s="5">
        <v>7.4157002465366899</v>
      </c>
      <c r="D1233" s="5"/>
      <c r="E1233" s="5"/>
    </row>
    <row r="1234" spans="2:5" x14ac:dyDescent="0.2">
      <c r="B1234" s="5">
        <v>-12.090696994514399</v>
      </c>
      <c r="C1234" s="5">
        <v>0.88041558706738399</v>
      </c>
      <c r="D1234" s="5"/>
      <c r="E1234" s="5"/>
    </row>
    <row r="1235" spans="2:5" x14ac:dyDescent="0.2">
      <c r="B1235" s="5">
        <v>-11.109605330314</v>
      </c>
      <c r="C1235" s="5">
        <v>-5.2748075907826903</v>
      </c>
      <c r="D1235" s="5"/>
      <c r="E1235" s="5"/>
    </row>
    <row r="1236" spans="2:5" x14ac:dyDescent="0.2">
      <c r="B1236" s="5">
        <v>-3.59523610958458</v>
      </c>
      <c r="C1236" s="5">
        <v>8.4631531409735992</v>
      </c>
      <c r="D1236" s="5"/>
      <c r="E1236" s="5"/>
    </row>
    <row r="1237" spans="2:5" x14ac:dyDescent="0.2">
      <c r="B1237" s="5">
        <v>17.404854873229802</v>
      </c>
      <c r="C1237" s="5">
        <v>-32.043940853664303</v>
      </c>
      <c r="D1237" s="5"/>
      <c r="E1237" s="5"/>
    </row>
    <row r="1238" spans="2:5" x14ac:dyDescent="0.2">
      <c r="B1238" s="5">
        <v>-1.25100348960745</v>
      </c>
      <c r="C1238" s="5">
        <v>-12.3926717104383</v>
      </c>
      <c r="D1238" s="5"/>
      <c r="E1238" s="5"/>
    </row>
    <row r="1239" spans="2:5" x14ac:dyDescent="0.2">
      <c r="B1239" s="5">
        <v>-29.811002617716799</v>
      </c>
      <c r="C1239" s="5">
        <v>-14.8947089334764</v>
      </c>
      <c r="D1239" s="5"/>
      <c r="E1239" s="5"/>
    </row>
    <row r="1240" spans="2:5" x14ac:dyDescent="0.2">
      <c r="B1240" s="5">
        <v>41.616546971252603</v>
      </c>
      <c r="C1240" s="5">
        <v>-12.3235043388768</v>
      </c>
      <c r="D1240" s="5"/>
      <c r="E1240" s="5"/>
    </row>
    <row r="1241" spans="2:5" x14ac:dyDescent="0.2">
      <c r="B1241" s="5">
        <v>-29.228371977790001</v>
      </c>
      <c r="C1241" s="5">
        <v>-24.530409371141999</v>
      </c>
      <c r="D1241" s="5"/>
      <c r="E1241" s="5"/>
    </row>
    <row r="1242" spans="2:5" x14ac:dyDescent="0.2">
      <c r="B1242" s="5">
        <v>2.2496758526385698</v>
      </c>
      <c r="C1242" s="5">
        <v>-26.8518566448519</v>
      </c>
      <c r="D1242" s="5"/>
      <c r="E1242" s="5"/>
    </row>
    <row r="1243" spans="2:5" x14ac:dyDescent="0.2">
      <c r="B1243" s="5">
        <v>11.492995316936099</v>
      </c>
      <c r="C1243" s="5">
        <v>-18.428708964019901</v>
      </c>
      <c r="D1243" s="5"/>
      <c r="E1243" s="5"/>
    </row>
    <row r="1244" spans="2:5" x14ac:dyDescent="0.2">
      <c r="B1244" s="5">
        <v>10.2335197839136</v>
      </c>
      <c r="C1244" s="5">
        <v>29.2466171670841</v>
      </c>
      <c r="D1244" s="5"/>
      <c r="E1244" s="5"/>
    </row>
    <row r="1245" spans="2:5" x14ac:dyDescent="0.2">
      <c r="B1245" s="5">
        <v>8.4088048627719303</v>
      </c>
      <c r="C1245" s="5">
        <v>-40.886780404945902</v>
      </c>
      <c r="D1245" s="5"/>
      <c r="E1245" s="5"/>
    </row>
    <row r="1246" spans="2:5" x14ac:dyDescent="0.2">
      <c r="B1246" s="5">
        <v>9.1274112904761395</v>
      </c>
      <c r="C1246" s="5">
        <v>-11.3623691018195</v>
      </c>
      <c r="D1246" s="5"/>
      <c r="E1246" s="5"/>
    </row>
    <row r="1247" spans="2:5" x14ac:dyDescent="0.2">
      <c r="B1247" s="5">
        <v>-45.804277207562698</v>
      </c>
      <c r="C1247" s="5">
        <v>-14.9048453523415</v>
      </c>
      <c r="D1247" s="5"/>
      <c r="E1247" s="5"/>
    </row>
    <row r="1248" spans="2:5" x14ac:dyDescent="0.2">
      <c r="B1248" s="5">
        <v>14.1285748896429</v>
      </c>
      <c r="C1248" s="5">
        <v>-29.159642855214202</v>
      </c>
      <c r="D1248" s="5"/>
      <c r="E1248" s="5"/>
    </row>
    <row r="1249" spans="2:5" x14ac:dyDescent="0.2">
      <c r="B1249" s="5">
        <v>-34.774378016113999</v>
      </c>
      <c r="C1249" s="5">
        <v>-17.702176689690798</v>
      </c>
      <c r="D1249" s="5"/>
      <c r="E1249" s="5"/>
    </row>
    <row r="1250" spans="2:5" x14ac:dyDescent="0.2">
      <c r="B1250" s="5">
        <v>39.369758996015896</v>
      </c>
      <c r="C1250" s="5">
        <v>-14.718312361093</v>
      </c>
      <c r="D1250" s="5"/>
      <c r="E1250" s="5"/>
    </row>
    <row r="1251" spans="2:5" x14ac:dyDescent="0.2">
      <c r="B1251" s="5">
        <v>39.956393038812003</v>
      </c>
      <c r="C1251" s="5">
        <v>1.28872774685861</v>
      </c>
      <c r="D1251" s="5"/>
      <c r="E1251" s="5"/>
    </row>
    <row r="1252" spans="2:5" x14ac:dyDescent="0.2">
      <c r="B1252" s="5">
        <v>-30.205519349378701</v>
      </c>
      <c r="C1252" s="5">
        <v>-29.089904673106201</v>
      </c>
      <c r="D1252" s="5"/>
      <c r="E1252" s="5"/>
    </row>
    <row r="1253" spans="2:5" x14ac:dyDescent="0.2">
      <c r="B1253" s="5">
        <v>1.89568154993299</v>
      </c>
      <c r="C1253" s="5">
        <v>-12.2304928471483</v>
      </c>
      <c r="D1253" s="5"/>
      <c r="E1253" s="5"/>
    </row>
    <row r="1254" spans="2:5" x14ac:dyDescent="0.2">
      <c r="B1254" s="5">
        <v>38.741404360604001</v>
      </c>
      <c r="C1254" s="5">
        <v>-21.719001972883198</v>
      </c>
      <c r="D1254" s="5"/>
      <c r="E1254" s="5"/>
    </row>
    <row r="1255" spans="2:5" x14ac:dyDescent="0.2">
      <c r="B1255" s="5">
        <v>-26.9743586891605</v>
      </c>
      <c r="C1255" s="5">
        <v>13.2854710241169</v>
      </c>
      <c r="D1255" s="5"/>
      <c r="E1255" s="5"/>
    </row>
    <row r="1256" spans="2:5" x14ac:dyDescent="0.2">
      <c r="B1256" s="5">
        <v>-27.8018545867284</v>
      </c>
      <c r="C1256" s="5">
        <v>17.797760866079201</v>
      </c>
      <c r="D1256" s="5"/>
      <c r="E1256" s="5"/>
    </row>
    <row r="1257" spans="2:5" x14ac:dyDescent="0.2">
      <c r="B1257" s="5">
        <v>42.897652775726101</v>
      </c>
      <c r="C1257" s="5">
        <v>1.82803703329004</v>
      </c>
      <c r="D1257" s="5"/>
      <c r="E1257" s="5"/>
    </row>
    <row r="1258" spans="2:5" x14ac:dyDescent="0.2">
      <c r="B1258" s="5">
        <v>-1.6757043803120399</v>
      </c>
      <c r="C1258" s="5">
        <v>-30.134013141534201</v>
      </c>
      <c r="D1258" s="5"/>
      <c r="E1258" s="5"/>
    </row>
    <row r="1259" spans="2:5" x14ac:dyDescent="0.2">
      <c r="B1259" s="5">
        <v>13.8116613740234</v>
      </c>
      <c r="C1259" s="5">
        <v>-37.222332357240099</v>
      </c>
      <c r="D1259" s="5"/>
      <c r="E1259" s="5"/>
    </row>
    <row r="1260" spans="2:5" x14ac:dyDescent="0.2">
      <c r="B1260" s="5">
        <v>-0.618026972153632</v>
      </c>
      <c r="C1260" s="5">
        <v>-20.2420772217604</v>
      </c>
      <c r="D1260" s="5"/>
      <c r="E1260" s="5"/>
    </row>
    <row r="1261" spans="2:5" x14ac:dyDescent="0.2">
      <c r="B1261" s="5">
        <v>4.1266335417028603</v>
      </c>
      <c r="C1261" s="5">
        <v>-28.002609808044799</v>
      </c>
      <c r="D1261" s="5"/>
      <c r="E1261" s="5"/>
    </row>
    <row r="1262" spans="2:5" x14ac:dyDescent="0.2">
      <c r="B1262" s="5">
        <v>-20.825839646762802</v>
      </c>
      <c r="C1262" s="5">
        <v>11.885032527136399</v>
      </c>
      <c r="D1262" s="5"/>
      <c r="E1262" s="5"/>
    </row>
    <row r="1263" spans="2:5" x14ac:dyDescent="0.2">
      <c r="B1263" s="5">
        <v>-35.844364859270598</v>
      </c>
      <c r="C1263" s="5">
        <v>-11.2453886045431</v>
      </c>
      <c r="D1263" s="5"/>
      <c r="E1263" s="5"/>
    </row>
    <row r="1264" spans="2:5" x14ac:dyDescent="0.2">
      <c r="B1264" s="5">
        <v>-28.5537971673374</v>
      </c>
      <c r="C1264" s="5">
        <v>-22.6420788584552</v>
      </c>
      <c r="D1264" s="5"/>
      <c r="E1264" s="5"/>
    </row>
    <row r="1265" spans="2:5" x14ac:dyDescent="0.2">
      <c r="B1265" s="5">
        <v>11.2590314005304</v>
      </c>
      <c r="C1265" s="5">
        <v>-19.770261897458699</v>
      </c>
      <c r="D1265" s="5"/>
      <c r="E1265" s="5"/>
    </row>
    <row r="1266" spans="2:5" x14ac:dyDescent="0.2">
      <c r="B1266" s="5">
        <v>8.2531559542610502</v>
      </c>
      <c r="C1266" s="5">
        <v>-13.2794483490581</v>
      </c>
      <c r="D1266" s="5"/>
      <c r="E1266" s="5"/>
    </row>
    <row r="1267" spans="2:5" x14ac:dyDescent="0.2">
      <c r="B1267" s="5">
        <v>0.28384001158039701</v>
      </c>
      <c r="C1267" s="5">
        <v>54.727802576571101</v>
      </c>
      <c r="D1267" s="5"/>
      <c r="E1267" s="5"/>
    </row>
    <row r="1268" spans="2:5" x14ac:dyDescent="0.2">
      <c r="B1268" s="5">
        <v>-47.596734065711203</v>
      </c>
      <c r="C1268" s="5">
        <v>-12.9320157848104</v>
      </c>
      <c r="D1268" s="5"/>
      <c r="E1268" s="5"/>
    </row>
    <row r="1269" spans="2:5" x14ac:dyDescent="0.2">
      <c r="B1269" s="5">
        <v>-3.8028197930752001</v>
      </c>
      <c r="C1269" s="5">
        <v>53.672293641128697</v>
      </c>
      <c r="D1269" s="5"/>
      <c r="E1269" s="5"/>
    </row>
    <row r="1270" spans="2:5" x14ac:dyDescent="0.2">
      <c r="B1270" s="5">
        <v>41.809428946583402</v>
      </c>
      <c r="C1270" s="5">
        <v>-5.1572467379781202</v>
      </c>
      <c r="D1270" s="5"/>
      <c r="E1270" s="5"/>
    </row>
    <row r="1271" spans="2:5" x14ac:dyDescent="0.2">
      <c r="B1271" s="5">
        <v>15.253019813127001</v>
      </c>
      <c r="C1271" s="5">
        <v>-2.21900841322228</v>
      </c>
      <c r="D1271" s="5"/>
      <c r="E1271" s="5"/>
    </row>
    <row r="1272" spans="2:5" x14ac:dyDescent="0.2">
      <c r="B1272" s="5">
        <v>-1.3034513023824901</v>
      </c>
      <c r="C1272" s="5">
        <v>-19.5639166169682</v>
      </c>
      <c r="D1272" s="5"/>
      <c r="E1272" s="5"/>
    </row>
    <row r="1273" spans="2:5" x14ac:dyDescent="0.2">
      <c r="B1273" s="5">
        <v>-2.1408243102355402</v>
      </c>
      <c r="C1273" s="5">
        <v>53.8379461356405</v>
      </c>
      <c r="D1273" s="5"/>
      <c r="E1273" s="5"/>
    </row>
    <row r="1274" spans="2:5" x14ac:dyDescent="0.2">
      <c r="B1274" s="5">
        <v>-5.5889269259000001</v>
      </c>
      <c r="C1274" s="5">
        <v>54.4909005540107</v>
      </c>
      <c r="D1274" s="5"/>
      <c r="E1274" s="5"/>
    </row>
    <row r="1275" spans="2:5" x14ac:dyDescent="0.2">
      <c r="B1275" s="5">
        <v>37.169575168624299</v>
      </c>
      <c r="C1275" s="5">
        <v>-15.7037116279079</v>
      </c>
      <c r="D1275" s="5"/>
      <c r="E1275" s="5"/>
    </row>
    <row r="1276" spans="2:5" x14ac:dyDescent="0.2">
      <c r="B1276" s="5">
        <v>26.608630239094801</v>
      </c>
      <c r="C1276" s="5">
        <v>41.002029039460503</v>
      </c>
      <c r="D1276" s="5"/>
      <c r="E1276" s="5"/>
    </row>
    <row r="1277" spans="2:5" x14ac:dyDescent="0.2">
      <c r="B1277" s="5">
        <v>-29.712700770928599</v>
      </c>
      <c r="C1277" s="5">
        <v>-23.059042583144301</v>
      </c>
      <c r="D1277" s="5"/>
      <c r="E1277" s="5"/>
    </row>
    <row r="1278" spans="2:5" x14ac:dyDescent="0.2">
      <c r="B1278" s="5">
        <v>1.4536800114569299</v>
      </c>
      <c r="C1278" s="5">
        <v>55.088935766562301</v>
      </c>
      <c r="D1278" s="5"/>
      <c r="E1278" s="5"/>
    </row>
    <row r="1279" spans="2:5" x14ac:dyDescent="0.2">
      <c r="B1279" s="5">
        <v>24.635119606850399</v>
      </c>
      <c r="C1279" s="5">
        <v>23.112485469343198</v>
      </c>
      <c r="D1279" s="5"/>
      <c r="E1279" s="5"/>
    </row>
    <row r="1280" spans="2:5" x14ac:dyDescent="0.2">
      <c r="B1280" s="5">
        <v>-24.9984297235121</v>
      </c>
      <c r="C1280" s="5">
        <v>15.185571029400499</v>
      </c>
      <c r="D1280" s="5"/>
      <c r="E1280" s="5"/>
    </row>
    <row r="1281" spans="2:5" x14ac:dyDescent="0.2">
      <c r="B1281" s="5">
        <v>-9.9280397090651</v>
      </c>
      <c r="C1281" s="5">
        <v>-5.3160944631666398</v>
      </c>
      <c r="D1281" s="5"/>
      <c r="E1281" s="5"/>
    </row>
    <row r="1282" spans="2:5" x14ac:dyDescent="0.2">
      <c r="B1282" s="5">
        <v>-8.8845113804456108</v>
      </c>
      <c r="C1282" s="5">
        <v>7.4236836119711196</v>
      </c>
      <c r="D1282" s="5"/>
      <c r="E1282" s="5"/>
    </row>
    <row r="1283" spans="2:5" x14ac:dyDescent="0.2">
      <c r="B1283" s="5">
        <v>-41.390824296579702</v>
      </c>
      <c r="C1283" s="5">
        <v>-11.255350251221399</v>
      </c>
      <c r="D1283" s="5"/>
      <c r="E1283" s="5"/>
    </row>
    <row r="1284" spans="2:5" x14ac:dyDescent="0.2">
      <c r="B1284" s="5">
        <v>-26.8490203032887</v>
      </c>
      <c r="C1284" s="5">
        <v>20.082793215819098</v>
      </c>
      <c r="D1284" s="5"/>
      <c r="E1284" s="5"/>
    </row>
    <row r="1285" spans="2:5" x14ac:dyDescent="0.2">
      <c r="B1285" s="5">
        <v>16.336918427327699</v>
      </c>
      <c r="C1285" s="5">
        <v>32.8739594886123</v>
      </c>
      <c r="D1285" s="5"/>
      <c r="E1285" s="5"/>
    </row>
    <row r="1286" spans="2:5" x14ac:dyDescent="0.2">
      <c r="B1286" s="5">
        <v>15.3205288808473</v>
      </c>
      <c r="C1286" s="5">
        <v>26.1925589183444</v>
      </c>
      <c r="D1286" s="5"/>
      <c r="E1286" s="5"/>
    </row>
    <row r="1287" spans="2:5" x14ac:dyDescent="0.2">
      <c r="B1287" s="5">
        <v>-11.8852564227342</v>
      </c>
      <c r="C1287" s="5">
        <v>3.5617368353510299</v>
      </c>
      <c r="D1287" s="5"/>
      <c r="E1287" s="5"/>
    </row>
    <row r="1288" spans="2:5" x14ac:dyDescent="0.2">
      <c r="B1288" s="5">
        <v>-3.5218366094136502</v>
      </c>
      <c r="C1288" s="5">
        <v>11.076249183561</v>
      </c>
      <c r="D1288" s="5"/>
      <c r="E1288" s="5"/>
    </row>
    <row r="1289" spans="2:5" x14ac:dyDescent="0.2">
      <c r="B1289" s="5">
        <v>2.0087802884004899</v>
      </c>
      <c r="C1289" s="5">
        <v>-10.846001685397701</v>
      </c>
      <c r="D1289" s="5"/>
      <c r="E1289" s="5"/>
    </row>
    <row r="1290" spans="2:5" x14ac:dyDescent="0.2">
      <c r="B1290" s="5">
        <v>8.01751599318745</v>
      </c>
      <c r="C1290" s="5">
        <v>-25.060397247478502</v>
      </c>
      <c r="D1290" s="5"/>
      <c r="E1290" s="5"/>
    </row>
    <row r="1291" spans="2:5" x14ac:dyDescent="0.2">
      <c r="B1291" s="5">
        <v>10.300000034967599</v>
      </c>
      <c r="C1291" s="5">
        <v>26.431913174195898</v>
      </c>
      <c r="D1291" s="5"/>
      <c r="E1291" s="5"/>
    </row>
    <row r="1292" spans="2:5" x14ac:dyDescent="0.2">
      <c r="B1292" s="5">
        <v>1.8694578143531499</v>
      </c>
      <c r="C1292" s="5">
        <v>-27.699204904854099</v>
      </c>
      <c r="D1292" s="5"/>
      <c r="E1292" s="5"/>
    </row>
    <row r="1293" spans="2:5" x14ac:dyDescent="0.2">
      <c r="B1293" s="5">
        <v>14.5172935902383</v>
      </c>
      <c r="C1293" s="5">
        <v>-2.6495470891511901</v>
      </c>
      <c r="D1293" s="5"/>
      <c r="E1293" s="5"/>
    </row>
    <row r="1294" spans="2:5" x14ac:dyDescent="0.2">
      <c r="B1294" s="5">
        <v>16.762207667154598</v>
      </c>
      <c r="C1294" s="5">
        <v>-33.031496794659702</v>
      </c>
      <c r="D1294" s="5"/>
      <c r="E1294" s="5"/>
    </row>
    <row r="1295" spans="2:5" x14ac:dyDescent="0.2">
      <c r="B1295" s="5">
        <v>15.748947042051499</v>
      </c>
      <c r="C1295" s="5">
        <v>-0.53300775248090804</v>
      </c>
      <c r="D1295" s="5"/>
      <c r="E1295" s="5"/>
    </row>
    <row r="1296" spans="2:5" x14ac:dyDescent="0.2">
      <c r="B1296" s="5">
        <v>-4.6876400432221699</v>
      </c>
      <c r="C1296" s="5">
        <v>36.410150554924897</v>
      </c>
      <c r="D1296" s="5"/>
      <c r="E1296" s="5"/>
    </row>
    <row r="1297" spans="2:5" x14ac:dyDescent="0.2">
      <c r="B1297" s="5">
        <v>2.9532193514683698</v>
      </c>
      <c r="C1297" s="5">
        <v>-11.216951242668101</v>
      </c>
      <c r="D1297" s="5"/>
      <c r="E1297" s="5"/>
    </row>
    <row r="1298" spans="2:5" x14ac:dyDescent="0.2">
      <c r="B1298" s="5">
        <v>-0.81046943698651397</v>
      </c>
      <c r="C1298" s="5">
        <v>-20.242966524730701</v>
      </c>
      <c r="D1298" s="5"/>
      <c r="E1298" s="5"/>
    </row>
    <row r="1299" spans="2:5" x14ac:dyDescent="0.2">
      <c r="B1299" s="5">
        <v>-37.911119666487103</v>
      </c>
      <c r="C1299" s="5">
        <v>-15.042535680442301</v>
      </c>
      <c r="D1299" s="5"/>
      <c r="E1299" s="5"/>
    </row>
    <row r="1300" spans="2:5" x14ac:dyDescent="0.2">
      <c r="B1300" s="5">
        <v>16.145667907958099</v>
      </c>
      <c r="C1300" s="5">
        <v>-33.425080993794097</v>
      </c>
      <c r="D1300" s="5"/>
      <c r="E1300" s="5"/>
    </row>
    <row r="1301" spans="2:5" x14ac:dyDescent="0.2">
      <c r="B1301" s="5">
        <v>-10.071972021626101</v>
      </c>
      <c r="C1301" s="5">
        <v>-0.35834509718984298</v>
      </c>
      <c r="D1301" s="5"/>
      <c r="E1301" s="5"/>
    </row>
    <row r="1302" spans="2:5" x14ac:dyDescent="0.2">
      <c r="B1302" s="5">
        <v>9.9146765395539305</v>
      </c>
      <c r="C1302" s="5">
        <v>-16.617882826651702</v>
      </c>
      <c r="D1302" s="5"/>
      <c r="E1302" s="5"/>
    </row>
    <row r="1303" spans="2:5" x14ac:dyDescent="0.2">
      <c r="B1303" s="5">
        <v>40.629293499976697</v>
      </c>
      <c r="C1303" s="5">
        <v>-14.0661607398906</v>
      </c>
      <c r="D1303" s="5"/>
      <c r="E1303" s="5"/>
    </row>
    <row r="1304" spans="2:5" x14ac:dyDescent="0.2">
      <c r="B1304" s="5">
        <v>-41.371578533850801</v>
      </c>
      <c r="C1304" s="5">
        <v>-14.222072167690801</v>
      </c>
      <c r="D1304" s="5"/>
      <c r="E1304" s="5"/>
    </row>
    <row r="1305" spans="2:5" x14ac:dyDescent="0.2">
      <c r="B1305" s="5">
        <v>-2.10093353278948</v>
      </c>
      <c r="C1305" s="5">
        <v>8.6003781071073604</v>
      </c>
      <c r="D1305" s="5"/>
      <c r="E1305" s="5"/>
    </row>
    <row r="1306" spans="2:5" x14ac:dyDescent="0.2">
      <c r="B1306" s="5">
        <v>39.6843616826051</v>
      </c>
      <c r="C1306" s="5">
        <v>3.2698847941521798</v>
      </c>
      <c r="D1306" s="5"/>
      <c r="E1306" s="5"/>
    </row>
    <row r="1307" spans="2:5" x14ac:dyDescent="0.2">
      <c r="B1307" s="5">
        <v>9.3608963599319299</v>
      </c>
      <c r="C1307" s="5">
        <v>-40.270162397247198</v>
      </c>
      <c r="D1307" s="5"/>
      <c r="E1307" s="5"/>
    </row>
    <row r="1308" spans="2:5" x14ac:dyDescent="0.2">
      <c r="B1308" s="5">
        <v>45.012277063224097</v>
      </c>
      <c r="C1308" s="5">
        <v>3.40994078641529</v>
      </c>
      <c r="D1308" s="5"/>
      <c r="E1308" s="5"/>
    </row>
    <row r="1309" spans="2:5" x14ac:dyDescent="0.2">
      <c r="B1309" s="5">
        <v>39.901241016979803</v>
      </c>
      <c r="C1309" s="5">
        <v>-19.972282688850498</v>
      </c>
      <c r="D1309" s="5"/>
      <c r="E1309" s="5"/>
    </row>
    <row r="1310" spans="2:5" x14ac:dyDescent="0.2">
      <c r="B1310" s="5">
        <v>-12.2950986230325</v>
      </c>
      <c r="C1310" s="5">
        <v>-5.4654297197814898</v>
      </c>
      <c r="D1310" s="5"/>
      <c r="E1310" s="5"/>
    </row>
    <row r="1311" spans="2:5" x14ac:dyDescent="0.2">
      <c r="B1311" s="5">
        <v>14.2234635050088</v>
      </c>
      <c r="C1311" s="5">
        <v>-37.360975138880598</v>
      </c>
      <c r="D1311" s="5"/>
      <c r="E1311" s="5"/>
    </row>
    <row r="1312" spans="2:5" x14ac:dyDescent="0.2">
      <c r="B1312" s="5">
        <v>8.1196952472385195</v>
      </c>
      <c r="C1312" s="5">
        <v>-32.041656439448801</v>
      </c>
      <c r="D1312" s="5"/>
      <c r="E1312" s="5"/>
    </row>
    <row r="1313" spans="2:5" x14ac:dyDescent="0.2">
      <c r="B1313" s="5">
        <v>44.769455650213601</v>
      </c>
      <c r="C1313" s="5">
        <v>2.1943452175481601</v>
      </c>
      <c r="D1313" s="5"/>
      <c r="E1313" s="5"/>
    </row>
    <row r="1314" spans="2:5" x14ac:dyDescent="0.2">
      <c r="B1314" s="5">
        <v>8.4820553306124999</v>
      </c>
      <c r="C1314" s="5">
        <v>-26.715617511670299</v>
      </c>
      <c r="D1314" s="5"/>
      <c r="E1314" s="5"/>
    </row>
    <row r="1315" spans="2:5" x14ac:dyDescent="0.2">
      <c r="B1315" s="5">
        <v>-44.436933901189697</v>
      </c>
      <c r="C1315" s="5">
        <v>-11.726645694958099</v>
      </c>
      <c r="D1315" s="5"/>
      <c r="E1315" s="5"/>
    </row>
    <row r="1316" spans="2:5" x14ac:dyDescent="0.2">
      <c r="B1316" s="5">
        <v>6.3803731051851598</v>
      </c>
      <c r="C1316" s="5">
        <v>-26.490886628739599</v>
      </c>
      <c r="D1316" s="5"/>
      <c r="E1316" s="5"/>
    </row>
    <row r="1317" spans="2:5" x14ac:dyDescent="0.2">
      <c r="B1317" s="5">
        <v>-30.4640446820903</v>
      </c>
      <c r="C1317" s="5">
        <v>-23.697395219428699</v>
      </c>
      <c r="D1317" s="5"/>
      <c r="E1317" s="5"/>
    </row>
    <row r="1318" spans="2:5" x14ac:dyDescent="0.2">
      <c r="B1318" s="5">
        <v>-15.3940555482998</v>
      </c>
      <c r="C1318" s="5">
        <v>7.3805076474346203</v>
      </c>
      <c r="D1318" s="5"/>
      <c r="E1318" s="5"/>
    </row>
    <row r="1319" spans="2:5" x14ac:dyDescent="0.2">
      <c r="B1319" s="5">
        <v>-31.410934227954201</v>
      </c>
      <c r="C1319" s="5">
        <v>-13.568415374781701</v>
      </c>
      <c r="D1319" s="5"/>
      <c r="E1319" s="5"/>
    </row>
    <row r="1320" spans="2:5" x14ac:dyDescent="0.2">
      <c r="B1320" s="5">
        <v>-7.7446835155218201</v>
      </c>
      <c r="C1320" s="5">
        <v>6.5994213177052101</v>
      </c>
      <c r="D1320" s="5"/>
      <c r="E1320" s="5"/>
    </row>
    <row r="1321" spans="2:5" x14ac:dyDescent="0.2">
      <c r="B1321" s="5">
        <v>-24.3914871887775</v>
      </c>
      <c r="C1321" s="5">
        <v>12.9274148669884</v>
      </c>
      <c r="D1321" s="5"/>
      <c r="E1321" s="5"/>
    </row>
    <row r="1322" spans="2:5" x14ac:dyDescent="0.2">
      <c r="B1322" s="5">
        <v>9.7464356233094591</v>
      </c>
      <c r="C1322" s="5">
        <v>-13.6648802254974</v>
      </c>
      <c r="D1322" s="5"/>
      <c r="E1322" s="5"/>
    </row>
    <row r="1323" spans="2:5" x14ac:dyDescent="0.2">
      <c r="B1323" s="5">
        <v>-28.966164065376901</v>
      </c>
      <c r="C1323" s="5">
        <v>18.253653528999099</v>
      </c>
      <c r="D1323" s="5"/>
      <c r="E1323" s="5"/>
    </row>
    <row r="1324" spans="2:5" x14ac:dyDescent="0.2">
      <c r="B1324" s="5">
        <v>-1.19115708993549</v>
      </c>
      <c r="C1324" s="5">
        <v>32.475375260730999</v>
      </c>
      <c r="D1324" s="5"/>
      <c r="E1324" s="5"/>
    </row>
    <row r="1325" spans="2:5" x14ac:dyDescent="0.2">
      <c r="B1325" s="5">
        <v>-40.031849849802903</v>
      </c>
      <c r="C1325" s="5">
        <v>11.706797907823301</v>
      </c>
      <c r="D1325" s="5"/>
      <c r="E1325" s="5"/>
    </row>
    <row r="1326" spans="2:5" x14ac:dyDescent="0.2">
      <c r="B1326" s="5">
        <v>-1.1885083080877501</v>
      </c>
      <c r="C1326" s="5">
        <v>-12.6141913341452</v>
      </c>
      <c r="D1326" s="5"/>
      <c r="E1326" s="5"/>
    </row>
    <row r="1327" spans="2:5" x14ac:dyDescent="0.2">
      <c r="B1327" s="5">
        <v>17.124580900784601</v>
      </c>
      <c r="C1327" s="5">
        <v>30.379275279405402</v>
      </c>
      <c r="D1327" s="5"/>
      <c r="E1327" s="5"/>
    </row>
    <row r="1328" spans="2:5" x14ac:dyDescent="0.2">
      <c r="B1328" s="5">
        <v>13.505965064432001</v>
      </c>
      <c r="C1328" s="5">
        <v>32.152929797905102</v>
      </c>
      <c r="D1328" s="5"/>
      <c r="E1328" s="5"/>
    </row>
    <row r="1329" spans="2:5" x14ac:dyDescent="0.2">
      <c r="B1329" s="5">
        <v>-1.05085671412199</v>
      </c>
      <c r="C1329" s="5">
        <v>-29.464161353963501</v>
      </c>
      <c r="D1329" s="5"/>
      <c r="E1329" s="5"/>
    </row>
    <row r="1330" spans="2:5" x14ac:dyDescent="0.2">
      <c r="B1330" s="5">
        <v>22.820181772452099</v>
      </c>
      <c r="C1330" s="5">
        <v>24.790039178732101</v>
      </c>
      <c r="D1330" s="5"/>
      <c r="E1330" s="5"/>
    </row>
    <row r="1331" spans="2:5" x14ac:dyDescent="0.2">
      <c r="B1331" s="5">
        <v>13.5339920776303</v>
      </c>
      <c r="C1331" s="5">
        <v>-0.31039797569572303</v>
      </c>
      <c r="D1331" s="5"/>
      <c r="E1331" s="5"/>
    </row>
    <row r="1332" spans="2:5" x14ac:dyDescent="0.2">
      <c r="B1332" s="5">
        <v>0.53273882657816696</v>
      </c>
      <c r="C1332" s="5">
        <v>59.386472493341401</v>
      </c>
      <c r="D1332" s="5"/>
      <c r="E1332" s="5"/>
    </row>
    <row r="1333" spans="2:5" x14ac:dyDescent="0.2">
      <c r="B1333" s="5">
        <v>-19.520210492458101</v>
      </c>
      <c r="C1333" s="5">
        <v>11.0528205430277</v>
      </c>
      <c r="D1333" s="5"/>
      <c r="E1333" s="5"/>
    </row>
    <row r="1334" spans="2:5" x14ac:dyDescent="0.2">
      <c r="B1334" s="5">
        <v>-28.0605376686824</v>
      </c>
      <c r="C1334" s="5">
        <v>-24.708851749492599</v>
      </c>
      <c r="D1334" s="5"/>
      <c r="E1334" s="5"/>
    </row>
    <row r="1335" spans="2:5" x14ac:dyDescent="0.2">
      <c r="B1335" s="5">
        <v>-2.8745171880484799</v>
      </c>
      <c r="C1335" s="5">
        <v>-11.8145311018915</v>
      </c>
      <c r="D1335" s="5"/>
      <c r="E1335" s="5"/>
    </row>
    <row r="1336" spans="2:5" x14ac:dyDescent="0.2">
      <c r="B1336" s="5">
        <v>-31.2537895515736</v>
      </c>
      <c r="C1336" s="5">
        <v>-12.832131311770199</v>
      </c>
      <c r="D1336" s="5"/>
      <c r="E1336" s="5"/>
    </row>
    <row r="1337" spans="2:5" x14ac:dyDescent="0.2">
      <c r="B1337" s="5">
        <v>11.8723115668041</v>
      </c>
      <c r="C1337" s="5">
        <v>-16.399786174896501</v>
      </c>
      <c r="D1337" s="5"/>
      <c r="E1337" s="5"/>
    </row>
    <row r="1338" spans="2:5" x14ac:dyDescent="0.2">
      <c r="B1338" s="5">
        <v>-3.8174231309119899</v>
      </c>
      <c r="C1338" s="5">
        <v>9.6665915040354502</v>
      </c>
      <c r="D1338" s="5"/>
      <c r="E1338" s="5"/>
    </row>
    <row r="1339" spans="2:5" x14ac:dyDescent="0.2">
      <c r="B1339" s="5">
        <v>-40.964009489193302</v>
      </c>
      <c r="C1339" s="5">
        <v>-16.072346462783699</v>
      </c>
      <c r="D1339" s="5"/>
      <c r="E1339" s="5"/>
    </row>
    <row r="1340" spans="2:5" x14ac:dyDescent="0.2">
      <c r="B1340" s="5">
        <v>-30.047634436740399</v>
      </c>
      <c r="C1340" s="5">
        <v>-21.8336504102551</v>
      </c>
      <c r="D1340" s="5"/>
      <c r="E1340" s="5"/>
    </row>
    <row r="1341" spans="2:5" x14ac:dyDescent="0.2">
      <c r="B1341" s="5">
        <v>38.094815945720697</v>
      </c>
      <c r="C1341" s="5">
        <v>-13.886886112567201</v>
      </c>
      <c r="D1341" s="5"/>
      <c r="E1341" s="5"/>
    </row>
    <row r="1342" spans="2:5" x14ac:dyDescent="0.2">
      <c r="B1342" s="5">
        <v>42.301278897532697</v>
      </c>
      <c r="C1342" s="5">
        <v>0.63373655842528398</v>
      </c>
      <c r="D1342" s="5"/>
      <c r="E1342" s="5"/>
    </row>
    <row r="1343" spans="2:5" x14ac:dyDescent="0.2">
      <c r="B1343" s="5">
        <v>10.2456820178712</v>
      </c>
      <c r="C1343" s="5">
        <v>28.312661899067699</v>
      </c>
      <c r="D1343" s="5"/>
      <c r="E1343" s="5"/>
    </row>
    <row r="1344" spans="2:5" x14ac:dyDescent="0.2">
      <c r="B1344" s="5">
        <v>2.1308872979600402</v>
      </c>
      <c r="C1344" s="5">
        <v>-12.5752240473388</v>
      </c>
      <c r="D1344" s="5"/>
      <c r="E1344" s="5"/>
    </row>
    <row r="1345" spans="2:5" x14ac:dyDescent="0.2">
      <c r="B1345" s="5">
        <v>-0.184238106931782</v>
      </c>
      <c r="C1345" s="5">
        <v>32.785657642990799</v>
      </c>
      <c r="D1345" s="5"/>
      <c r="E1345" s="5"/>
    </row>
    <row r="1346" spans="2:5" x14ac:dyDescent="0.2">
      <c r="B1346" s="5">
        <v>6.7029423271594499</v>
      </c>
      <c r="C1346" s="5">
        <v>-26.312288555337801</v>
      </c>
      <c r="D1346" s="5"/>
      <c r="E1346" s="5"/>
    </row>
    <row r="1347" spans="2:5" x14ac:dyDescent="0.2">
      <c r="B1347" s="5">
        <v>-45.306336129407697</v>
      </c>
      <c r="C1347" s="5">
        <v>-12.3645869375868</v>
      </c>
      <c r="D1347" s="5"/>
      <c r="E1347" s="5"/>
    </row>
    <row r="1348" spans="2:5" x14ac:dyDescent="0.2">
      <c r="B1348" s="5">
        <v>-11.9262302453449</v>
      </c>
      <c r="C1348" s="5">
        <v>0.569178954105798</v>
      </c>
      <c r="D1348" s="5"/>
      <c r="E1348" s="5"/>
    </row>
    <row r="1349" spans="2:5" x14ac:dyDescent="0.2">
      <c r="B1349" s="5">
        <v>-25.997811109754199</v>
      </c>
      <c r="C1349" s="5">
        <v>11.217509725889901</v>
      </c>
      <c r="D1349" s="5"/>
      <c r="E1349" s="5"/>
    </row>
    <row r="1350" spans="2:5" x14ac:dyDescent="0.2">
      <c r="B1350" s="5">
        <v>-48.008785350180702</v>
      </c>
      <c r="C1350" s="5">
        <v>-13.203538552992701</v>
      </c>
      <c r="D1350" s="5"/>
      <c r="E1350" s="5"/>
    </row>
    <row r="1351" spans="2:5" x14ac:dyDescent="0.2">
      <c r="B1351" s="5">
        <v>10.7587196139255</v>
      </c>
      <c r="C1351" s="5">
        <v>-39.239751453966001</v>
      </c>
      <c r="D1351" s="5"/>
      <c r="E1351" s="5"/>
    </row>
    <row r="1352" spans="2:5" x14ac:dyDescent="0.2">
      <c r="B1352" s="5">
        <v>37.876194534997197</v>
      </c>
      <c r="C1352" s="5">
        <v>-21.282938676897999</v>
      </c>
      <c r="D1352" s="5"/>
      <c r="E1352" s="5"/>
    </row>
    <row r="1353" spans="2:5" x14ac:dyDescent="0.2">
      <c r="B1353" s="5">
        <v>-11.023839719348601</v>
      </c>
      <c r="C1353" s="5">
        <v>7.57194873846273</v>
      </c>
      <c r="D1353" s="5"/>
      <c r="E1353" s="5"/>
    </row>
    <row r="1354" spans="2:5" x14ac:dyDescent="0.2">
      <c r="B1354" s="5">
        <v>6.8196267039696403</v>
      </c>
      <c r="C1354" s="5">
        <v>-12.1639257232435</v>
      </c>
      <c r="D1354" s="5"/>
      <c r="E1354" s="5"/>
    </row>
    <row r="1355" spans="2:5" x14ac:dyDescent="0.2">
      <c r="B1355" s="5">
        <v>12.513171233347499</v>
      </c>
      <c r="C1355" s="5">
        <v>-23.894598840457299</v>
      </c>
      <c r="D1355" s="5"/>
      <c r="E1355" s="5"/>
    </row>
    <row r="1356" spans="2:5" x14ac:dyDescent="0.2">
      <c r="B1356" s="5">
        <v>10.6075573230481</v>
      </c>
      <c r="C1356" s="5">
        <v>26.4275906250258</v>
      </c>
      <c r="D1356" s="5"/>
      <c r="E1356" s="5"/>
    </row>
    <row r="1357" spans="2:5" x14ac:dyDescent="0.2">
      <c r="B1357" s="5">
        <v>3.07838791805754</v>
      </c>
      <c r="C1357" s="5">
        <v>-26.619084343036199</v>
      </c>
      <c r="D1357" s="5"/>
      <c r="E1357" s="5"/>
    </row>
    <row r="1358" spans="2:5" x14ac:dyDescent="0.2">
      <c r="B1358" s="5">
        <v>-29.4608232391905</v>
      </c>
      <c r="C1358" s="5">
        <v>15.2592129200721</v>
      </c>
      <c r="D1358" s="5"/>
      <c r="E1358" s="5"/>
    </row>
    <row r="1359" spans="2:5" x14ac:dyDescent="0.2">
      <c r="B1359" s="5">
        <v>-30.1152904030487</v>
      </c>
      <c r="C1359" s="5">
        <v>16.2797192341468</v>
      </c>
      <c r="D1359" s="5"/>
      <c r="E1359" s="5"/>
    </row>
    <row r="1360" spans="2:5" x14ac:dyDescent="0.2">
      <c r="B1360" s="5">
        <v>-5.7698058526537599</v>
      </c>
      <c r="C1360" s="5">
        <v>55.007597402895399</v>
      </c>
      <c r="D1360" s="5"/>
      <c r="E1360" s="5"/>
    </row>
    <row r="1361" spans="2:5" x14ac:dyDescent="0.2">
      <c r="B1361" s="5">
        <v>10.8274210758096</v>
      </c>
      <c r="C1361" s="5">
        <v>32.100160487148003</v>
      </c>
      <c r="D1361" s="5"/>
      <c r="E1361" s="5"/>
    </row>
    <row r="1362" spans="2:5" x14ac:dyDescent="0.2">
      <c r="B1362" s="5">
        <v>25.440405862758102</v>
      </c>
      <c r="C1362" s="5">
        <v>37.9781645175457</v>
      </c>
      <c r="D1362" s="5"/>
      <c r="E1362" s="5"/>
    </row>
    <row r="1363" spans="2:5" x14ac:dyDescent="0.2">
      <c r="B1363" s="5">
        <v>23.121847302111401</v>
      </c>
      <c r="C1363" s="5">
        <v>22.979050003405799</v>
      </c>
      <c r="D1363" s="5"/>
      <c r="E1363" s="5"/>
    </row>
    <row r="1364" spans="2:5" x14ac:dyDescent="0.2">
      <c r="B1364" s="5">
        <v>23.654709802943501</v>
      </c>
      <c r="C1364" s="5">
        <v>36.640129937580802</v>
      </c>
      <c r="D1364" s="5"/>
      <c r="E1364" s="5"/>
    </row>
    <row r="1365" spans="2:5" x14ac:dyDescent="0.2">
      <c r="B1365" s="5">
        <v>41.884824503245298</v>
      </c>
      <c r="C1365" s="5">
        <v>-10.9100509537287</v>
      </c>
      <c r="D1365" s="5"/>
      <c r="E1365" s="5"/>
    </row>
    <row r="1366" spans="2:5" x14ac:dyDescent="0.2">
      <c r="B1366" s="5">
        <v>2.4155739528431099</v>
      </c>
      <c r="C1366" s="5">
        <v>-30.780827086092</v>
      </c>
      <c r="D1366" s="5"/>
      <c r="E1366" s="5"/>
    </row>
    <row r="1367" spans="2:5" x14ac:dyDescent="0.2">
      <c r="B1367" s="5">
        <v>45.167244868133899</v>
      </c>
      <c r="C1367" s="5">
        <v>3.8087177011790598</v>
      </c>
      <c r="D1367" s="5"/>
      <c r="E1367" s="5"/>
    </row>
    <row r="1368" spans="2:5" x14ac:dyDescent="0.2">
      <c r="B1368" s="5">
        <v>15.929618219309001</v>
      </c>
      <c r="C1368" s="5">
        <v>-34.767281275050401</v>
      </c>
      <c r="D1368" s="5"/>
      <c r="E1368" s="5"/>
    </row>
    <row r="1369" spans="2:5" x14ac:dyDescent="0.2">
      <c r="B1369" s="5">
        <v>19.056485267186801</v>
      </c>
      <c r="C1369" s="5">
        <v>-39.708915018879203</v>
      </c>
      <c r="D1369" s="5"/>
      <c r="E1369" s="5"/>
    </row>
    <row r="1370" spans="2:5" x14ac:dyDescent="0.2">
      <c r="B1370" s="5">
        <v>18.585422949103599</v>
      </c>
      <c r="C1370" s="5">
        <v>-39.266838068124997</v>
      </c>
      <c r="D1370" s="5"/>
      <c r="E1370" s="5"/>
    </row>
    <row r="1371" spans="2:5" x14ac:dyDescent="0.2">
      <c r="B1371" s="5">
        <v>38.748494733668501</v>
      </c>
      <c r="C1371" s="5">
        <v>2.52692817289857</v>
      </c>
      <c r="D1371" s="5"/>
      <c r="E1371" s="5"/>
    </row>
    <row r="1372" spans="2:5" x14ac:dyDescent="0.2">
      <c r="B1372" s="5">
        <v>3.2817040519801002</v>
      </c>
      <c r="C1372" s="5">
        <v>24.638926347275898</v>
      </c>
      <c r="D1372" s="5"/>
      <c r="E1372" s="5"/>
    </row>
    <row r="1373" spans="2:5" x14ac:dyDescent="0.2">
      <c r="B1373" s="5">
        <v>-36.415120707149399</v>
      </c>
      <c r="C1373" s="5">
        <v>14.0137494665282</v>
      </c>
      <c r="D1373" s="5"/>
      <c r="E1373" s="5"/>
    </row>
    <row r="1374" spans="2:5" x14ac:dyDescent="0.2">
      <c r="B1374" s="5">
        <v>29.991402568540099</v>
      </c>
      <c r="C1374" s="5">
        <v>22.649420775380101</v>
      </c>
      <c r="D1374" s="5"/>
      <c r="E1374" s="5"/>
    </row>
    <row r="1375" spans="2:5" x14ac:dyDescent="0.2">
      <c r="B1375" s="5">
        <v>-10.6974940446663</v>
      </c>
      <c r="C1375" s="5">
        <v>6.2846775515883504</v>
      </c>
      <c r="D1375" s="5"/>
      <c r="E1375" s="5"/>
    </row>
    <row r="1376" spans="2:5" x14ac:dyDescent="0.2">
      <c r="B1376" s="5">
        <v>10.4876017496864</v>
      </c>
      <c r="C1376" s="5">
        <v>-11.6887653846043</v>
      </c>
      <c r="D1376" s="5"/>
      <c r="E1376" s="5"/>
    </row>
    <row r="1377" spans="2:5" x14ac:dyDescent="0.2">
      <c r="B1377" s="5">
        <v>10.9236705505435</v>
      </c>
      <c r="C1377" s="5">
        <v>-39.943204937490798</v>
      </c>
      <c r="D1377" s="5"/>
      <c r="E1377" s="5"/>
    </row>
    <row r="1378" spans="2:5" x14ac:dyDescent="0.2">
      <c r="B1378" s="5">
        <v>-27.136448617746701</v>
      </c>
      <c r="C1378" s="5">
        <v>-23.642865099196399</v>
      </c>
      <c r="D1378" s="5"/>
      <c r="E1378" s="5"/>
    </row>
    <row r="1379" spans="2:5" x14ac:dyDescent="0.2">
      <c r="B1379" s="5">
        <v>-45.504012847399899</v>
      </c>
      <c r="C1379" s="5">
        <v>-13.101539892814101</v>
      </c>
      <c r="D1379" s="5"/>
      <c r="E1379" s="5"/>
    </row>
    <row r="1380" spans="2:5" x14ac:dyDescent="0.2">
      <c r="B1380" s="5">
        <v>-39.154856241172602</v>
      </c>
      <c r="C1380" s="5">
        <v>-13.4650662988434</v>
      </c>
      <c r="D1380" s="5"/>
      <c r="E1380" s="5"/>
    </row>
    <row r="1381" spans="2:5" x14ac:dyDescent="0.2">
      <c r="B1381" s="5">
        <v>-4.5363490481317497</v>
      </c>
      <c r="C1381" s="5">
        <v>12.7334777513239</v>
      </c>
      <c r="D1381" s="5"/>
      <c r="E1381" s="5"/>
    </row>
    <row r="1382" spans="2:5" x14ac:dyDescent="0.2">
      <c r="B1382" s="5">
        <v>-29.528805319785601</v>
      </c>
      <c r="C1382" s="5">
        <v>-20.192836544295599</v>
      </c>
      <c r="D1382" s="5"/>
      <c r="E1382" s="5"/>
    </row>
    <row r="1383" spans="2:5" x14ac:dyDescent="0.2">
      <c r="B1383" s="5">
        <v>36.448445909067999</v>
      </c>
      <c r="C1383" s="5">
        <v>-14.543836514309</v>
      </c>
      <c r="D1383" s="5"/>
      <c r="E1383" s="5"/>
    </row>
    <row r="1384" spans="2:5" x14ac:dyDescent="0.2">
      <c r="B1384" s="5">
        <v>-33.608601804094697</v>
      </c>
      <c r="C1384" s="5">
        <v>-11.7477160063762</v>
      </c>
      <c r="D1384" s="5"/>
      <c r="E1384" s="5"/>
    </row>
    <row r="1385" spans="2:5" x14ac:dyDescent="0.2">
      <c r="B1385" s="5">
        <v>-9.6003545504075003</v>
      </c>
      <c r="C1385" s="5">
        <v>-5.1476875688206398</v>
      </c>
      <c r="D1385" s="5"/>
      <c r="E1385" s="5"/>
    </row>
    <row r="1386" spans="2:5" x14ac:dyDescent="0.2">
      <c r="B1386" s="5">
        <v>43.2510180938758</v>
      </c>
      <c r="C1386" s="5">
        <v>-10.029670621212199</v>
      </c>
      <c r="D1386" s="5"/>
      <c r="E1386" s="5"/>
    </row>
    <row r="1387" spans="2:5" x14ac:dyDescent="0.2">
      <c r="B1387" s="5">
        <v>37.247211431736702</v>
      </c>
      <c r="C1387" s="5">
        <v>-20.864916923037701</v>
      </c>
      <c r="D1387" s="5"/>
      <c r="E1387" s="5"/>
    </row>
    <row r="1388" spans="2:5" x14ac:dyDescent="0.2">
      <c r="B1388" s="5">
        <v>18.8387398944664</v>
      </c>
      <c r="C1388" s="5">
        <v>33.864300282994598</v>
      </c>
      <c r="D1388" s="5"/>
      <c r="E1388" s="5"/>
    </row>
    <row r="1389" spans="2:5" x14ac:dyDescent="0.2">
      <c r="B1389" s="5">
        <v>-11.4115434419473</v>
      </c>
      <c r="C1389" s="5">
        <v>2.5004304325283502</v>
      </c>
      <c r="D1389" s="5"/>
      <c r="E1389" s="5"/>
    </row>
    <row r="1390" spans="2:5" x14ac:dyDescent="0.2">
      <c r="B1390" s="5">
        <v>-35.498162275197302</v>
      </c>
      <c r="C1390" s="5">
        <v>-17.1509638174388</v>
      </c>
      <c r="D1390" s="5"/>
      <c r="E1390" s="5"/>
    </row>
    <row r="1391" spans="2:5" x14ac:dyDescent="0.2">
      <c r="B1391" s="5">
        <v>27.6129211947142</v>
      </c>
      <c r="C1391" s="5">
        <v>19.558702894185299</v>
      </c>
      <c r="D1391" s="5"/>
      <c r="E1391" s="5"/>
    </row>
    <row r="1392" spans="2:5" x14ac:dyDescent="0.2">
      <c r="B1392" s="5">
        <v>11.2770021607733</v>
      </c>
      <c r="C1392" s="5">
        <v>31.647404059734299</v>
      </c>
      <c r="D1392" s="5"/>
      <c r="E1392" s="5"/>
    </row>
    <row r="1393" spans="2:5" x14ac:dyDescent="0.2">
      <c r="B1393" s="5">
        <v>9.0295793529751993</v>
      </c>
      <c r="C1393" s="5">
        <v>25.650784164825598</v>
      </c>
      <c r="D1393" s="5"/>
      <c r="E1393" s="5"/>
    </row>
    <row r="1394" spans="2:5" x14ac:dyDescent="0.2">
      <c r="B1394" s="5">
        <v>8.0087294644803606</v>
      </c>
      <c r="C1394" s="5">
        <v>-26.2522083631915</v>
      </c>
      <c r="D1394" s="5"/>
      <c r="E1394" s="5"/>
    </row>
    <row r="1395" spans="2:5" x14ac:dyDescent="0.2">
      <c r="B1395" s="5">
        <v>41.2109387651522</v>
      </c>
      <c r="C1395" s="5">
        <v>2.0521514962636802</v>
      </c>
      <c r="D1395" s="5"/>
      <c r="E1395" s="5"/>
    </row>
    <row r="1396" spans="2:5" x14ac:dyDescent="0.2">
      <c r="B1396" s="5">
        <v>-40.843950812329098</v>
      </c>
      <c r="C1396" s="5">
        <v>10.754407349259001</v>
      </c>
      <c r="D1396" s="5"/>
      <c r="E1396" s="5"/>
    </row>
    <row r="1397" spans="2:5" x14ac:dyDescent="0.2">
      <c r="B1397" s="5">
        <v>13.8626628724878</v>
      </c>
      <c r="C1397" s="5">
        <v>0.29149221816811699</v>
      </c>
      <c r="D1397" s="5"/>
      <c r="E1397" s="5"/>
    </row>
    <row r="1398" spans="2:5" x14ac:dyDescent="0.2">
      <c r="B1398" s="5">
        <v>16.097479682301699</v>
      </c>
      <c r="C1398" s="5">
        <v>-37.7560223951712</v>
      </c>
      <c r="D1398" s="5"/>
      <c r="E1398" s="5"/>
    </row>
    <row r="1399" spans="2:5" x14ac:dyDescent="0.2">
      <c r="B1399" s="5">
        <v>25.306147294537102</v>
      </c>
      <c r="C1399" s="5">
        <v>21.3769583796077</v>
      </c>
      <c r="D1399" s="5"/>
      <c r="E1399" s="5"/>
    </row>
    <row r="1400" spans="2:5" x14ac:dyDescent="0.2">
      <c r="B1400" s="5">
        <v>-0.59831240055888502</v>
      </c>
      <c r="C1400" s="5">
        <v>32.547280198009801</v>
      </c>
      <c r="D1400" s="5"/>
      <c r="E1400" s="5"/>
    </row>
    <row r="1401" spans="2:5" x14ac:dyDescent="0.2">
      <c r="B1401" s="5">
        <v>3.0905158079035999</v>
      </c>
      <c r="C1401" s="5">
        <v>-11.8082795423399</v>
      </c>
      <c r="D1401" s="5"/>
      <c r="E1401" s="5"/>
    </row>
    <row r="1402" spans="2:5" x14ac:dyDescent="0.2">
      <c r="B1402" s="5">
        <v>7.9704865345974598</v>
      </c>
      <c r="C1402" s="5">
        <v>-32.1835182349107</v>
      </c>
      <c r="D1402" s="5"/>
      <c r="E1402" s="5"/>
    </row>
    <row r="1403" spans="2:5" x14ac:dyDescent="0.2">
      <c r="B1403" s="5">
        <v>-4.2621536435618799</v>
      </c>
      <c r="C1403" s="5">
        <v>55.2320374525655</v>
      </c>
      <c r="D1403" s="5"/>
      <c r="E1403" s="5"/>
    </row>
    <row r="1404" spans="2:5" x14ac:dyDescent="0.2">
      <c r="B1404" s="5">
        <v>26.838317291912102</v>
      </c>
      <c r="C1404" s="5">
        <v>40.851726854730202</v>
      </c>
      <c r="D1404" s="5"/>
      <c r="E1404" s="5"/>
    </row>
    <row r="1405" spans="2:5" x14ac:dyDescent="0.2">
      <c r="B1405" s="5">
        <v>26.677067480455701</v>
      </c>
      <c r="C1405" s="5">
        <v>37.492097330184002</v>
      </c>
      <c r="D1405" s="5"/>
      <c r="E1405" s="5"/>
    </row>
    <row r="1406" spans="2:5" x14ac:dyDescent="0.2">
      <c r="B1406" s="5">
        <v>-21.663166008444499</v>
      </c>
      <c r="C1406" s="5">
        <v>12.039025943614799</v>
      </c>
      <c r="D1406" s="5"/>
      <c r="E1406" s="5"/>
    </row>
    <row r="1407" spans="2:5" x14ac:dyDescent="0.2">
      <c r="B1407" s="5">
        <v>1.42038275137396</v>
      </c>
      <c r="C1407" s="5">
        <v>55.276059515193197</v>
      </c>
      <c r="D1407" s="5"/>
      <c r="E1407" s="5"/>
    </row>
    <row r="1408" spans="2:5" x14ac:dyDescent="0.2">
      <c r="B1408" s="5">
        <v>22.7915510000458</v>
      </c>
      <c r="C1408" s="5">
        <v>36.112848029920997</v>
      </c>
      <c r="D1408" s="5"/>
      <c r="E1408" s="5"/>
    </row>
    <row r="1409" spans="2:5" x14ac:dyDescent="0.2">
      <c r="B1409" s="5">
        <v>29.585257946094099</v>
      </c>
      <c r="C1409" s="5">
        <v>21.298176814198602</v>
      </c>
      <c r="D1409" s="5"/>
      <c r="E1409" s="5"/>
    </row>
    <row r="1410" spans="2:5" x14ac:dyDescent="0.2">
      <c r="B1410" s="5">
        <v>14.155411580609201</v>
      </c>
      <c r="C1410" s="5">
        <v>-2.2485265148838298</v>
      </c>
      <c r="D1410" s="5"/>
      <c r="E1410" s="5"/>
    </row>
    <row r="1411" spans="2:5" x14ac:dyDescent="0.2">
      <c r="B1411" s="5">
        <v>-26.318828394178901</v>
      </c>
      <c r="C1411" s="5">
        <v>17.8836370957778</v>
      </c>
      <c r="D1411" s="5"/>
      <c r="E1411" s="5"/>
    </row>
    <row r="1412" spans="2:5" x14ac:dyDescent="0.2">
      <c r="B1412" s="5">
        <v>18.991549313190099</v>
      </c>
      <c r="C1412" s="5">
        <v>-39.968433991254102</v>
      </c>
      <c r="D1412" s="5"/>
      <c r="E1412" s="5"/>
    </row>
    <row r="1413" spans="2:5" x14ac:dyDescent="0.2">
      <c r="B1413" s="5">
        <v>-7.9757671824593501</v>
      </c>
      <c r="C1413" s="5">
        <v>25.776940170163499</v>
      </c>
      <c r="D1413" s="5"/>
      <c r="E1413" s="5"/>
    </row>
    <row r="1414" spans="2:5" x14ac:dyDescent="0.2">
      <c r="B1414" s="5">
        <v>-34.113266981992297</v>
      </c>
      <c r="C1414" s="5">
        <v>-11.5061210075645</v>
      </c>
      <c r="D1414" s="5"/>
      <c r="E1414" s="5"/>
    </row>
    <row r="1415" spans="2:5" x14ac:dyDescent="0.2">
      <c r="B1415" s="5">
        <v>-2.5445462567825898</v>
      </c>
      <c r="C1415" s="5">
        <v>9.9382580946305801</v>
      </c>
      <c r="D1415" s="5"/>
      <c r="E1415" s="5"/>
    </row>
    <row r="1416" spans="2:5" x14ac:dyDescent="0.2">
      <c r="B1416" s="5">
        <v>-29.704168729979699</v>
      </c>
      <c r="C1416" s="5">
        <v>-14.3623169841321</v>
      </c>
      <c r="D1416" s="5"/>
      <c r="E1416" s="5"/>
    </row>
    <row r="1417" spans="2:5" x14ac:dyDescent="0.2">
      <c r="B1417" s="5">
        <v>-14.2386953207031</v>
      </c>
      <c r="C1417" s="5">
        <v>-0.26038311682599802</v>
      </c>
      <c r="D1417" s="5"/>
      <c r="E1417" s="5"/>
    </row>
    <row r="1418" spans="2:5" x14ac:dyDescent="0.2">
      <c r="B1418" s="5">
        <v>11.239187314249699</v>
      </c>
      <c r="C1418" s="5">
        <v>-19.647187761110199</v>
      </c>
      <c r="D1418" s="5"/>
      <c r="E1418" s="5"/>
    </row>
    <row r="1419" spans="2:5" x14ac:dyDescent="0.2">
      <c r="B1419" s="5">
        <v>5.6903196150996198</v>
      </c>
      <c r="C1419" s="5">
        <v>-27.591740853648002</v>
      </c>
      <c r="D1419" s="5"/>
      <c r="E1419" s="5"/>
    </row>
    <row r="1420" spans="2:5" x14ac:dyDescent="0.2">
      <c r="B1420" s="5">
        <v>9.1727136658902708</v>
      </c>
      <c r="C1420" s="5">
        <v>-12.6089299668277</v>
      </c>
      <c r="D1420" s="5"/>
      <c r="E1420" s="5"/>
    </row>
    <row r="1421" spans="2:5" x14ac:dyDescent="0.2">
      <c r="B1421" s="5">
        <v>39.2698429695009</v>
      </c>
      <c r="C1421" s="5">
        <v>-20.413762519960901</v>
      </c>
      <c r="D1421" s="5"/>
      <c r="E1421" s="5">
        <v>-20.413762519960901</v>
      </c>
    </row>
    <row r="1422" spans="2:5" x14ac:dyDescent="0.2">
      <c r="B1422" s="5">
        <v>-14.409184219239901</v>
      </c>
      <c r="C1422" s="5">
        <v>5.50599647871495</v>
      </c>
      <c r="D1422" s="5"/>
      <c r="E1422" s="5"/>
    </row>
    <row r="1423" spans="2:5" x14ac:dyDescent="0.2">
      <c r="B1423" s="5">
        <v>-45.943231466614201</v>
      </c>
      <c r="C1423" s="5">
        <v>-13.5238694066304</v>
      </c>
      <c r="D1423" s="5"/>
      <c r="E1423" s="5"/>
    </row>
    <row r="1424" spans="2:5" x14ac:dyDescent="0.2">
      <c r="B1424" s="5">
        <v>12.1570257471746</v>
      </c>
      <c r="C1424" s="5">
        <v>-37.9077608630583</v>
      </c>
      <c r="D1424" s="5"/>
      <c r="E1424" s="5"/>
    </row>
    <row r="1425" spans="2:5" x14ac:dyDescent="0.2">
      <c r="B1425" s="5">
        <v>-9.1684736467584393</v>
      </c>
      <c r="C1425" s="5">
        <v>-5.70624617113348</v>
      </c>
      <c r="D1425" s="5"/>
      <c r="E1425" s="5"/>
    </row>
    <row r="1426" spans="2:5" x14ac:dyDescent="0.2">
      <c r="B1426" s="5">
        <v>38.057875653873701</v>
      </c>
      <c r="C1426" s="5">
        <v>-14.552460417317899</v>
      </c>
      <c r="D1426" s="5"/>
      <c r="E1426" s="5"/>
    </row>
    <row r="1427" spans="2:5" x14ac:dyDescent="0.2">
      <c r="B1427" s="5">
        <v>-29.786987098084499</v>
      </c>
      <c r="C1427" s="5">
        <v>-27.5579551623903</v>
      </c>
      <c r="D1427" s="5"/>
      <c r="E1427" s="5"/>
    </row>
    <row r="1428" spans="2:5" x14ac:dyDescent="0.2">
      <c r="B1428" s="5">
        <v>40.521304708896601</v>
      </c>
      <c r="C1428" s="5">
        <v>3.2300480874555402</v>
      </c>
      <c r="D1428" s="5"/>
      <c r="E1428" s="5"/>
    </row>
    <row r="1429" spans="2:5" x14ac:dyDescent="0.2">
      <c r="B1429" s="5">
        <v>6.0537801247577798</v>
      </c>
      <c r="C1429" s="5">
        <v>28.359436161537602</v>
      </c>
      <c r="D1429" s="5">
        <v>28.359436161537602</v>
      </c>
      <c r="E1429" s="5"/>
    </row>
    <row r="1430" spans="2:5" x14ac:dyDescent="0.2">
      <c r="B1430" s="5">
        <v>-7.1157322167479498</v>
      </c>
      <c r="C1430" s="5">
        <v>6.8532591891411299</v>
      </c>
      <c r="D1430" s="5"/>
      <c r="E1430" s="5"/>
    </row>
    <row r="1431" spans="2:5" x14ac:dyDescent="0.2">
      <c r="B1431" s="5">
        <v>2.05785934592285</v>
      </c>
      <c r="C1431" s="5">
        <v>-12.889774906212301</v>
      </c>
      <c r="D1431" s="5"/>
      <c r="E1431" s="5"/>
    </row>
    <row r="1432" spans="2:5" x14ac:dyDescent="0.2">
      <c r="B1432" s="5">
        <v>-0.67141730677786904</v>
      </c>
      <c r="C1432" s="5">
        <v>-19.731655544490899</v>
      </c>
      <c r="D1432" s="5"/>
      <c r="E1432" s="5"/>
    </row>
    <row r="1433" spans="2:5" x14ac:dyDescent="0.2">
      <c r="B1433" s="5">
        <v>14.327482390137</v>
      </c>
      <c r="C1433" s="5">
        <v>-29.851061893912199</v>
      </c>
      <c r="D1433" s="5"/>
      <c r="E1433" s="5"/>
    </row>
    <row r="1434" spans="2:5" x14ac:dyDescent="0.2">
      <c r="B1434" s="5">
        <v>-29.8312484998551</v>
      </c>
      <c r="C1434" s="5">
        <v>15.8198812815408</v>
      </c>
      <c r="D1434" s="5"/>
      <c r="E1434" s="5"/>
    </row>
    <row r="1435" spans="2:5" x14ac:dyDescent="0.2">
      <c r="B1435" s="5">
        <v>-26.980553146269401</v>
      </c>
      <c r="C1435" s="5">
        <v>13.2876107764856</v>
      </c>
      <c r="D1435" s="5"/>
      <c r="E1435" s="5"/>
    </row>
    <row r="1436" spans="2:5" x14ac:dyDescent="0.2">
      <c r="B1436" s="5">
        <v>43.726419869590003</v>
      </c>
      <c r="C1436" s="5">
        <v>2.0983634933611399</v>
      </c>
      <c r="D1436" s="5"/>
      <c r="E1436" s="5"/>
    </row>
    <row r="1437" spans="2:5" x14ac:dyDescent="0.2">
      <c r="B1437" s="5">
        <v>1.0914539549412401</v>
      </c>
      <c r="C1437" s="5">
        <v>-28.179544749940899</v>
      </c>
      <c r="D1437" s="5"/>
      <c r="E1437" s="5"/>
    </row>
    <row r="1438" spans="2:5" x14ac:dyDescent="0.2">
      <c r="B1438" s="5">
        <v>10.1925652166255</v>
      </c>
      <c r="C1438" s="5">
        <v>31.533860637137</v>
      </c>
      <c r="D1438" s="5"/>
      <c r="E1438" s="5"/>
    </row>
    <row r="1439" spans="2:5" x14ac:dyDescent="0.2">
      <c r="B1439" s="5">
        <v>40.304231163060301</v>
      </c>
      <c r="C1439" s="5">
        <v>-11.4529446644676</v>
      </c>
      <c r="D1439" s="5"/>
      <c r="E1439" s="5"/>
    </row>
    <row r="1440" spans="2:5" x14ac:dyDescent="0.2">
      <c r="B1440" s="5">
        <v>-5.3015999077623297</v>
      </c>
      <c r="C1440" s="5">
        <v>55.608592815484798</v>
      </c>
      <c r="D1440" s="5"/>
      <c r="E1440" s="5"/>
    </row>
    <row r="1441" spans="2:5" x14ac:dyDescent="0.2">
      <c r="B1441" s="5">
        <v>-33.229958710331701</v>
      </c>
      <c r="C1441" s="5">
        <v>-16.833145670735</v>
      </c>
      <c r="D1441" s="5"/>
      <c r="E1441" s="5"/>
    </row>
    <row r="1442" spans="2:5" x14ac:dyDescent="0.2">
      <c r="B1442" s="5">
        <v>-43.311371317830499</v>
      </c>
      <c r="C1442" s="5">
        <v>-14.1944147604401</v>
      </c>
      <c r="D1442" s="5"/>
      <c r="E1442" s="5"/>
    </row>
    <row r="1443" spans="2:5" x14ac:dyDescent="0.2">
      <c r="B1443" s="5">
        <v>-0.98393988412954503</v>
      </c>
      <c r="C1443" s="5">
        <v>32.506733828653601</v>
      </c>
      <c r="D1443" s="5"/>
      <c r="E1443" s="5"/>
    </row>
    <row r="1444" spans="2:5" x14ac:dyDescent="0.2">
      <c r="B1444" s="5">
        <v>-3.4873269523002302</v>
      </c>
      <c r="C1444" s="5">
        <v>56.349449504362603</v>
      </c>
      <c r="D1444" s="5"/>
      <c r="E1444" s="5"/>
    </row>
    <row r="1445" spans="2:5" x14ac:dyDescent="0.2">
      <c r="B1445" s="5">
        <v>-32.774331232894497</v>
      </c>
      <c r="C1445" s="5">
        <v>-21.906520655742199</v>
      </c>
      <c r="D1445" s="5"/>
      <c r="E1445" s="5"/>
    </row>
    <row r="1446" spans="2:5" x14ac:dyDescent="0.2">
      <c r="B1446" s="5">
        <v>16.191378661211701</v>
      </c>
      <c r="C1446" s="5">
        <v>28.8667043120405</v>
      </c>
      <c r="D1446" s="5"/>
      <c r="E1446" s="5"/>
    </row>
    <row r="1447" spans="2:5" x14ac:dyDescent="0.2">
      <c r="B1447" s="5">
        <v>-30.539205974103201</v>
      </c>
      <c r="C1447" s="5">
        <v>-11.7916038728101</v>
      </c>
      <c r="D1447" s="5"/>
      <c r="E1447" s="5"/>
    </row>
    <row r="1448" spans="2:5" x14ac:dyDescent="0.2">
      <c r="B1448" s="5">
        <v>10.0778617142367</v>
      </c>
      <c r="C1448" s="5">
        <v>26.612577839219501</v>
      </c>
      <c r="D1448" s="5"/>
      <c r="E1448" s="5"/>
    </row>
    <row r="1449" spans="2:5" x14ac:dyDescent="0.2">
      <c r="B1449" s="5">
        <v>-3.60918670361731</v>
      </c>
      <c r="C1449" s="5">
        <v>13.1676198736334</v>
      </c>
      <c r="D1449" s="5"/>
      <c r="E1449" s="5"/>
    </row>
    <row r="1450" spans="2:5" x14ac:dyDescent="0.2">
      <c r="B1450" s="5">
        <v>-9.9250606590219306</v>
      </c>
      <c r="C1450" s="5">
        <v>-4.42667769404457</v>
      </c>
      <c r="D1450" s="5"/>
      <c r="E1450" s="5"/>
    </row>
    <row r="1451" spans="2:5" x14ac:dyDescent="0.2">
      <c r="B1451" s="5">
        <v>16.951696031303001</v>
      </c>
      <c r="C1451" s="5">
        <v>33.021595918069401</v>
      </c>
      <c r="D1451" s="5"/>
      <c r="E1451" s="5"/>
    </row>
    <row r="1452" spans="2:5" x14ac:dyDescent="0.2">
      <c r="B1452" s="5">
        <v>16.1663684900739</v>
      </c>
      <c r="C1452" s="5">
        <v>33.286824520924199</v>
      </c>
      <c r="D1452" s="5"/>
      <c r="E1452" s="5"/>
    </row>
    <row r="1453" spans="2:5" x14ac:dyDescent="0.2">
      <c r="B1453" s="5">
        <v>-5.8916557363283797</v>
      </c>
      <c r="C1453" s="5">
        <v>56.183592414863703</v>
      </c>
      <c r="D1453" s="5"/>
      <c r="E1453" s="5"/>
    </row>
    <row r="1454" spans="2:5" x14ac:dyDescent="0.2">
      <c r="B1454" s="5">
        <v>5.8205358645905498</v>
      </c>
      <c r="C1454" s="5">
        <v>-9.9063513255211699</v>
      </c>
      <c r="D1454" s="5"/>
      <c r="E1454" s="5"/>
    </row>
    <row r="1455" spans="2:5" x14ac:dyDescent="0.2">
      <c r="B1455" s="5">
        <v>-30.2954187854507</v>
      </c>
      <c r="C1455" s="5">
        <v>-26.248960059035301</v>
      </c>
      <c r="D1455" s="5">
        <v>-26.248960059035301</v>
      </c>
      <c r="E1455" s="5"/>
    </row>
    <row r="1456" spans="2:5" x14ac:dyDescent="0.2">
      <c r="B1456" s="5">
        <v>25.399301546346098</v>
      </c>
      <c r="C1456" s="5">
        <v>39.822692404361497</v>
      </c>
      <c r="D1456" s="5"/>
      <c r="E1456" s="5"/>
    </row>
    <row r="1457" spans="2:5" x14ac:dyDescent="0.2">
      <c r="B1457" s="5">
        <v>38.214741931168099</v>
      </c>
      <c r="C1457" s="5">
        <v>-18.416869664175699</v>
      </c>
      <c r="D1457" s="5"/>
      <c r="E1457" s="5">
        <v>-18.416869664175699</v>
      </c>
    </row>
    <row r="1458" spans="2:5" x14ac:dyDescent="0.2">
      <c r="B1458" s="5">
        <v>-44.517084221502003</v>
      </c>
      <c r="C1458" s="5">
        <v>-8.9209889231688404</v>
      </c>
      <c r="D1458" s="5"/>
      <c r="E1458" s="5"/>
    </row>
    <row r="1459" spans="2:5" x14ac:dyDescent="0.2">
      <c r="B1459" s="5">
        <v>-41.675657585734101</v>
      </c>
      <c r="C1459" s="5">
        <v>10.222703510248</v>
      </c>
      <c r="D1459" s="5"/>
      <c r="E1459" s="5"/>
    </row>
    <row r="1460" spans="2:5" x14ac:dyDescent="0.2">
      <c r="B1460" s="5">
        <v>1.4076177499020801</v>
      </c>
      <c r="C1460" s="5">
        <v>55.370868220920897</v>
      </c>
      <c r="D1460" s="5"/>
      <c r="E1460" s="5"/>
    </row>
    <row r="1461" spans="2:5" x14ac:dyDescent="0.2">
      <c r="B1461" s="5">
        <v>-28.286598869650099</v>
      </c>
      <c r="C1461" s="5">
        <v>18.994135803548101</v>
      </c>
      <c r="D1461" s="5"/>
      <c r="E1461" s="5"/>
    </row>
    <row r="1462" spans="2:5" x14ac:dyDescent="0.2">
      <c r="B1462" s="5">
        <v>-23.685443079404699</v>
      </c>
      <c r="C1462" s="5">
        <v>12.955464712874001</v>
      </c>
      <c r="D1462" s="5"/>
      <c r="E1462" s="5"/>
    </row>
    <row r="1463" spans="2:5" x14ac:dyDescent="0.2">
      <c r="B1463" s="5">
        <v>16.364093274891001</v>
      </c>
      <c r="C1463" s="5">
        <v>-32.782577512875299</v>
      </c>
      <c r="D1463" s="5"/>
      <c r="E1463" s="5"/>
    </row>
    <row r="1464" spans="2:5" x14ac:dyDescent="0.2">
      <c r="B1464" s="5">
        <v>-33.385595881677503</v>
      </c>
      <c r="C1464" s="5">
        <v>-22.026879288007699</v>
      </c>
      <c r="D1464" s="5"/>
      <c r="E1464" s="5"/>
    </row>
    <row r="1465" spans="2:5" x14ac:dyDescent="0.2">
      <c r="B1465" s="5">
        <v>9.1564458438915501</v>
      </c>
      <c r="C1465" s="5">
        <v>-14.3649434677087</v>
      </c>
      <c r="D1465" s="5"/>
      <c r="E1465" s="5"/>
    </row>
    <row r="1466" spans="2:5" x14ac:dyDescent="0.2">
      <c r="B1466" s="5">
        <v>-0.35723469625002402</v>
      </c>
      <c r="C1466" s="5">
        <v>-20.4760442047534</v>
      </c>
      <c r="D1466" s="5"/>
      <c r="E1466" s="5"/>
    </row>
    <row r="1467" spans="2:5" x14ac:dyDescent="0.2">
      <c r="B1467" s="5">
        <v>-1.1449267718968299</v>
      </c>
      <c r="C1467" s="5">
        <v>31.218336647599401</v>
      </c>
      <c r="D1467" s="5"/>
      <c r="E1467" s="5"/>
    </row>
    <row r="1468" spans="2:5" x14ac:dyDescent="0.2">
      <c r="B1468" s="5">
        <v>13.8775701325049</v>
      </c>
      <c r="C1468" s="5">
        <v>27.120128143544001</v>
      </c>
      <c r="D1468" s="5"/>
      <c r="E1468" s="5"/>
    </row>
    <row r="1469" spans="2:5" x14ac:dyDescent="0.2">
      <c r="B1469" s="5">
        <v>24.690479160332</v>
      </c>
      <c r="C1469" s="5">
        <v>22.330969142885301</v>
      </c>
      <c r="D1469" s="5"/>
      <c r="E1469" s="5"/>
    </row>
    <row r="1470" spans="2:5" x14ac:dyDescent="0.2">
      <c r="B1470" s="5">
        <v>29.2029175110229</v>
      </c>
      <c r="C1470" s="5">
        <v>21.532881292568799</v>
      </c>
      <c r="D1470" s="5"/>
      <c r="E1470" s="5"/>
    </row>
    <row r="1471" spans="2:5" x14ac:dyDescent="0.2">
      <c r="B1471" s="5">
        <v>25.7533797598036</v>
      </c>
      <c r="C1471" s="5">
        <v>21.765736255944802</v>
      </c>
      <c r="D1471" s="5"/>
      <c r="E1471" s="5"/>
    </row>
    <row r="1472" spans="2:5" x14ac:dyDescent="0.2">
      <c r="B1472" s="5">
        <v>23.233253707864701</v>
      </c>
      <c r="C1472" s="5">
        <v>21.703747272843302</v>
      </c>
      <c r="D1472" s="5"/>
      <c r="E1472" s="5"/>
    </row>
    <row r="1473" spans="2:5" x14ac:dyDescent="0.2">
      <c r="B1473" s="5">
        <v>10.048113123269699</v>
      </c>
      <c r="C1473" s="5">
        <v>33.0114138738805</v>
      </c>
      <c r="D1473" s="5"/>
      <c r="E1473" s="5"/>
    </row>
    <row r="1474" spans="2:5" x14ac:dyDescent="0.2">
      <c r="B1474" s="5">
        <v>-15.374108313494499</v>
      </c>
      <c r="C1474" s="5">
        <v>6.6574042326815501</v>
      </c>
      <c r="D1474" s="5"/>
      <c r="E1474" s="5"/>
    </row>
    <row r="1475" spans="2:5" x14ac:dyDescent="0.2">
      <c r="B1475" s="5">
        <v>40.912955360292997</v>
      </c>
      <c r="C1475" s="5">
        <v>-11.304061323972901</v>
      </c>
      <c r="D1475" s="5"/>
      <c r="E1475" s="5"/>
    </row>
    <row r="1476" spans="2:5" x14ac:dyDescent="0.2">
      <c r="B1476" s="5">
        <v>-25.895453705514502</v>
      </c>
      <c r="C1476" s="5">
        <v>19.5600501270583</v>
      </c>
      <c r="D1476" s="5"/>
      <c r="E1476" s="5"/>
    </row>
    <row r="1477" spans="2:5" x14ac:dyDescent="0.2">
      <c r="B1477" s="5">
        <v>12.1867092040827</v>
      </c>
      <c r="C1477" s="5">
        <v>-7.5518122986554204</v>
      </c>
      <c r="D1477" s="5"/>
      <c r="E1477" s="5"/>
    </row>
    <row r="1478" spans="2:5" x14ac:dyDescent="0.2">
      <c r="B1478" s="5">
        <v>14.232138060818601</v>
      </c>
      <c r="C1478" s="5">
        <v>-1.5771599984795099</v>
      </c>
      <c r="D1478" s="5"/>
      <c r="E1478" s="5"/>
    </row>
    <row r="1479" spans="2:5" x14ac:dyDescent="0.2">
      <c r="B1479" s="5">
        <v>-12.576040826400501</v>
      </c>
      <c r="C1479" s="5">
        <v>-0.95196301980341502</v>
      </c>
      <c r="D1479" s="5"/>
      <c r="E1479" s="5"/>
    </row>
    <row r="1480" spans="2:5" x14ac:dyDescent="0.2">
      <c r="B1480" s="5">
        <v>16.047079648901001</v>
      </c>
      <c r="C1480" s="5">
        <v>-38.712622908985502</v>
      </c>
      <c r="D1480" s="5"/>
      <c r="E1480" s="5"/>
    </row>
    <row r="1481" spans="2:5" x14ac:dyDescent="0.2">
      <c r="B1481" s="5">
        <v>0.37808734017704398</v>
      </c>
      <c r="C1481" s="5">
        <v>34.095109026727897</v>
      </c>
      <c r="D1481" s="5"/>
      <c r="E1481" s="5"/>
    </row>
    <row r="1482" spans="2:5" x14ac:dyDescent="0.2">
      <c r="B1482" s="5">
        <v>0.27952220843809999</v>
      </c>
      <c r="C1482" s="5">
        <v>-28.842959046931099</v>
      </c>
      <c r="D1482" s="5"/>
      <c r="E1482" s="5"/>
    </row>
    <row r="1483" spans="2:5" x14ac:dyDescent="0.2">
      <c r="B1483" s="5">
        <v>-3.9725052750603398</v>
      </c>
      <c r="C1483" s="5">
        <v>-27.678414712018402</v>
      </c>
      <c r="D1483" s="5"/>
      <c r="E1483" s="5"/>
    </row>
    <row r="1484" spans="2:5" x14ac:dyDescent="0.2">
      <c r="B1484" s="5">
        <v>-32.079844859919803</v>
      </c>
      <c r="C1484" s="5">
        <v>-8.4179168937239393</v>
      </c>
      <c r="D1484" s="5"/>
      <c r="E1484" s="5"/>
    </row>
    <row r="1485" spans="2:5" x14ac:dyDescent="0.2">
      <c r="B1485" s="5">
        <v>-27.304857464733701</v>
      </c>
      <c r="C1485" s="5">
        <v>-24.8727636085782</v>
      </c>
      <c r="D1485" s="5"/>
      <c r="E1485" s="5"/>
    </row>
    <row r="1486" spans="2:5" x14ac:dyDescent="0.2">
      <c r="B1486" s="5">
        <v>-45.392726583657598</v>
      </c>
      <c r="C1486" s="5">
        <v>-11.167540170892201</v>
      </c>
      <c r="D1486" s="5">
        <v>-11.167540170892201</v>
      </c>
      <c r="E1486" s="5"/>
    </row>
    <row r="1487" spans="2:5" x14ac:dyDescent="0.2">
      <c r="B1487" s="5">
        <v>-19.948575300376501</v>
      </c>
      <c r="C1487" s="5">
        <v>11.088954659217</v>
      </c>
      <c r="D1487" s="5"/>
      <c r="E1487" s="5"/>
    </row>
    <row r="1488" spans="2:5" x14ac:dyDescent="0.2">
      <c r="B1488" s="5">
        <v>-10.0191854889485</v>
      </c>
      <c r="C1488" s="5">
        <v>-3.2535444681997299</v>
      </c>
      <c r="D1488" s="5"/>
      <c r="E1488" s="5"/>
    </row>
    <row r="1489" spans="2:5" x14ac:dyDescent="0.2">
      <c r="B1489" s="5">
        <v>-5.8415005848346704</v>
      </c>
      <c r="C1489" s="5">
        <v>10.4269526544249</v>
      </c>
      <c r="D1489" s="5"/>
      <c r="E1489" s="5"/>
    </row>
    <row r="1490" spans="2:5" x14ac:dyDescent="0.2">
      <c r="B1490" s="5">
        <v>-30.9274276306428</v>
      </c>
      <c r="C1490" s="5">
        <v>-12.4848967551735</v>
      </c>
      <c r="D1490" s="5"/>
      <c r="E1490" s="5"/>
    </row>
    <row r="1491" spans="2:5" x14ac:dyDescent="0.2">
      <c r="B1491" s="5">
        <v>24.410502830029799</v>
      </c>
      <c r="C1491" s="5">
        <v>36.922345568208797</v>
      </c>
      <c r="D1491" s="5"/>
      <c r="E1491" s="5"/>
    </row>
    <row r="1492" spans="2:5" x14ac:dyDescent="0.2">
      <c r="B1492" s="5">
        <v>-36.886421804628696</v>
      </c>
      <c r="C1492" s="5">
        <v>-11.5391893614573</v>
      </c>
      <c r="D1492" s="5"/>
      <c r="E1492" s="5"/>
    </row>
    <row r="1493" spans="2:5" x14ac:dyDescent="0.2">
      <c r="B1493" s="5">
        <v>1.1852058601580999</v>
      </c>
      <c r="C1493" s="5">
        <v>57.5869277764495</v>
      </c>
      <c r="D1493" s="5"/>
      <c r="E1493" s="5"/>
    </row>
    <row r="1494" spans="2:5" x14ac:dyDescent="0.2">
      <c r="B1494" s="5">
        <v>-4.7641931163589701</v>
      </c>
      <c r="C1494" s="5">
        <v>55.483494916887402</v>
      </c>
      <c r="D1494" s="5"/>
      <c r="E1494" s="5"/>
    </row>
    <row r="1495" spans="2:5" x14ac:dyDescent="0.2">
      <c r="B1495" s="5">
        <v>5.8713540417415597</v>
      </c>
      <c r="C1495" s="5">
        <v>-9.7497329042962608</v>
      </c>
      <c r="D1495" s="5"/>
      <c r="E1495" s="5"/>
    </row>
    <row r="1496" spans="2:5" x14ac:dyDescent="0.2">
      <c r="B1496" s="5">
        <v>14.5488742454366</v>
      </c>
      <c r="C1496" s="5">
        <v>-35.873310864250698</v>
      </c>
      <c r="D1496" s="5"/>
      <c r="E1496" s="5"/>
    </row>
    <row r="1497" spans="2:5" x14ac:dyDescent="0.2">
      <c r="B1497" s="5">
        <v>11.4632648832398</v>
      </c>
      <c r="C1497" s="5">
        <v>-39.879784884599701</v>
      </c>
      <c r="D1497" s="5"/>
      <c r="E1497" s="5">
        <v>-39.879784884599701</v>
      </c>
    </row>
    <row r="1498" spans="2:5" x14ac:dyDescent="0.2">
      <c r="B1498" s="5">
        <v>-30.845682642551498</v>
      </c>
      <c r="C1498" s="5">
        <v>-21.512243531012</v>
      </c>
      <c r="D1498" s="5"/>
      <c r="E1498" s="5"/>
    </row>
    <row r="1499" spans="2:5" x14ac:dyDescent="0.2">
      <c r="B1499" s="5">
        <v>-41.4310026364519</v>
      </c>
      <c r="C1499" s="5">
        <v>11.9024406494337</v>
      </c>
      <c r="D1499" s="5"/>
      <c r="E1499" s="5"/>
    </row>
    <row r="1500" spans="2:5" x14ac:dyDescent="0.2">
      <c r="B1500" s="5">
        <v>-23.717127454123901</v>
      </c>
      <c r="C1500" s="5">
        <v>11.8325578481974</v>
      </c>
      <c r="D1500" s="5"/>
      <c r="E1500" s="5"/>
    </row>
    <row r="1501" spans="2:5" x14ac:dyDescent="0.2">
      <c r="B1501" s="5">
        <v>-29.923351771996099</v>
      </c>
      <c r="C1501" s="5">
        <v>16.8744399430174</v>
      </c>
      <c r="D1501" s="5"/>
      <c r="E1501" s="5"/>
    </row>
    <row r="1502" spans="2:5" x14ac:dyDescent="0.2">
      <c r="B1502" s="5">
        <v>-24.325589984302901</v>
      </c>
      <c r="C1502" s="5">
        <v>13.325973374726701</v>
      </c>
      <c r="D1502" s="5"/>
      <c r="E1502" s="5"/>
    </row>
    <row r="1503" spans="2:5" x14ac:dyDescent="0.2">
      <c r="B1503" s="5">
        <v>-24.988841085617601</v>
      </c>
      <c r="C1503" s="5">
        <v>15.9152390602765</v>
      </c>
      <c r="D1503" s="5"/>
      <c r="E1503" s="5"/>
    </row>
    <row r="1504" spans="2:5" x14ac:dyDescent="0.2">
      <c r="B1504" s="5">
        <v>0.83980646680208004</v>
      </c>
      <c r="C1504" s="5">
        <v>-11.8059949353874</v>
      </c>
      <c r="D1504" s="5"/>
      <c r="E1504" s="5"/>
    </row>
    <row r="1505" spans="2:5" x14ac:dyDescent="0.2">
      <c r="B1505" s="5">
        <v>27.602084965506101</v>
      </c>
      <c r="C1505" s="5">
        <v>39.277279671482198</v>
      </c>
      <c r="D1505" s="5"/>
      <c r="E1505" s="5"/>
    </row>
    <row r="1506" spans="2:5" x14ac:dyDescent="0.2">
      <c r="B1506" s="5">
        <v>22.064166842140601</v>
      </c>
      <c r="C1506" s="5">
        <v>36.058051770019503</v>
      </c>
      <c r="D1506" s="5"/>
      <c r="E1506" s="5"/>
    </row>
    <row r="1507" spans="2:5" x14ac:dyDescent="0.2">
      <c r="B1507" s="5">
        <v>14.4277682825405</v>
      </c>
      <c r="C1507" s="5">
        <v>26.585364954734001</v>
      </c>
      <c r="D1507" s="5"/>
      <c r="E1507" s="5"/>
    </row>
    <row r="1508" spans="2:5" x14ac:dyDescent="0.2">
      <c r="B1508" s="5">
        <v>3.6799303654476598</v>
      </c>
      <c r="C1508" s="5">
        <v>-28.523888199987098</v>
      </c>
      <c r="D1508" s="5"/>
      <c r="E1508" s="5"/>
    </row>
    <row r="1509" spans="2:5" x14ac:dyDescent="0.2">
      <c r="B1509" s="5">
        <v>38.0277680371996</v>
      </c>
      <c r="C1509" s="5">
        <v>-20.399927255803199</v>
      </c>
      <c r="D1509" s="5"/>
      <c r="E1509" s="5"/>
    </row>
    <row r="1510" spans="2:5" x14ac:dyDescent="0.2">
      <c r="B1510" s="5">
        <v>6.8224073476302003</v>
      </c>
      <c r="C1510" s="5">
        <v>-26.7845544299878</v>
      </c>
      <c r="D1510" s="5"/>
      <c r="E1510" s="5"/>
    </row>
    <row r="1511" spans="2:5" x14ac:dyDescent="0.2">
      <c r="B1511" s="5">
        <v>-0.94409229071438105</v>
      </c>
      <c r="C1511" s="5">
        <v>-28.250461218616699</v>
      </c>
      <c r="D1511" s="5"/>
      <c r="E1511" s="5"/>
    </row>
    <row r="1512" spans="2:5" x14ac:dyDescent="0.2">
      <c r="B1512" s="5">
        <v>38.744016982391202</v>
      </c>
      <c r="C1512" s="5">
        <v>-17.1269500941318</v>
      </c>
      <c r="D1512" s="5"/>
      <c r="E1512" s="5"/>
    </row>
    <row r="1513" spans="2:5" x14ac:dyDescent="0.2">
      <c r="B1513" s="5">
        <v>7.0965594655544804</v>
      </c>
      <c r="C1513" s="5">
        <v>27.479759573143099</v>
      </c>
      <c r="D1513" s="5"/>
      <c r="E1513" s="5"/>
    </row>
    <row r="1514" spans="2:5" x14ac:dyDescent="0.2">
      <c r="B1514" s="5">
        <v>-2.7756880345025201</v>
      </c>
      <c r="C1514" s="5">
        <v>-32.768345543874602</v>
      </c>
      <c r="D1514" s="5"/>
      <c r="E1514" s="5"/>
    </row>
    <row r="1515" spans="2:5" x14ac:dyDescent="0.2">
      <c r="B1515" s="5">
        <v>10.080251508229701</v>
      </c>
      <c r="C1515" s="5">
        <v>-18.042561049372001</v>
      </c>
      <c r="D1515" s="5"/>
      <c r="E1515" s="5"/>
    </row>
    <row r="1516" spans="2:5" x14ac:dyDescent="0.2">
      <c r="B1516" s="5">
        <v>13.3443510979791</v>
      </c>
      <c r="C1516" s="5">
        <v>-0.43642643673537801</v>
      </c>
      <c r="D1516" s="5"/>
      <c r="E1516" s="5"/>
    </row>
    <row r="1517" spans="2:5" x14ac:dyDescent="0.2">
      <c r="B1517" s="5">
        <v>10.6475128574143</v>
      </c>
      <c r="C1517" s="5">
        <v>-7.4011439689558101</v>
      </c>
      <c r="D1517" s="5"/>
      <c r="E1517" s="5"/>
    </row>
    <row r="1518" spans="2:5" x14ac:dyDescent="0.2">
      <c r="B1518" s="5">
        <v>43.971202302442599</v>
      </c>
      <c r="C1518" s="5">
        <v>1.11587037591436</v>
      </c>
      <c r="D1518" s="5"/>
      <c r="E1518" s="5"/>
    </row>
    <row r="1519" spans="2:5" x14ac:dyDescent="0.2">
      <c r="B1519" s="5">
        <v>-2.68462225795655</v>
      </c>
      <c r="C1519" s="5">
        <v>35.476770624286701</v>
      </c>
      <c r="D1519" s="5"/>
      <c r="E1519" s="5"/>
    </row>
    <row r="1520" spans="2:5" x14ac:dyDescent="0.2">
      <c r="B1520" s="5">
        <v>-3.6179870491824699</v>
      </c>
      <c r="C1520" s="5">
        <v>-27.905195872763102</v>
      </c>
      <c r="D1520" s="5"/>
      <c r="E1520" s="5"/>
    </row>
    <row r="1521" spans="2:5" x14ac:dyDescent="0.2">
      <c r="B1521" s="5">
        <v>-8.35175104126</v>
      </c>
      <c r="C1521" s="5">
        <v>10.3127694787233</v>
      </c>
      <c r="D1521" s="5"/>
      <c r="E1521" s="5"/>
    </row>
    <row r="1522" spans="2:5" x14ac:dyDescent="0.2">
      <c r="B1522" s="5">
        <v>-3.1648948587769601</v>
      </c>
      <c r="C1522" s="5">
        <v>-11.5553611420246</v>
      </c>
      <c r="D1522" s="5"/>
      <c r="E1522" s="5"/>
    </row>
    <row r="1523" spans="2:5" x14ac:dyDescent="0.2">
      <c r="B1523" s="5">
        <v>11.870886423001</v>
      </c>
      <c r="C1523" s="5">
        <v>-37.6583499299336</v>
      </c>
      <c r="D1523" s="5"/>
      <c r="E1523" s="5"/>
    </row>
    <row r="1524" spans="2:5" x14ac:dyDescent="0.2">
      <c r="B1524" s="5">
        <v>14.1174950125378</v>
      </c>
      <c r="C1524" s="5">
        <v>-30.444515779817799</v>
      </c>
      <c r="D1524" s="5"/>
      <c r="E1524" s="5">
        <v>-30.444515779817799</v>
      </c>
    </row>
    <row r="1525" spans="2:5" x14ac:dyDescent="0.2">
      <c r="B1525" s="5">
        <v>-38.096267467405603</v>
      </c>
      <c r="C1525" s="5">
        <v>-12.169834679361299</v>
      </c>
      <c r="D1525" s="5"/>
      <c r="E1525" s="5"/>
    </row>
    <row r="1526" spans="2:5" x14ac:dyDescent="0.2">
      <c r="B1526" s="5">
        <v>-39.768584855704603</v>
      </c>
      <c r="C1526" s="5">
        <v>-17.2684329193367</v>
      </c>
      <c r="D1526" s="5"/>
      <c r="E1526" s="5"/>
    </row>
    <row r="1527" spans="2:5" x14ac:dyDescent="0.2">
      <c r="B1527" s="5">
        <v>-11.6417413618359</v>
      </c>
      <c r="C1527" s="5">
        <v>5.9350823605265299</v>
      </c>
      <c r="D1527" s="5"/>
      <c r="E1527" s="5"/>
    </row>
    <row r="1528" spans="2:5" x14ac:dyDescent="0.2">
      <c r="B1528" s="5">
        <v>12.288040233309401</v>
      </c>
      <c r="C1528" s="5">
        <v>-21.148107744310199</v>
      </c>
      <c r="D1528" s="5"/>
      <c r="E1528" s="5"/>
    </row>
    <row r="1529" spans="2:5" x14ac:dyDescent="0.2">
      <c r="B1529" s="5">
        <v>37.426887217281497</v>
      </c>
      <c r="C1529" s="5">
        <v>-21.631479671760101</v>
      </c>
      <c r="D1529" s="5"/>
      <c r="E1529" s="5"/>
    </row>
    <row r="1530" spans="2:5" x14ac:dyDescent="0.2">
      <c r="B1530" s="5">
        <v>-45.482344593059103</v>
      </c>
      <c r="C1530" s="5">
        <v>-14.2976083373915</v>
      </c>
      <c r="D1530" s="5"/>
      <c r="E1530" s="5"/>
    </row>
    <row r="1531" spans="2:5" x14ac:dyDescent="0.2">
      <c r="B1531" s="5">
        <v>-28.7710005102923</v>
      </c>
      <c r="C1531" s="5">
        <v>-26.184255092777001</v>
      </c>
      <c r="D1531" s="5">
        <v>-26.184255092777001</v>
      </c>
      <c r="E1531" s="5"/>
    </row>
    <row r="1532" spans="2:5" x14ac:dyDescent="0.2">
      <c r="B1532" s="5">
        <v>16.8308956255505</v>
      </c>
      <c r="C1532" s="5">
        <v>29.652916444849499</v>
      </c>
      <c r="D1532" s="5"/>
      <c r="E1532" s="5"/>
    </row>
    <row r="1533" spans="2:5" x14ac:dyDescent="0.2">
      <c r="B1533" s="5">
        <v>11.2348047081102</v>
      </c>
      <c r="C1533" s="5">
        <v>28.555332864523599</v>
      </c>
      <c r="D1533" s="5"/>
      <c r="E1533" s="5"/>
    </row>
    <row r="1534" spans="2:5" x14ac:dyDescent="0.2">
      <c r="B1534" s="5">
        <v>1.4357432885124299</v>
      </c>
      <c r="C1534" s="5">
        <v>-11.0078663793186</v>
      </c>
      <c r="D1534" s="5"/>
      <c r="E1534" s="5"/>
    </row>
    <row r="1535" spans="2:5" x14ac:dyDescent="0.2">
      <c r="B1535" s="5">
        <v>39.1311622708633</v>
      </c>
      <c r="C1535" s="5">
        <v>-19.0709219699981</v>
      </c>
      <c r="D1535" s="5"/>
      <c r="E1535" s="5"/>
    </row>
    <row r="1536" spans="2:5" x14ac:dyDescent="0.2">
      <c r="B1536" s="5">
        <v>-4.7297487003024603</v>
      </c>
      <c r="C1536" s="5">
        <v>7.8224939384180701</v>
      </c>
      <c r="D1536" s="5"/>
      <c r="E1536" s="5"/>
    </row>
    <row r="1537" spans="2:5" x14ac:dyDescent="0.2">
      <c r="B1537" s="5">
        <v>10.718440337237</v>
      </c>
      <c r="C1537" s="5">
        <v>-17.1921849944823</v>
      </c>
      <c r="D1537" s="5"/>
      <c r="E1537" s="5"/>
    </row>
    <row r="1538" spans="2:5" x14ac:dyDescent="0.2">
      <c r="B1538" s="5">
        <v>9.3041713279638003</v>
      </c>
      <c r="C1538" s="5">
        <v>-11.009784742287099</v>
      </c>
      <c r="D1538" s="5"/>
      <c r="E1538" s="5"/>
    </row>
    <row r="1539" spans="2:5" x14ac:dyDescent="0.2">
      <c r="B1539" s="5">
        <v>-39.426501520798901</v>
      </c>
      <c r="C1539" s="5">
        <v>-6.12098594445043</v>
      </c>
      <c r="D1539" s="5"/>
      <c r="E1539" s="5"/>
    </row>
    <row r="1540" spans="2:5" x14ac:dyDescent="0.2">
      <c r="B1540" s="5">
        <v>41.614691329506897</v>
      </c>
      <c r="C1540" s="5">
        <v>-10.5534794841808</v>
      </c>
      <c r="D1540" s="5"/>
      <c r="E1540" s="5"/>
    </row>
    <row r="1541" spans="2:5" x14ac:dyDescent="0.2">
      <c r="B1541" s="5">
        <v>-30.729550286789099</v>
      </c>
      <c r="C1541" s="5">
        <v>-22.698958193081701</v>
      </c>
      <c r="D1541" s="5"/>
      <c r="E1541" s="5"/>
    </row>
    <row r="1542" spans="2:5" x14ac:dyDescent="0.2">
      <c r="B1542" s="5">
        <v>1.0226358347645901</v>
      </c>
      <c r="C1542" s="5">
        <v>-27.033643038332599</v>
      </c>
      <c r="D1542" s="5"/>
      <c r="E1542" s="5"/>
    </row>
    <row r="1543" spans="2:5" x14ac:dyDescent="0.2">
      <c r="B1543" s="5">
        <v>-32.793641984329298</v>
      </c>
      <c r="C1543" s="5">
        <v>-15.9340695087384</v>
      </c>
      <c r="D1543" s="5"/>
      <c r="E1543" s="5"/>
    </row>
    <row r="1544" spans="2:5" x14ac:dyDescent="0.2">
      <c r="B1544" s="5">
        <v>7.0791399692257704</v>
      </c>
      <c r="C1544" s="5">
        <v>-40.014627089912103</v>
      </c>
      <c r="D1544" s="5"/>
      <c r="E1544" s="5"/>
    </row>
    <row r="1545" spans="2:5" x14ac:dyDescent="0.2">
      <c r="B1545" s="5">
        <v>-10.9400890248995</v>
      </c>
      <c r="C1545" s="5">
        <v>-1.0105342278802201</v>
      </c>
      <c r="D1545" s="5"/>
      <c r="E1545" s="5"/>
    </row>
    <row r="1546" spans="2:5" x14ac:dyDescent="0.2">
      <c r="B1546" s="5">
        <v>41.845483463755698</v>
      </c>
      <c r="C1546" s="5">
        <v>2.7298377189101601</v>
      </c>
      <c r="D1546" s="5"/>
      <c r="E1546" s="5"/>
    </row>
    <row r="1547" spans="2:5" x14ac:dyDescent="0.2">
      <c r="B1547" s="5">
        <v>-2.5461433585100099</v>
      </c>
      <c r="C1547" s="5">
        <v>33.629211685153301</v>
      </c>
      <c r="D1547" s="5"/>
      <c r="E1547" s="5"/>
    </row>
    <row r="1548" spans="2:5" x14ac:dyDescent="0.2">
      <c r="B1548" s="5">
        <v>39.940882334791802</v>
      </c>
      <c r="C1548" s="5">
        <v>-15.4658622575338</v>
      </c>
      <c r="D1548" s="5"/>
      <c r="E1548" s="5"/>
    </row>
    <row r="1549" spans="2:5" x14ac:dyDescent="0.2">
      <c r="B1549" s="5">
        <v>-30.115842525634701</v>
      </c>
      <c r="C1549" s="5">
        <v>16.279981661713599</v>
      </c>
      <c r="D1549" s="5"/>
      <c r="E1549" s="5"/>
    </row>
    <row r="1550" spans="2:5" x14ac:dyDescent="0.2">
      <c r="B1550" s="5">
        <v>-25.899089594605201</v>
      </c>
      <c r="C1550" s="5">
        <v>12.410842888319801</v>
      </c>
      <c r="D1550" s="5"/>
      <c r="E1550" s="5"/>
    </row>
    <row r="1551" spans="2:5" x14ac:dyDescent="0.2">
      <c r="B1551" s="5">
        <v>15.4283408873673</v>
      </c>
      <c r="C1551" s="5">
        <v>-35.289102836822202</v>
      </c>
      <c r="D1551" s="5"/>
      <c r="E1551" s="5"/>
    </row>
    <row r="1552" spans="2:5" x14ac:dyDescent="0.2">
      <c r="B1552" s="5">
        <v>27.4270076578104</v>
      </c>
      <c r="C1552" s="5">
        <v>19.924578833752999</v>
      </c>
      <c r="D1552" s="5"/>
      <c r="E1552" s="5"/>
    </row>
    <row r="1553" spans="2:5" x14ac:dyDescent="0.2">
      <c r="B1553" s="5">
        <v>24.035605266773</v>
      </c>
      <c r="C1553" s="5">
        <v>20.416218454279999</v>
      </c>
      <c r="D1553" s="5"/>
      <c r="E1553" s="5"/>
    </row>
    <row r="1554" spans="2:5" x14ac:dyDescent="0.2">
      <c r="B1554" s="5">
        <v>-14.1599865291446</v>
      </c>
      <c r="C1554" s="5">
        <v>8.3647720263646494</v>
      </c>
      <c r="D1554" s="5"/>
      <c r="E1554" s="5"/>
    </row>
    <row r="1555" spans="2:5" x14ac:dyDescent="0.2">
      <c r="B1555" s="5">
        <v>-30.865682520073999</v>
      </c>
      <c r="C1555" s="5">
        <v>-18.8976490640711</v>
      </c>
      <c r="D1555" s="5"/>
      <c r="E1555" s="5"/>
    </row>
    <row r="1556" spans="2:5" x14ac:dyDescent="0.2">
      <c r="B1556" s="5">
        <v>-31.694215172186802</v>
      </c>
      <c r="C1556" s="5">
        <v>-11.246012889188099</v>
      </c>
      <c r="D1556" s="5"/>
      <c r="E1556" s="5"/>
    </row>
    <row r="1557" spans="2:5" x14ac:dyDescent="0.2">
      <c r="B1557" s="5">
        <v>-3.1721460726602402</v>
      </c>
      <c r="C1557" s="5">
        <v>9.6779764201090099</v>
      </c>
      <c r="D1557" s="5">
        <v>9.6779764201090099</v>
      </c>
      <c r="E1557" s="5"/>
    </row>
    <row r="1558" spans="2:5" x14ac:dyDescent="0.2">
      <c r="B1558" s="5">
        <v>-2.7686028401116398</v>
      </c>
      <c r="C1558" s="5">
        <v>57.787614872435697</v>
      </c>
      <c r="D1558" s="5"/>
      <c r="E1558" s="5"/>
    </row>
    <row r="1559" spans="2:5" x14ac:dyDescent="0.2">
      <c r="B1559" s="5">
        <v>-5.31623605641831</v>
      </c>
      <c r="C1559" s="5">
        <v>56.399513083577403</v>
      </c>
      <c r="D1559" s="5"/>
      <c r="E1559" s="5"/>
    </row>
    <row r="1560" spans="2:5" x14ac:dyDescent="0.2">
      <c r="B1560" s="5">
        <v>7.06481992343436</v>
      </c>
      <c r="C1560" s="5">
        <v>-27.430379376448599</v>
      </c>
      <c r="D1560" s="5"/>
      <c r="E1560" s="5"/>
    </row>
    <row r="1561" spans="2:5" x14ac:dyDescent="0.2">
      <c r="B1561" s="5">
        <v>-0.42380896883636099</v>
      </c>
      <c r="C1561" s="5">
        <v>-12.3061740865316</v>
      </c>
      <c r="D1561" s="5"/>
      <c r="E1561" s="5"/>
    </row>
    <row r="1562" spans="2:5" x14ac:dyDescent="0.2">
      <c r="B1562" s="5">
        <v>38.952606161599903</v>
      </c>
      <c r="C1562" s="5">
        <v>-18.1978106269253</v>
      </c>
      <c r="D1562" s="5"/>
      <c r="E1562" s="5"/>
    </row>
    <row r="1563" spans="2:5" x14ac:dyDescent="0.2">
      <c r="B1563" s="5">
        <v>-44.2174832286425</v>
      </c>
      <c r="C1563" s="5">
        <v>-11.4622245958144</v>
      </c>
      <c r="D1563" s="5"/>
      <c r="E1563" s="5"/>
    </row>
    <row r="1564" spans="2:5" x14ac:dyDescent="0.2">
      <c r="B1564" s="5">
        <v>28.133067937400899</v>
      </c>
      <c r="C1564" s="5">
        <v>39.163024615023701</v>
      </c>
      <c r="D1564" s="5"/>
      <c r="E1564" s="5"/>
    </row>
    <row r="1565" spans="2:5" x14ac:dyDescent="0.2">
      <c r="B1565" s="5">
        <v>-26.647401077042101</v>
      </c>
      <c r="C1565" s="5">
        <v>-22.211206315050401</v>
      </c>
      <c r="D1565" s="5"/>
      <c r="E1565" s="5"/>
    </row>
    <row r="1566" spans="2:5" x14ac:dyDescent="0.2">
      <c r="B1566" s="5">
        <v>0.85504343980828601</v>
      </c>
      <c r="C1566" s="5">
        <v>58.175372599580903</v>
      </c>
      <c r="D1566" s="5"/>
      <c r="E1566" s="5"/>
    </row>
    <row r="1567" spans="2:5" x14ac:dyDescent="0.2">
      <c r="B1567" s="5">
        <v>27.695803961967702</v>
      </c>
      <c r="C1567" s="5">
        <v>37.660023011145903</v>
      </c>
      <c r="D1567" s="5"/>
      <c r="E1567" s="5"/>
    </row>
    <row r="1568" spans="2:5" x14ac:dyDescent="0.2">
      <c r="B1568" s="5">
        <v>22.573166504783</v>
      </c>
      <c r="C1568" s="5">
        <v>22.462091348336099</v>
      </c>
      <c r="D1568" s="5"/>
      <c r="E1568" s="5"/>
    </row>
    <row r="1569" spans="2:5" x14ac:dyDescent="0.2">
      <c r="B1569" s="5">
        <v>8.6750570546851105</v>
      </c>
      <c r="C1569" s="5">
        <v>24.575378069487499</v>
      </c>
      <c r="D1569" s="5"/>
      <c r="E1569" s="5"/>
    </row>
    <row r="1570" spans="2:5" x14ac:dyDescent="0.2">
      <c r="B1570" s="5">
        <v>-9.8095758361880705</v>
      </c>
      <c r="C1570" s="5">
        <v>7.2358421521474501</v>
      </c>
      <c r="D1570" s="5"/>
      <c r="E1570" s="5"/>
    </row>
    <row r="1571" spans="2:5" x14ac:dyDescent="0.2">
      <c r="B1571" s="5">
        <v>43.388278072868601</v>
      </c>
      <c r="C1571" s="5">
        <v>-12.6371240074134</v>
      </c>
      <c r="D1571" s="5"/>
      <c r="E1571" s="5"/>
    </row>
    <row r="1572" spans="2:5" x14ac:dyDescent="0.2">
      <c r="B1572" s="5">
        <v>43.055876155784901</v>
      </c>
      <c r="C1572" s="5">
        <v>0.91941393686401895</v>
      </c>
      <c r="D1572" s="5"/>
      <c r="E1572" s="5">
        <v>0.91941393686401895</v>
      </c>
    </row>
    <row r="1573" spans="2:5" x14ac:dyDescent="0.2">
      <c r="B1573" s="5">
        <v>-12.591777643654099</v>
      </c>
      <c r="C1573" s="5">
        <v>-3.5725137819392101</v>
      </c>
      <c r="D1573" s="5"/>
      <c r="E1573" s="5"/>
    </row>
    <row r="1574" spans="2:5" x14ac:dyDescent="0.2">
      <c r="B1574" s="5">
        <v>23.121342460594501</v>
      </c>
      <c r="C1574" s="5">
        <v>36.561478674730502</v>
      </c>
      <c r="D1574" s="5"/>
      <c r="E1574" s="5"/>
    </row>
    <row r="1575" spans="2:5" x14ac:dyDescent="0.2">
      <c r="B1575" s="5">
        <v>-34.288609182373499</v>
      </c>
      <c r="C1575" s="5">
        <v>-16.386010734413102</v>
      </c>
      <c r="D1575" s="5"/>
      <c r="E1575" s="5"/>
    </row>
    <row r="1576" spans="2:5" x14ac:dyDescent="0.2">
      <c r="B1576" s="5">
        <v>8.5207876365754291</v>
      </c>
      <c r="C1576" s="5">
        <v>-9.1889392622792094</v>
      </c>
      <c r="D1576" s="5"/>
      <c r="E1576" s="5"/>
    </row>
    <row r="1577" spans="2:5" x14ac:dyDescent="0.2">
      <c r="B1577" s="5">
        <v>1.09867675569129</v>
      </c>
      <c r="C1577" s="5">
        <v>-30.197800397020298</v>
      </c>
      <c r="D1577" s="5"/>
      <c r="E1577" s="5"/>
    </row>
    <row r="1578" spans="2:5" x14ac:dyDescent="0.2">
      <c r="B1578" s="5">
        <v>-22.321870848221501</v>
      </c>
      <c r="C1578" s="5">
        <v>13.218297071113399</v>
      </c>
      <c r="D1578" s="5"/>
      <c r="E1578" s="5"/>
    </row>
    <row r="1579" spans="2:5" x14ac:dyDescent="0.2">
      <c r="B1579" s="5">
        <v>11.908189559389699</v>
      </c>
      <c r="C1579" s="5">
        <v>33.485714629119698</v>
      </c>
      <c r="D1579" s="5"/>
      <c r="E1579" s="5"/>
    </row>
    <row r="1580" spans="2:5" x14ac:dyDescent="0.2">
      <c r="B1580" s="5">
        <v>-40.842957394973297</v>
      </c>
      <c r="C1580" s="5">
        <v>10.0916037976291</v>
      </c>
      <c r="D1580" s="5"/>
      <c r="E1580" s="5"/>
    </row>
    <row r="1581" spans="2:5" x14ac:dyDescent="0.2">
      <c r="B1581" s="5">
        <v>16.396834546092101</v>
      </c>
      <c r="C1581" s="5">
        <v>-39.922263672798998</v>
      </c>
      <c r="D1581" s="5"/>
      <c r="E1581" s="5"/>
    </row>
    <row r="1582" spans="2:5" x14ac:dyDescent="0.2">
      <c r="B1582" s="5">
        <v>-26.585927681955699</v>
      </c>
      <c r="C1582" s="5">
        <v>17.022415391557502</v>
      </c>
      <c r="D1582" s="5"/>
      <c r="E1582" s="5"/>
    </row>
    <row r="1583" spans="2:5" x14ac:dyDescent="0.2">
      <c r="B1583" s="5">
        <v>29.4127104780517</v>
      </c>
      <c r="C1583" s="5">
        <v>20.421583332831499</v>
      </c>
      <c r="D1583" s="5"/>
      <c r="E1583" s="5"/>
    </row>
    <row r="1584" spans="2:5" x14ac:dyDescent="0.2">
      <c r="B1584" s="5">
        <v>-41.462755366350798</v>
      </c>
      <c r="C1584" s="5">
        <v>12.851842564836399</v>
      </c>
      <c r="D1584" s="5"/>
      <c r="E1584" s="5"/>
    </row>
    <row r="1585" spans="2:5" x14ac:dyDescent="0.2">
      <c r="B1585" s="5">
        <v>-2.9291954858694802</v>
      </c>
      <c r="C1585" s="5">
        <v>-32.948684849955001</v>
      </c>
      <c r="D1585" s="5"/>
      <c r="E1585" s="5"/>
    </row>
    <row r="1586" spans="2:5" x14ac:dyDescent="0.2">
      <c r="B1586" s="5">
        <v>13.673884520557801</v>
      </c>
      <c r="C1586" s="5">
        <v>0.73060309117720301</v>
      </c>
      <c r="D1586" s="5"/>
      <c r="E1586" s="5"/>
    </row>
    <row r="1587" spans="2:5" x14ac:dyDescent="0.2">
      <c r="B1587" s="5">
        <v>-5.8759407188227</v>
      </c>
      <c r="C1587" s="5">
        <v>37.410147413461502</v>
      </c>
      <c r="D1587" s="5"/>
      <c r="E1587" s="5"/>
    </row>
    <row r="1588" spans="2:5" x14ac:dyDescent="0.2">
      <c r="B1588" s="5">
        <v>-5.5947365794151098</v>
      </c>
      <c r="C1588" s="5">
        <v>6.1898289866449296</v>
      </c>
      <c r="D1588" s="5"/>
      <c r="E1588" s="5"/>
    </row>
    <row r="1589" spans="2:5" x14ac:dyDescent="0.2">
      <c r="B1589" s="5">
        <v>-31.037363070823499</v>
      </c>
      <c r="C1589" s="5">
        <v>-16.183538482823099</v>
      </c>
      <c r="D1589" s="5">
        <v>-16.183538482823099</v>
      </c>
      <c r="E1589" s="5"/>
    </row>
    <row r="1590" spans="2:5" x14ac:dyDescent="0.2">
      <c r="B1590" s="5">
        <v>22.193914466660502</v>
      </c>
      <c r="C1590" s="5">
        <v>37.289063883572503</v>
      </c>
      <c r="D1590" s="5"/>
      <c r="E1590" s="5"/>
    </row>
    <row r="1591" spans="2:5" x14ac:dyDescent="0.2">
      <c r="B1591" s="5">
        <v>26.804415464973602</v>
      </c>
      <c r="C1591" s="5">
        <v>38.1861623222498</v>
      </c>
      <c r="D1591" s="5"/>
      <c r="E1591" s="5"/>
    </row>
    <row r="1592" spans="2:5" x14ac:dyDescent="0.2">
      <c r="B1592" s="5">
        <v>23.186281530900001</v>
      </c>
      <c r="C1592" s="5">
        <v>38.302433803430503</v>
      </c>
      <c r="D1592" s="5"/>
      <c r="E1592" s="5"/>
    </row>
    <row r="1593" spans="2:5" x14ac:dyDescent="0.2">
      <c r="B1593" s="5">
        <v>-27.700323127595599</v>
      </c>
      <c r="C1593" s="5">
        <v>19.407375926026202</v>
      </c>
      <c r="D1593" s="5"/>
      <c r="E1593" s="5"/>
    </row>
    <row r="1594" spans="2:5" x14ac:dyDescent="0.2">
      <c r="B1594" s="5">
        <v>-24.768483830913901</v>
      </c>
      <c r="C1594" s="5">
        <v>12.870333106774901</v>
      </c>
      <c r="D1594" s="5"/>
      <c r="E1594" s="5"/>
    </row>
    <row r="1595" spans="2:5" x14ac:dyDescent="0.2">
      <c r="B1595" s="5">
        <v>-47.839942606154601</v>
      </c>
      <c r="C1595" s="5">
        <v>-11.459241850452599</v>
      </c>
      <c r="D1595" s="5"/>
      <c r="E1595" s="5"/>
    </row>
    <row r="1596" spans="2:5" x14ac:dyDescent="0.2">
      <c r="B1596" s="5">
        <v>17.4594397365071</v>
      </c>
      <c r="C1596" s="5">
        <v>31.3555919541216</v>
      </c>
      <c r="D1596" s="5"/>
      <c r="E1596" s="5"/>
    </row>
    <row r="1597" spans="2:5" x14ac:dyDescent="0.2">
      <c r="B1597" s="5">
        <v>14.5010431082751</v>
      </c>
      <c r="C1597" s="5">
        <v>30.421459656922501</v>
      </c>
      <c r="D1597" s="5"/>
      <c r="E1597" s="5"/>
    </row>
    <row r="1598" spans="2:5" x14ac:dyDescent="0.2">
      <c r="B1598" s="5">
        <v>14.720409230711001</v>
      </c>
      <c r="C1598" s="5">
        <v>26.060010760634899</v>
      </c>
      <c r="D1598" s="5"/>
      <c r="E1598" s="5"/>
    </row>
    <row r="1599" spans="2:5" x14ac:dyDescent="0.2">
      <c r="B1599" s="5">
        <v>10.758364267064399</v>
      </c>
      <c r="C1599" s="5">
        <v>33.043028454111699</v>
      </c>
      <c r="D1599" s="5"/>
      <c r="E1599" s="5"/>
    </row>
    <row r="1600" spans="2:5" x14ac:dyDescent="0.2">
      <c r="B1600" s="5">
        <v>16.1349553579619</v>
      </c>
      <c r="C1600" s="5">
        <v>-38.953615734065899</v>
      </c>
      <c r="D1600" s="5"/>
      <c r="E1600" s="5"/>
    </row>
    <row r="1601" spans="2:5" x14ac:dyDescent="0.2">
      <c r="B1601" s="5">
        <v>-7.7211565565605698</v>
      </c>
      <c r="C1601" s="5">
        <v>-6.6236281724236603</v>
      </c>
      <c r="D1601" s="5"/>
      <c r="E1601" s="5"/>
    </row>
    <row r="1602" spans="2:5" x14ac:dyDescent="0.2">
      <c r="B1602" s="5">
        <v>-16.328049869140401</v>
      </c>
      <c r="C1602" s="5">
        <v>6.5345518381138596</v>
      </c>
      <c r="D1602" s="5"/>
      <c r="E1602" s="5"/>
    </row>
    <row r="1603" spans="2:5" x14ac:dyDescent="0.2">
      <c r="B1603" s="5">
        <v>-40.2271189415899</v>
      </c>
      <c r="C1603" s="5">
        <v>11.4994635342034</v>
      </c>
      <c r="D1603" s="5"/>
      <c r="E1603" s="5"/>
    </row>
    <row r="1604" spans="2:5" x14ac:dyDescent="0.2">
      <c r="B1604" s="5">
        <v>-11.7868284720153</v>
      </c>
      <c r="C1604" s="5">
        <v>-2.84098416923778</v>
      </c>
      <c r="D1604" s="5"/>
      <c r="E1604" s="5"/>
    </row>
    <row r="1605" spans="2:5" x14ac:dyDescent="0.2">
      <c r="B1605" s="5">
        <v>-31.674336469814701</v>
      </c>
      <c r="C1605" s="5">
        <v>-26.424567721428701</v>
      </c>
      <c r="D1605" s="5"/>
      <c r="E1605" s="5"/>
    </row>
    <row r="1606" spans="2:5" x14ac:dyDescent="0.2">
      <c r="B1606" s="5">
        <v>38.070505458795999</v>
      </c>
      <c r="C1606" s="5">
        <v>-16.8131726319926</v>
      </c>
      <c r="D1606" s="5"/>
      <c r="E1606" s="5"/>
    </row>
    <row r="1607" spans="2:5" x14ac:dyDescent="0.2">
      <c r="B1607" s="5">
        <v>3.6002403473551401</v>
      </c>
      <c r="C1607" s="5">
        <v>-12.413252652874901</v>
      </c>
      <c r="D1607" s="5"/>
      <c r="E1607" s="5"/>
    </row>
    <row r="1608" spans="2:5" x14ac:dyDescent="0.2">
      <c r="B1608" s="5">
        <v>-39.545696063230501</v>
      </c>
      <c r="C1608" s="5">
        <v>-15.6671794224659</v>
      </c>
      <c r="D1608" s="5"/>
      <c r="E1608" s="5"/>
    </row>
    <row r="1609" spans="2:5" x14ac:dyDescent="0.2">
      <c r="B1609" s="5">
        <v>43.174072328561202</v>
      </c>
      <c r="C1609" s="5">
        <v>1.2127587457279401</v>
      </c>
      <c r="D1609" s="5"/>
      <c r="E1609" s="5">
        <v>1.2127587457279401</v>
      </c>
    </row>
    <row r="1610" spans="2:5" x14ac:dyDescent="0.2">
      <c r="B1610" s="5">
        <v>12.8417215953286</v>
      </c>
      <c r="C1610" s="5">
        <v>-21.328972693398999</v>
      </c>
      <c r="D1610" s="5"/>
      <c r="E1610" s="5"/>
    </row>
    <row r="1611" spans="2:5" x14ac:dyDescent="0.2">
      <c r="B1611" s="5">
        <v>43.211460352601101</v>
      </c>
      <c r="C1611" s="5">
        <v>-10.1550388834647</v>
      </c>
      <c r="D1611" s="5"/>
      <c r="E1611" s="5"/>
    </row>
    <row r="1612" spans="2:5" x14ac:dyDescent="0.2">
      <c r="B1612" s="5">
        <v>-35.7425554392536</v>
      </c>
      <c r="C1612" s="5">
        <v>-11.0509346239833</v>
      </c>
      <c r="D1612" s="5"/>
      <c r="E1612" s="5"/>
    </row>
    <row r="1613" spans="2:5" x14ac:dyDescent="0.2">
      <c r="B1613" s="5">
        <v>-29.220911013909902</v>
      </c>
      <c r="C1613" s="5">
        <v>-24.7902310160243</v>
      </c>
      <c r="D1613" s="5"/>
      <c r="E1613" s="5"/>
    </row>
    <row r="1614" spans="2:5" x14ac:dyDescent="0.2">
      <c r="B1614" s="5">
        <v>-45.974065001330402</v>
      </c>
      <c r="C1614" s="5">
        <v>-8.3432984220267006</v>
      </c>
      <c r="D1614" s="5"/>
      <c r="E1614" s="5"/>
    </row>
    <row r="1615" spans="2:5" x14ac:dyDescent="0.2">
      <c r="B1615" s="5">
        <v>10.166404446588899</v>
      </c>
      <c r="C1615" s="5">
        <v>-10.410643085625701</v>
      </c>
      <c r="D1615" s="5"/>
      <c r="E1615" s="5"/>
    </row>
    <row r="1616" spans="2:5" x14ac:dyDescent="0.2">
      <c r="B1616" s="5">
        <v>14.593059488318801</v>
      </c>
      <c r="C1616" s="5">
        <v>-31.6096192835561</v>
      </c>
      <c r="D1616" s="5"/>
      <c r="E1616" s="5"/>
    </row>
    <row r="1617" spans="2:5" x14ac:dyDescent="0.2">
      <c r="B1617" s="5">
        <v>0.60086597188340996</v>
      </c>
      <c r="C1617" s="5">
        <v>58.834695468032798</v>
      </c>
      <c r="D1617" s="5"/>
      <c r="E1617" s="5"/>
    </row>
    <row r="1618" spans="2:5" x14ac:dyDescent="0.2">
      <c r="B1618" s="5">
        <v>12.807125218930199</v>
      </c>
      <c r="C1618" s="5">
        <v>-7.44381079182756</v>
      </c>
      <c r="D1618" s="5"/>
      <c r="E1618" s="5"/>
    </row>
    <row r="1619" spans="2:5" x14ac:dyDescent="0.2">
      <c r="B1619" s="5">
        <v>13.461430996738301</v>
      </c>
      <c r="C1619" s="5">
        <v>-7.3409467789216398</v>
      </c>
      <c r="D1619" s="5"/>
      <c r="E1619" s="5"/>
    </row>
    <row r="1620" spans="2:5" x14ac:dyDescent="0.2">
      <c r="B1620" s="5">
        <v>-3.9858442002906802</v>
      </c>
      <c r="C1620" s="5">
        <v>29.801947477291801</v>
      </c>
      <c r="D1620" s="5"/>
      <c r="E1620" s="5"/>
    </row>
    <row r="1621" spans="2:5" x14ac:dyDescent="0.2">
      <c r="B1621" s="5">
        <v>29.382634483097998</v>
      </c>
      <c r="C1621" s="5">
        <v>21.1296356947548</v>
      </c>
      <c r="D1621" s="5"/>
      <c r="E1621" s="5"/>
    </row>
    <row r="1622" spans="2:5" x14ac:dyDescent="0.2">
      <c r="B1622" s="5">
        <v>-1.20267036347525</v>
      </c>
      <c r="C1622" s="5">
        <v>-29.890994719017201</v>
      </c>
      <c r="D1622" s="5"/>
      <c r="E1622" s="5"/>
    </row>
    <row r="1623" spans="2:5" x14ac:dyDescent="0.2">
      <c r="B1623" s="5">
        <v>1.0306465019333699</v>
      </c>
      <c r="C1623" s="5">
        <v>33.4050666857461</v>
      </c>
      <c r="D1623" s="5"/>
      <c r="E1623" s="5"/>
    </row>
    <row r="1624" spans="2:5" x14ac:dyDescent="0.2">
      <c r="B1624" s="5">
        <v>0.81689632728229</v>
      </c>
      <c r="C1624" s="5">
        <v>34.129263039020898</v>
      </c>
      <c r="D1624" s="5"/>
      <c r="E1624" s="5"/>
    </row>
    <row r="1625" spans="2:5" x14ac:dyDescent="0.2">
      <c r="B1625" s="5">
        <v>-5.8071051340078501</v>
      </c>
      <c r="C1625" s="5">
        <v>37.794856148811903</v>
      </c>
      <c r="D1625" s="5"/>
      <c r="E1625" s="5"/>
    </row>
    <row r="1626" spans="2:5" x14ac:dyDescent="0.2">
      <c r="B1626" s="5">
        <v>18.677886235231998</v>
      </c>
      <c r="C1626" s="5">
        <v>-40.380909160333303</v>
      </c>
      <c r="D1626" s="5"/>
      <c r="E1626" s="5"/>
    </row>
    <row r="1627" spans="2:5" x14ac:dyDescent="0.2">
      <c r="B1627" s="5">
        <v>35.387574882600198</v>
      </c>
      <c r="C1627" s="5">
        <v>-14.324119324033701</v>
      </c>
      <c r="D1627" s="5"/>
      <c r="E1627" s="5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1c</vt:lpstr>
      <vt:lpstr>Extended Data Fig. 1d</vt:lpstr>
      <vt:lpstr>Extended Data Fig. 1e</vt:lpstr>
      <vt:lpstr>Extended Data Fig. 1f</vt:lpstr>
      <vt:lpstr>Extended Data 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Jonathan</dc:creator>
  <cp:lastModifiedBy>Tang, Jonathan</cp:lastModifiedBy>
  <dcterms:created xsi:type="dcterms:W3CDTF">2023-11-05T21:39:39Z</dcterms:created>
  <dcterms:modified xsi:type="dcterms:W3CDTF">2023-11-07T06:56:13Z</dcterms:modified>
</cp:coreProperties>
</file>